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bzsm11\Documents\Alien Introgression\T. bess\Papers\th bess paper\Final\"/>
    </mc:Choice>
  </mc:AlternateContent>
  <bookViews>
    <workbookView xWindow="0" yWindow="0" windowWidth="28800" windowHeight="1329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74" uniqueCount="5186">
  <si>
    <t>Markers</t>
  </si>
  <si>
    <t>Physical Map</t>
  </si>
  <si>
    <t>Contig_Agen</t>
  </si>
  <si>
    <t>Contig_Bgen</t>
  </si>
  <si>
    <t>Contig_Dgen</t>
  </si>
  <si>
    <t>PopseqcM_Agen</t>
  </si>
  <si>
    <t>PopseqcM_Bgen</t>
  </si>
  <si>
    <t>PopseqcM_Dgen</t>
  </si>
  <si>
    <t>Marker Sequences</t>
  </si>
  <si>
    <t>name=Chr1J</t>
  </si>
  <si>
    <t>Order</t>
  </si>
  <si>
    <t>AX-94408915</t>
  </si>
  <si>
    <t>1AS_3282639</t>
  </si>
  <si>
    <t>1BS_3482116</t>
  </si>
  <si>
    <t>1DS_1916038</t>
  </si>
  <si>
    <t>ATGCTTTCAAAAGCCTGGTCAGCTGCAAAGGGCACCGACATCACAAAATC[K]GACGCAAAAGACATAATGTTCCATCTATACATGACTGCTGTGGCCAATCT</t>
  </si>
  <si>
    <t>AX-95078961</t>
  </si>
  <si>
    <t>1AS_3312243</t>
  </si>
  <si>
    <t>1BS_3430634</t>
  </si>
  <si>
    <t>1DS_1899471</t>
  </si>
  <si>
    <t>ACTGGCTGAATCAAGTTTCGATTTGCAAGCTCGTTAAAGTAACTCTCACC[R]AGCTCAAATGGTCTACTTTCTTGTTTTCCACCTTGGACAAGGCCTTCGGC</t>
  </si>
  <si>
    <t>AX-94706837</t>
  </si>
  <si>
    <t>1AS_3309480</t>
  </si>
  <si>
    <t>1BS_3475480</t>
  </si>
  <si>
    <t>1DS_1885898</t>
  </si>
  <si>
    <t>ATAGAGATGAAGGATCTGATTGACAATCTGCTTGCCAAGGCTGCCAAGGA[R]AAACCAGACGCGGAGGGATCTGCTGAGGAAAATGACGATGAGGAGGATGC</t>
  </si>
  <si>
    <t>AX-95249800</t>
  </si>
  <si>
    <t>5AL_2679212</t>
  </si>
  <si>
    <t>7DL_3349805</t>
  </si>
  <si>
    <t>1DS_1912036</t>
  </si>
  <si>
    <t>AATCGCAACTTTGCCTTTGACGGCGTCATTGCCAAGTACCCCAAAGCCGC[Y]GAGTTCCTCAAGGTGAAGGCCAGGTACGACCCTGATGGGATCTTTTCCAG</t>
  </si>
  <si>
    <t>AX-94789654</t>
  </si>
  <si>
    <t>1AS_3271165</t>
  </si>
  <si>
    <t>1BS_3412855</t>
  </si>
  <si>
    <t>1DS_425250</t>
  </si>
  <si>
    <t>GGCTTTCTGTACAGCGACGACGATATAGCAGAGCTGCTTTCTGTCTGTGC[S]AAGTACGGAGCTAGGGTGGTGATAGACACCTCCTCCTCTGGTCTGGAGTT</t>
  </si>
  <si>
    <t>AX-94969611</t>
  </si>
  <si>
    <t>AATTTGGAACAATGTCTTTCTAATGTGAAGTCTTCAAAGCCCTCGTTCTC[Y]GTTGTCCTGCTCGGAGAGCTGTCCTTTGAGCTGACCACGGCCGGGCTTGA</t>
  </si>
  <si>
    <t>AX-94714460</t>
  </si>
  <si>
    <t>1AS_650</t>
  </si>
  <si>
    <t>1BS_3482293</t>
  </si>
  <si>
    <t>1DS_1873680</t>
  </si>
  <si>
    <t>CGTTCGTGTCTTCCGTGCCGGTCGATCTTAGGATTGACCAGAAATAAAAG[K]AGCTCCATCGATGTTGCCTCTTCATCTGCATGCATGCACGCATGCATCCA</t>
  </si>
  <si>
    <t>AX-94964765</t>
  </si>
  <si>
    <t>1AS_3305942</t>
  </si>
  <si>
    <t>1BS_3464287</t>
  </si>
  <si>
    <t>1DS_1302610</t>
  </si>
  <si>
    <t>TCTGGCAGCCTATTGTCCACGAAGCAGCCGACACAGCATGCCTGGAATCA[S]ATGTACAATCATCTCCGGAGCGAACTATAGGCAAATAACCATGTCCAAGC</t>
  </si>
  <si>
    <t>AX-95130464</t>
  </si>
  <si>
    <t>1AS_3307156</t>
  </si>
  <si>
    <t>1BS_3480523</t>
  </si>
  <si>
    <t>1DS_1899531</t>
  </si>
  <si>
    <t>GTATTTGAACCGAATACGATCCAGAGATGCACATTGCAGTGAGGATTGGTTTGGCGTTGGCAA[S]CGTATAGTATTATTGTGAATTGGAGAAGTTTGTGACC</t>
  </si>
  <si>
    <t>AX-94521075</t>
  </si>
  <si>
    <t>1AS_3255006</t>
  </si>
  <si>
    <t>1BS_3438531</t>
  </si>
  <si>
    <t>1DS_1910406</t>
  </si>
  <si>
    <t>GGAAGTGATGGCATCCTGCCTGCTGAAAAGTCGATAGTTGTGCAAGAGAT[S]ATGTATATTCAAGGGCCTTGCCTTGACGTGTCCTCTGGTTGTTCTTGGTT</t>
  </si>
  <si>
    <t>AX-94736164</t>
  </si>
  <si>
    <t>1AS_3264692</t>
  </si>
  <si>
    <t>5BL_10729366</t>
  </si>
  <si>
    <t>1DS_1904973</t>
  </si>
  <si>
    <t>GATTTCAGAACCCCTGTTTGGAGGCTGTCGTGGTCGCTGACGGGCAACAT[M]CTGGCGGTCTCCGATGGCAACAACAATGTGACCCTCTGGAAAGAAGCCGT</t>
  </si>
  <si>
    <t>AX-94948332</t>
  </si>
  <si>
    <t>1AS_3269916</t>
  </si>
  <si>
    <t>1BS_3443903</t>
  </si>
  <si>
    <t>1DS_1894194</t>
  </si>
  <si>
    <t>AAGAACTTTCACATGTTCCGCTGTGTCACGAGGTACGGGTACAAGGACAT[Y]CACAAGAAGCACGACGACTTTGAGAAGATGCTTCTTGACAGGCTCCTGAT</t>
  </si>
  <si>
    <t>AX-95144385</t>
  </si>
  <si>
    <t>1AS_3314588</t>
  </si>
  <si>
    <t>1BS_3417679</t>
  </si>
  <si>
    <t>1DS_1885449</t>
  </si>
  <si>
    <t>GTGCTGTACAACGCGATACTTCTTGGGCTTTGCAAAAGGCGCGAGACACA[Y]AGTGCTATCGATCTGTTTACTTACATGGTGTCAAATGGCTGCATGCCAAA</t>
  </si>
  <si>
    <t>AX-95069333</t>
  </si>
  <si>
    <t>1AS_3285884</t>
  </si>
  <si>
    <t>1BS_3484280</t>
  </si>
  <si>
    <t>1DS_1902383</t>
  </si>
  <si>
    <t>TACTTCAGAGTCTAGTTTTGGNGTTAATAAGGAGGCAGTGGATTAGTTGG[Y]GTCAGTAGCGTCTAGTGGCGGACGGCCATTACTGCTGTCTGGTGTTGGCG</t>
  </si>
  <si>
    <t>AX-94589004</t>
  </si>
  <si>
    <t>1AS_478948</t>
  </si>
  <si>
    <t>1BS_3481308</t>
  </si>
  <si>
    <t>1DS_1894798</t>
  </si>
  <si>
    <t>AAAATGATGACATAATTCATGTGAATCATACCCTTAAATTTCTGAAGCCT[R]TTTTTACACAACAGCGAGAGCCAGAATCCTACCCACACACTCAATATGAG</t>
  </si>
  <si>
    <t>AX-95002025</t>
  </si>
  <si>
    <t>1BS_3482249</t>
  </si>
  <si>
    <t>ATGCAAATAGAGCTGCACATGCAGTGGCTAGGTTGGGATATTCTTGTGAT[R]TAAATCCTGCCTTCCTGTGGGAGGATGATGTTCCAGCTGTAGCTGCAAAC</t>
  </si>
  <si>
    <t>AX-94559449</t>
  </si>
  <si>
    <t>1AS_1768296</t>
  </si>
  <si>
    <t>1BS_3430637</t>
  </si>
  <si>
    <t>1DS_1912054</t>
  </si>
  <si>
    <t>CCAGATCCTCCACCCCAATGGTGGTACCATCGTCAATAGCTAGATCGAGG[W]TGGAGAAGCTCGCGAAGAAGAGAGTGAAGTGTGCCCGTGGTGTGTGGTCT</t>
  </si>
  <si>
    <t>AX-94618682</t>
  </si>
  <si>
    <t>1AS_3257154</t>
  </si>
  <si>
    <t>1BS_3463337</t>
  </si>
  <si>
    <t>1DS_1915791</t>
  </si>
  <si>
    <t>GGCCGTAACTCTCCTGGCAATCACTGCTTTGAGGTTTGCATGACCTCCTA[Y]GCTGCTGTAACTTATTAGACGCACCTCGGTGTATGGTTCGACTTTTGGTT</t>
  </si>
  <si>
    <t>AX-94528810</t>
  </si>
  <si>
    <t>1AS_1656123</t>
  </si>
  <si>
    <t>1BS_3482607</t>
  </si>
  <si>
    <t>1DS_1463830</t>
  </si>
  <si>
    <t>AGAGTAAATACAGCAGTTCTGCTCTTTTAACTGCCAATGGTACAATTTGC[K]TTGATGTAGTCCTGTACAATGCCAATGATTCCAGAGCATACCAGTTTATG</t>
  </si>
  <si>
    <t>AX-94749912</t>
  </si>
  <si>
    <t>1AS_3300312</t>
  </si>
  <si>
    <t>1BS_3465311</t>
  </si>
  <si>
    <t>1DS_1905894</t>
  </si>
  <si>
    <t>GGTGTATTATCGCTATTTGTTGGTGTATATTGTGCAGATAGTTTCTACAG[R]ACCATGTACGCTGTGTAGAGTTTTGGGAGCCATTCAAGATGTACAATTAA</t>
  </si>
  <si>
    <t>AX-94838542</t>
  </si>
  <si>
    <t>1AS_3275296</t>
  </si>
  <si>
    <t>1BS_3423853</t>
  </si>
  <si>
    <t>1DS_1883622</t>
  </si>
  <si>
    <t>CAGATCTTCCTCTGGAGCCGTATGAGTGGTAC[Y]TGGACCTCCGACGCTTTGGCTCAGTGAAGCACAGCGGGTTCGGCCTGGGGTTCGAGAGGATGATCCTT</t>
  </si>
  <si>
    <t>AX-94949410</t>
  </si>
  <si>
    <t>1AS_1376949</t>
  </si>
  <si>
    <t>1BS_3482890</t>
  </si>
  <si>
    <t>1DS_416439</t>
  </si>
  <si>
    <t>TCTTGCTGGACCACCTTCGGCTGTGTAATTTCTGTAGCAGCGGCAAGAGA[Y]TGTATTGTGACTTCACAAGGATTTCATATAAAGAGATGATGATAGATGTC</t>
  </si>
  <si>
    <t>AX-94705125</t>
  </si>
  <si>
    <t>1AS_3285668</t>
  </si>
  <si>
    <t>1BS_1975885</t>
  </si>
  <si>
    <t>1DS_1915000</t>
  </si>
  <si>
    <t>TCTGTTTTCTCTGCCGTTTACCTTTATGGTTACAGGGATTTACTTTAGCA[S]TAAAAGGGTTTACTCAAGAACAAACAGTACCAACTGGTAATGACATTAAT</t>
  </si>
  <si>
    <t>AX-94877397</t>
  </si>
  <si>
    <t>1AS_3266067</t>
  </si>
  <si>
    <t>1BS_3300643</t>
  </si>
  <si>
    <t>1DS_1891978</t>
  </si>
  <si>
    <t>ACTGGTGTTTATGTGGTGCTACAATTTCAGGGGAGAACTTCCAAAGCAGA[Y]CATCATATGGCAAGTATGGATGACTATAAGCGAATACACATATACAGAAA</t>
  </si>
  <si>
    <t>AX-95181516</t>
  </si>
  <si>
    <t>1AS_3310407</t>
  </si>
  <si>
    <t>1BS_3426161</t>
  </si>
  <si>
    <t>1DS_1891617</t>
  </si>
  <si>
    <t>TGTTCCCGCCCGCCGTGTCGGACTACTACCAGCTTGATGATTTGCTGACC[R]ATGAAGAGAAGGCGCTTAGGAAGAAAGTCCGTGCTATTTCAGAGAAAGAA</t>
  </si>
  <si>
    <t>AX-94757643</t>
  </si>
  <si>
    <t>1AL_3977019</t>
  </si>
  <si>
    <t>1BL_3917865</t>
  </si>
  <si>
    <t>1DL_2107989</t>
  </si>
  <si>
    <t>TTTGGAGAGGTTAGATCTGAGAGAAGAAAGGACAATGCAGTTGCCAGGGC[Y]ATCAATGCGGATTCTGGAGATAAACGGAAAAGTTCGAAACAAACCCCCGA</t>
  </si>
  <si>
    <t>AX-94700304</t>
  </si>
  <si>
    <t>1AL_3938209</t>
  </si>
  <si>
    <t>1BL_3917866</t>
  </si>
  <si>
    <t>1DL_2289085</t>
  </si>
  <si>
    <t>CGCCCTGCACCACCAGTTGGTCCGGCACTGGGTTTCTATAGGCTCAATTT[R]ATGGCATTCTGCAAGGATTTCAATGCAAGGACCCAGAAATATAAGGCAGA</t>
  </si>
  <si>
    <t>AX-94724600</t>
  </si>
  <si>
    <t>1AL_3657890</t>
  </si>
  <si>
    <t>1BL_3892394</t>
  </si>
  <si>
    <t>1DL_2270277</t>
  </si>
  <si>
    <t>ATTCCACAGAGCATCTCGTTCTTGTCGACGCTCAGCATATTCAACATCTC[S]AACAATCATTTGTCAGGCAAGATACCTTCTGGGAGCCAGATGCAGACGTT</t>
  </si>
  <si>
    <t>AX-94609516</t>
  </si>
  <si>
    <t>ATTCCACAGAGCATCTCGTTCTTGTCAACGCTCAGCATATTCAACATCTC[S]AACAATCATTTGTCAGGCAGGATACCTGGTGGGAGCCAGATGCAGACGTT</t>
  </si>
  <si>
    <t>AX-95123461</t>
  </si>
  <si>
    <t>1AL_3898439</t>
  </si>
  <si>
    <t>1BL_3918174</t>
  </si>
  <si>
    <t>1DL_2291348</t>
  </si>
  <si>
    <t>CAAGTATTGAAGTCTCCCCTGGTTGATCTGGCTGCCTCTACAGGTTTACT[Y]GCAAGCAAGTCAGCGGTTAGGCGGCTTATAAAGCAGGGTGGTCTATACTT</t>
  </si>
  <si>
    <t>AX-94415591</t>
  </si>
  <si>
    <t>AAGTCTCCCCTGGTTGATCTGGCTGCCTCTACAGGTTTGCTCGCAAGCAA[R]TCAGCGGCTAGGCGGCTTATAAAGCAGGGTGGTCTATACTTGAATAACAT</t>
  </si>
  <si>
    <t>AX-94816469</t>
  </si>
  <si>
    <t>1AL_3943610</t>
  </si>
  <si>
    <t>1BL_3916071</t>
  </si>
  <si>
    <t>1DL_2243855</t>
  </si>
  <si>
    <t>ATATTCCTGATTATCTCATCCAGATAGATCCTATTGCGTTGGAAAACTGG[S]TCATGTTTGTGTTTGTAGACTTGGCGAGCCGGTGAAACTATGTTGTAAAA</t>
  </si>
  <si>
    <t>AX-95116095</t>
  </si>
  <si>
    <t>1AL_3952258</t>
  </si>
  <si>
    <t>1BL_604913</t>
  </si>
  <si>
    <t>1DL_2157709</t>
  </si>
  <si>
    <t>GTCTGGCTGCATTTGGCGGTGGAGAATTGGACGCCCTGACATGAGATCGT[Y]GTGTAAATTTAGTTGGGTCTCGATGTAATCATACAGAAAAGGCGGATANN</t>
  </si>
  <si>
    <t>AX-94794929</t>
  </si>
  <si>
    <t>TGAAAGCATTGATGTCTGGTCGATCCCCAGAAGATTTTTCGCCGTTGTGG[S]AGAGTTCATGTGTGGCGGAGCCATGAGCAGGAATTCTGGCGTTAGAGGTT</t>
  </si>
  <si>
    <t>AX-94741930</t>
  </si>
  <si>
    <t>1AL_3892002</t>
  </si>
  <si>
    <t>1BL_3909086</t>
  </si>
  <si>
    <t>1DL_2148825</t>
  </si>
  <si>
    <t>CTTACCGAGCAGCAGATGACTTCAAGTGGATCAAGAGAGACACTCTCCTC[Y]GGGGCTACTGGAAATAGTTCACCTATCAGTACTGCGCTCAAGGCAGGAAA</t>
  </si>
  <si>
    <t>AX-95101753</t>
  </si>
  <si>
    <t>1AL_3976503</t>
  </si>
  <si>
    <t>1BL_3854430</t>
  </si>
  <si>
    <t>1DL_2270339</t>
  </si>
  <si>
    <t>CATGGAGGAGGATGTTCAGGTCATAGAGAAAACAACAATTTCTGGGTTCA[R]AGCTGGAGGTGAGGATGTTCAGGTTATCAACAAGGTGGTGCAGGATGAGG</t>
  </si>
  <si>
    <t>AX-94526365</t>
  </si>
  <si>
    <t>1AL_3928868</t>
  </si>
  <si>
    <t>1BL_3915343</t>
  </si>
  <si>
    <t>1DL_1890567</t>
  </si>
  <si>
    <t>CGTGCCGAGGCGACAGTTCGAGAGAAGGACGAGGAGAACGAGATGCTACA[Y]CAGCGGCTCCAGCAATACGAGAACCGGTGGCTAGAATACGAGCAGAAAAT</t>
  </si>
  <si>
    <t>AX-94561589</t>
  </si>
  <si>
    <t>1AL_3909832</t>
  </si>
  <si>
    <t>1BL_3876219</t>
  </si>
  <si>
    <t>1DL_2242834</t>
  </si>
  <si>
    <t>TGCTGCTCGTGCTGCTTGCCTTTCTCGCGCCTTTCTACATTCCTGGAGGT[R]TCATCCCAACCTCACCTTGGACTGGCAAACGCTTTGCTCCAAGTCCAAGG</t>
  </si>
  <si>
    <t>AX-94549470</t>
  </si>
  <si>
    <t>1BL_3907331</t>
  </si>
  <si>
    <t>GGTTGAGGACGCGAGCGGTGGAGTGCGGCCAGGAGCTGCGATTGTTCGTC[Y]CTGGAGAGTACCCTTGTGTGAGGCGGTTCCGTTACCGGCGCCTCCTCGCT</t>
  </si>
  <si>
    <t>AX-94578795</t>
  </si>
  <si>
    <t>1BL_3913673</t>
  </si>
  <si>
    <t>1DL_980</t>
  </si>
  <si>
    <t>AATCTGCTCTTGCTCGAGGTGCTACGCAGTATGTATGGCGTGGAGTTCGT[Y]GACACTGGGAGGACCCCGCTCTTGGCAGCGTGGGCGAAGCGGTTCGGGGA</t>
  </si>
  <si>
    <t>AX-94434693</t>
  </si>
  <si>
    <t>1AL_3848984</t>
  </si>
  <si>
    <t>1BL_3855327</t>
  </si>
  <si>
    <t>1DL_2209375</t>
  </si>
  <si>
    <t>TGGAGATTAACCAGTTCCTCTTGAGTTTTAGAGACAAAATGGGGTTAACT[R]TGATGATCGTGTTCCTATCTTCCGTGTACGCACTTGCTTGTGCCTGTGTG</t>
  </si>
  <si>
    <t>AX-94783071</t>
  </si>
  <si>
    <t>1AL_3887185</t>
  </si>
  <si>
    <t>1BL_3891989</t>
  </si>
  <si>
    <t>1DL_831783</t>
  </si>
  <si>
    <t>GCAACCATTGTTCTTTTTACCGAATGTTGATCATTTGTGCCAATTCGAAC[Y]GAGTTATATAGTTGAATGTGGTGTTGGGCACATGAGGTGTCCTCCCATTA</t>
  </si>
  <si>
    <t>AX-94416910</t>
  </si>
  <si>
    <t>1AL_3884777</t>
  </si>
  <si>
    <t>1BL_3842742</t>
  </si>
  <si>
    <t>1DL_2286736</t>
  </si>
  <si>
    <t>GGTGACGATGACTCGCACCTGTTTAGGAGGAGTAAAAGAAGCA[K]TGTGTAGAGGAAGGACCGATTGCAAGTTTGCGACATCGTTATGCTGCAGACCGAGTG</t>
  </si>
  <si>
    <t>AX-94433288</t>
  </si>
  <si>
    <t>1AL_3947392</t>
  </si>
  <si>
    <t>1BL_3888006</t>
  </si>
  <si>
    <t>1DL_385975</t>
  </si>
  <si>
    <t>GCCTTCAATGATCTTCATGCCACCATCAGTGGGGAAGTCAAAAGGCGATT[R]TCCAGAGGAAGTGTTTCAGCTGTGAAAGAGCTGGAAGAAGTTGAAGCATG</t>
  </si>
  <si>
    <t>AX-94837188</t>
  </si>
  <si>
    <t>1AL_3880897</t>
  </si>
  <si>
    <t>1BL_3846997</t>
  </si>
  <si>
    <t>1DL_331786</t>
  </si>
  <si>
    <t>AGAGCGCGGCGGCATTCTGGCCTCAGGTCCATTCGCGCATCATAGCGAGC[Y]TGCTCATCTCCCATGTGACTCTCTTTGGGCTGCTGAGCACGATGAAAGCC</t>
  </si>
  <si>
    <t>AX-95014105</t>
  </si>
  <si>
    <t>1AL_3881135</t>
  </si>
  <si>
    <t>1BL_3808204</t>
  </si>
  <si>
    <t>1DL_2240848</t>
  </si>
  <si>
    <t>GGACAACACACTAGTGAGGCCCGAAAGTTCAGATCAACCGCATGGTAAAC[Y]GCAGGATACCAGTGCCGGAGCCGCTCCCTATGAATTGCCTGCTCCTGATC</t>
  </si>
  <si>
    <t>AX-95188674</t>
  </si>
  <si>
    <t>1AL_3869215</t>
  </si>
  <si>
    <t>1BL_3796602</t>
  </si>
  <si>
    <t>1DL_1014083</t>
  </si>
  <si>
    <t>TCGGCCTAGACTAAAACATGATGTGATGGGGTTGCAAGGTCTTGTGTATC[K]TCAGTCAGTTTTGTAGTAGGCTCTGCCCAAGTGGCGTCCCAGTGTGCATC</t>
  </si>
  <si>
    <t>AX-94705887</t>
  </si>
  <si>
    <t>1AL_3976204</t>
  </si>
  <si>
    <t>1DL_989898</t>
  </si>
  <si>
    <t>TTTTTTATTGTATGGTCTAATGTACTTGGAAAACTATGTCGGAGGTAATC[R]TCAACATATTTGTCAACTTCTGCGACGAGGTCTTCTCCCACTGGAGGTGC</t>
  </si>
  <si>
    <t>AX-94768450</t>
  </si>
  <si>
    <t>1AL_3887979</t>
  </si>
  <si>
    <t>1BL_3917210</t>
  </si>
  <si>
    <t>1DL_2209407</t>
  </si>
  <si>
    <t>TTACTACCTTCTTCAAAAGAGAGTGATGTCCAAGAATCCATAGAAGACCT[Y]GGTTCAGATACAGATGAATTGAATAACAAGGAGCTAGGGCATGGAGGCCA</t>
  </si>
  <si>
    <t>AX-94703028</t>
  </si>
  <si>
    <t>1AL_3926311</t>
  </si>
  <si>
    <t>1BL_3914999</t>
  </si>
  <si>
    <t>1DL_2241678</t>
  </si>
  <si>
    <t>CTCCGGAAATGCTTCAGATAATCCGGAGGGAGATCAAGGCAGAGTGAACC[R]GTGCAGCGAAGAAGAACATGTAAACGTCGCAAAACTAAATCCATCCAGCG</t>
  </si>
  <si>
    <t>AX-94411374</t>
  </si>
  <si>
    <t>1AL_3919791</t>
  </si>
  <si>
    <t>1BL_3806068</t>
  </si>
  <si>
    <t>1DL_2274911</t>
  </si>
  <si>
    <t>CCAGCGCTGCGCAAGGCGATAATTGGGAATGAAGTTCCTCTTGAGTTCTG[R]CAGCTACAAGCAAGCACCTACTGGTCAGCTTCATCTTCCAAGGAACCAAC</t>
  </si>
  <si>
    <t>AX-94442523</t>
  </si>
  <si>
    <t>1AL_3869275</t>
  </si>
  <si>
    <t>1BL_3812342</t>
  </si>
  <si>
    <t>1DL_2204405</t>
  </si>
  <si>
    <t>AATATAAGGTTGCAATCACCTTTAATGCTGGAATTATCAAACGAATATAT[S]GCGTGGTGGAACTTGAGAAGGGTGTTGCCATCATCATCTTCTCTCTTTAT</t>
  </si>
  <si>
    <t>AX-94692179</t>
  </si>
  <si>
    <t>1AL_3941564</t>
  </si>
  <si>
    <t>1BL_3814651</t>
  </si>
  <si>
    <t>1DL_2276868</t>
  </si>
  <si>
    <t>CATTCTACAGCTGCGAGTGCAAAATTTTGTGCAGATTATCATGCTACGCC[Y]GCCTATAGTTGCTGAGTGCAAAATTGTGTACATATACGACTCTGAAAAAT</t>
  </si>
  <si>
    <t>AX-94803800</t>
  </si>
  <si>
    <t>CTAGTTTGTCTGGTGCCCTACCTTTTATAACGTTTCGATGACATATTATG[R]ACCAGTAAATTGTCTGCTACATGAAGAGGCTTTGATGGCTGGCTAGTGTG</t>
  </si>
  <si>
    <t>AX-94780029</t>
  </si>
  <si>
    <t>1AL_3941565</t>
  </si>
  <si>
    <t>1BL_3870135</t>
  </si>
  <si>
    <t>1DL_2249510</t>
  </si>
  <si>
    <t>CCAAATTCGACAATTTATTTGTGTAGTGCAATCTCTATTCTGCTTGTGAG[Y]CTGACTGGTCGCTCCATGCATGCTCACAATGTGCTTGGTGGAATGCTTGG</t>
  </si>
  <si>
    <t>AX-95215437</t>
  </si>
  <si>
    <t>1AL_3977556</t>
  </si>
  <si>
    <t>1BL_3871571</t>
  </si>
  <si>
    <t>1DL_2243934</t>
  </si>
  <si>
    <t>CTCTCCCTCCATCTGTTGCAATAAATAATGATACACCAGTTGGCTGTGGA[Y]CTATGATTCTGTTTGCTGGCGATGACAGCAGCCAAAGTTGTGATAGTGCA</t>
  </si>
  <si>
    <t>AX-94440520</t>
  </si>
  <si>
    <t>TGATCCTAGTTTGCTCCGTTGATTATTGTGTTCTCCGATAGCAAGTCTTT[S]TTCTCTCCCTCCATCTGTTGCAATAAATAATGATACACCAGTTGGCTGTG</t>
  </si>
  <si>
    <t>AX-94610474</t>
  </si>
  <si>
    <t>1AL_3963685</t>
  </si>
  <si>
    <t>1DL_2254028</t>
  </si>
  <si>
    <t>GGCATGTAGCACCATGCGACACGACTATCTTCTGTAGGGCTTACTGTTAATCTACTA[Y]TAATATCTCCCCTGCAAAAAGAATCAAACGGTTTCCTTGTTCA</t>
  </si>
  <si>
    <t>AX-94631535</t>
  </si>
  <si>
    <t>1AL_3927363</t>
  </si>
  <si>
    <t>1BL_3888829</t>
  </si>
  <si>
    <t>1DL_2261418</t>
  </si>
  <si>
    <t>AGAGGAGCTTAATTCATCTGATGCTGGGGTAGAATCAAAGAATCTCAATG[R]TCAATAATACCAGAGCATTCAATTCATGTTCTCTTGAGCGGAGGATGGTG</t>
  </si>
  <si>
    <t>AX-94799746</t>
  </si>
  <si>
    <t>1AL_3903905</t>
  </si>
  <si>
    <t>1BL_3818264</t>
  </si>
  <si>
    <t>1DL_802011</t>
  </si>
  <si>
    <t>GCCCAGGGTCATTCTGAGAGGCTGGAACTATCATCTGAACCATGCAGTGA[Y]GATGTGAGGTGCGCTTTGTTCGTGAACATGCTATTGAGTTGAGTACTGGA</t>
  </si>
  <si>
    <t>AX-94598835</t>
  </si>
  <si>
    <t>1AL_3897631</t>
  </si>
  <si>
    <t>1BL_3818265</t>
  </si>
  <si>
    <t>1DL_411275</t>
  </si>
  <si>
    <t>GTTCTGCTTCTGTACTTCTGTTATTTGGTAGTATAAGATCTCGAAATACC[R]GTGGACGATTAGACTGGTTTTCTCAGGTCTGACATATGTATGATACAATT</t>
  </si>
  <si>
    <t>AX-94925965</t>
  </si>
  <si>
    <t>1AL_3899326</t>
  </si>
  <si>
    <t>1BL_1695885</t>
  </si>
  <si>
    <t>1DL_2269282</t>
  </si>
  <si>
    <t>AGGAAGACATGGCACCGGCTCTGGGATGGGTGCCTTCAGTCAGCAGGGTG[R]GATGGGTAACTTGTTTGGTGAGAGGAGTGTTCATGGGATCATGGATGGTT</t>
  </si>
  <si>
    <t>AX-94534243</t>
  </si>
  <si>
    <t>1AL_3926351</t>
  </si>
  <si>
    <t>1BL_3797873</t>
  </si>
  <si>
    <t>1DL_519870</t>
  </si>
  <si>
    <t>ACCCATCCTTGGAGATTCAAGAAAAGTTACCTCACAACTTGACAGGGCAC[M]AGGAGAACTTGACAGAGCACCATATAGGGCATAGTGTACCTGCATCACCT</t>
  </si>
  <si>
    <t>AX-94406596</t>
  </si>
  <si>
    <t>1AL_3779972</t>
  </si>
  <si>
    <t>1BL_3832084</t>
  </si>
  <si>
    <t>1DL_2244937</t>
  </si>
  <si>
    <t>CCCAGGAGAGCTTATCAACGTTGGTGGAAGAACAGGACAACAATCAGTCA[R]TATCCTACACATATTCTCACAGTTATTTAGTTAACACTGTCCGAATCTAA</t>
  </si>
  <si>
    <t>AX-94734544</t>
  </si>
  <si>
    <t>1AL_3915680</t>
  </si>
  <si>
    <t>1BL_3803800</t>
  </si>
  <si>
    <t>1DL_2233858</t>
  </si>
  <si>
    <t>GCTTCTGCTGAAGCCTGCCTTGGTGCAAAACAGGAAAATGCTAAACTTAC[S]AATTCTCCGGTGCATGACAGCAAGAGTGCTTATTCATCCTCATGCCCCAC</t>
  </si>
  <si>
    <t>AX-94926721</t>
  </si>
  <si>
    <t>1AL_3917471</t>
  </si>
  <si>
    <t>1BL_3813285</t>
  </si>
  <si>
    <t>1DL_1731179</t>
  </si>
  <si>
    <t>CCATGACGACACATGACCCCCATGATTATTGGTTAGTTTACAAGATGAGG[R]CTGGCACTCTTGAAAGGAAGGGTGCAGGAGTATGTGACATATCTGACACC</t>
  </si>
  <si>
    <t>AX-94429677</t>
  </si>
  <si>
    <t>CTTGAGTTAAGTGGAGGTTGATGCTTCTGGTCAGCACTGCCATCAGTCCC[M]ATCATCATTCCAGAATCAACACCAGTCATGTCACTATTGTTCAAACCCCC</t>
  </si>
  <si>
    <t>AX-94482529</t>
  </si>
  <si>
    <t>1AL_3887880</t>
  </si>
  <si>
    <t>1BL_3896407</t>
  </si>
  <si>
    <t>1DL_2227744</t>
  </si>
  <si>
    <t>TTTGACGAACTGGGAATACAGGCTGAAGATTTACCAGTTGACCAATTCAT[Y]CCACTCGGGAAGATGCTTTACAAGGCTCCATCTGATGGAAAATGGGGCGA</t>
  </si>
  <si>
    <t>AX-94932560</t>
  </si>
  <si>
    <t>1AL_3977694</t>
  </si>
  <si>
    <t>1BL_2970142</t>
  </si>
  <si>
    <t>1DL_2291188</t>
  </si>
  <si>
    <t>AATTTTGCCGGTAATCAAGGGCTATGTGGGGCTCCATTAGATGAATGCCA[R]GCTTCAGCAAAGAGCAAGAACAACGCGGCAATCGTTGGAGCTATTGTTGG</t>
  </si>
  <si>
    <t>AX-94425479</t>
  </si>
  <si>
    <t>1AL_3919468</t>
  </si>
  <si>
    <t>1BL_3881014</t>
  </si>
  <si>
    <t>1DL_2243205</t>
  </si>
  <si>
    <t>TTATTTCTCGGTTCTTGGCACCTTCCTGTCTTTTCCAGATTTCATTGGAT[Y]CCATATAGGGCCTCCACCACATTCATTTGCTTTGATAGCTACCAGCTGTT</t>
  </si>
  <si>
    <t>AX-95114776</t>
  </si>
  <si>
    <t>1AL_2555313</t>
  </si>
  <si>
    <t>1BL_3841189</t>
  </si>
  <si>
    <t>1DL_618533</t>
  </si>
  <si>
    <t>GTCTGATGTGACTCTTGATGGATCTTGGATGTTGGTCCCTGCTCGAGATG[R]CCCAACAATGGTGTTTGTATCATGGCATGGCTGCTGCTCTATTGAAGAAG</t>
  </si>
  <si>
    <t>AX-94778702</t>
  </si>
  <si>
    <t>1AL_3964225</t>
  </si>
  <si>
    <t>1BL_3894130</t>
  </si>
  <si>
    <t>1DL_1184550</t>
  </si>
  <si>
    <t>CCTTATCTTCCTGATAGGATATTGCCTCCACTAATGTCGCTGTAGTACTT[Y]TCCTAGTCATAGGGATGGGGTTGCAGTATTCTCAGTTCAAAAAATGTGAA</t>
  </si>
  <si>
    <t>AX-95198863</t>
  </si>
  <si>
    <t>1AL_3949189</t>
  </si>
  <si>
    <t>1BL_3903231</t>
  </si>
  <si>
    <t>1DL_2196313</t>
  </si>
  <si>
    <t>CTGTGTGTGTTTGGGACTGATGATGTCCGATGAGTCGACACTTGTATGCT[K]CTGGTTACTTTTGTTGGTTTGTATGTCCTCCCTCATGGATGAATAAATTA</t>
  </si>
  <si>
    <t>AX-94762500</t>
  </si>
  <si>
    <t>5AL_2678664</t>
  </si>
  <si>
    <t>6BL_3056808</t>
  </si>
  <si>
    <t>1DL_2238376</t>
  </si>
  <si>
    <t>TATGGTCCGAAATGGGTGCGCACAAGAACCATCATGAACACCCTGAATCC[S]CAGTGGAATGAGCAGTATACCTGGGAGGTGTTTGATCCTTGCACCGTGAT</t>
  </si>
  <si>
    <t>AX-94564167</t>
  </si>
  <si>
    <t>1AL_3896307</t>
  </si>
  <si>
    <t>1BL_3796830</t>
  </si>
  <si>
    <t>1DL_2246028</t>
  </si>
  <si>
    <t>CCAAGATCAAGCACATCAGGCTATGGCTACGCGGACGAGTTATCGGATGA[K]GAGGAAAAGAATGCGAAGGTCAGTGTACCAGAACAGAATGACGAAGAAGA</t>
  </si>
  <si>
    <t>AX-94457717</t>
  </si>
  <si>
    <t>1AL_3022915</t>
  </si>
  <si>
    <t>1BL_3808176</t>
  </si>
  <si>
    <t>1DL_2198159</t>
  </si>
  <si>
    <t>AGACACCTGAGTGAGCTGGAAAGGCAGCTGAGCAGATACGCGAAAGTCGT[Y]GGGAAGGAGCTGTCTGACCGTATCGTCTATTCCCTTAGCTGAGCAGCAAA</t>
  </si>
  <si>
    <t>AX-94489164</t>
  </si>
  <si>
    <t>1AL_3976788</t>
  </si>
  <si>
    <t>1BL_3797980</t>
  </si>
  <si>
    <t>1DL_135855</t>
  </si>
  <si>
    <t>TTGAACAAACAACGCATTCGAAACCCATACACACTAGATAGTATCAGCAT[Y]TCAGTGAACTAACATATTTCTCTGGCACGCGGTATGATTTGTTCATTCTC</t>
  </si>
  <si>
    <t>AX-94737787</t>
  </si>
  <si>
    <t>1AL_3916443 </t>
  </si>
  <si>
    <t>1BL_3748938</t>
  </si>
  <si>
    <t>1DL_2290648</t>
  </si>
  <si>
    <t>ATGGAGTTGGTCAATGTCAAGAAGTATTTTCGTGTGATGCCACTTAATCGTAGTCATCGCCGTGAACCTCATAA[M]AAGGAAATTGGCTGTTCGTTGAATTG</t>
  </si>
  <si>
    <t>AX-94578143</t>
  </si>
  <si>
    <t>1AL_2713802</t>
  </si>
  <si>
    <t>1BL_3756622</t>
  </si>
  <si>
    <t>1DL_851495</t>
  </si>
  <si>
    <t>TACACTTTGTTGGCTTGATGGAATCGTCTGTACTGTATTGGTGGTTAAGA[R]CTAGATATGCCTAGTAGGCCACTGACTGTTAGTGCAGCCTTGCTTTCAAC</t>
  </si>
  <si>
    <t>AX-94526317</t>
  </si>
  <si>
    <t>1BL_3914165</t>
  </si>
  <si>
    <t>1DL_2225127</t>
  </si>
  <si>
    <t>CAACCCAATCAGCGTTTTCTTTTCTTGCGAGGCATATATAGAACTGGAAC[Y]CTGGGCACTCGCCCGCCGTGTTTGCTAGCTGAGACGTCACATTTTGATTT</t>
  </si>
  <si>
    <t>AX-94498696</t>
  </si>
  <si>
    <t>1AL_3915579</t>
  </si>
  <si>
    <t>1DL_2279730</t>
  </si>
  <si>
    <t>CCAGGTCGGTTCGTTGGAGAAGTACTGGTGGTATTGACTTATCTGATAGT[R]GTGCTGTTTAGCATTCGACTTGGCGTGGTTCAGGAGCTTGCACGAGCTAG</t>
  </si>
  <si>
    <t>AX-94911030</t>
  </si>
  <si>
    <t>1AL_3943384</t>
  </si>
  <si>
    <t>1BL_3907952</t>
  </si>
  <si>
    <t>1DL_2253590</t>
  </si>
  <si>
    <t>TCCGATTGACTTGCCAGCTAACATGGGTGCGGTTGGGAGCAGTGTAATTG[M]GGCTGCTGCGCCCAGTTTGAACCCCGGAGCGCATTGGTTACAGCAGTACC</t>
  </si>
  <si>
    <t>AX-94494584</t>
  </si>
  <si>
    <t>1AL_3898545</t>
  </si>
  <si>
    <t>1BL_2942011</t>
  </si>
  <si>
    <t>1DL_1860963</t>
  </si>
  <si>
    <t>CAGATTAGTTCCTGGGAAGATGGTTAATAATCGGTCGT[Y]TGGAACTGCGAAGACAGTAAGCTATCTTCGAGCTATAGAATGCCCATGTCGTGTCAATGCCG</t>
  </si>
  <si>
    <t>AX-94590777</t>
  </si>
  <si>
    <t>1AL_3960881 </t>
  </si>
  <si>
    <t>1BL_3809961</t>
  </si>
  <si>
    <t>1DL_2252313 </t>
  </si>
  <si>
    <t>CCCTTCTTTCGAAGGATAATCCTCAGCTGAAACATGTAGCAAGAAACAGA[R]CATGCTTACACGCAATACCAAGGCCCTAAAGCTACATGAAGCTATCTGGT</t>
  </si>
  <si>
    <t>AX-95165383</t>
  </si>
  <si>
    <t>1AL_3937348</t>
  </si>
  <si>
    <t>1BL_3815862</t>
  </si>
  <si>
    <t>1DL_2260849</t>
  </si>
  <si>
    <t>GTTCTGAAAGGCGGCCTTGCTTCCTCTCTCGCTCATTCCATATTTATTTG[K]TCGAGTAGCCTAGGTAAAAATGTACTGCACATTGGTATCATTTCGGTGGG</t>
  </si>
  <si>
    <t>AX-94830058</t>
  </si>
  <si>
    <t>1AL_3926708</t>
  </si>
  <si>
    <t>1BL_3881749</t>
  </si>
  <si>
    <t>1DL_1011346</t>
  </si>
  <si>
    <t>ATGCTCAACCAGCAACCAAAGAAGCAAGTGCAAATAAACCATCTGTCAGG[M]TGGACCAAGCACCAAATAAAGGGAGTAAAGGCAGTACCGACGTGAAAGGA</t>
  </si>
  <si>
    <t>AX-94811680</t>
  </si>
  <si>
    <t>TTCGATAGCAGTAACACACATCCCAGCGAAACCAGTGCATCGTCTCAAGC[R]GCGAATAATCTGGAAACTGCTCAAGTAAAAGCTCTGCCTGAAGGATTCTT</t>
  </si>
  <si>
    <t>AX-94524256</t>
  </si>
  <si>
    <t>1AL_3957289</t>
  </si>
  <si>
    <t>1BL_3845066</t>
  </si>
  <si>
    <t>1DL_2290608</t>
  </si>
  <si>
    <t>GAGGACATTTTTGCTGTATTTGAGGAGCTCAGACAGAGGGAAGACACTGA[M]GAGAAGGAGATTGGGCAGTGTAATGGAGATATCCCCATAGGTCATGCAAC</t>
  </si>
  <si>
    <t>AX-94910826</t>
  </si>
  <si>
    <t>1AL_3976073</t>
  </si>
  <si>
    <t>1BL_3845341</t>
  </si>
  <si>
    <t>1DL_2237145</t>
  </si>
  <si>
    <t>TAAATATCATCCCTGTAAGTTGTGGAAGATGTTTTCACAATGATCTGTTC[Y]GTCCGTCGTCCATGAAAGCGCAAGCTGTTGGTTGGTGGTTGCATTTCCCC</t>
  </si>
  <si>
    <t>AX-94400160</t>
  </si>
  <si>
    <t>1AL_3954139</t>
  </si>
  <si>
    <t>1BL_2633237</t>
  </si>
  <si>
    <t>1DL_2101333</t>
  </si>
  <si>
    <t>TGTATACTGGTGCTTGTGAATTTCTCGAAATAAAACTTGAGATATTGATG[R]GTCCTGGTGGATGATAACATGTGCTGGTTGGAATGTTGGGCTTGCTGTCG</t>
  </si>
  <si>
    <t>AX-94468157</t>
  </si>
  <si>
    <t>1AL_3874841</t>
  </si>
  <si>
    <t>1BL_3897780</t>
  </si>
  <si>
    <t>1DL_2259291</t>
  </si>
  <si>
    <t>AAATTGGAGAATTTTATCTGCTATTTCTACTGTTTGAGATAGGCTGGATT[R]GATCTGGAAGAAGAGCAGGAGGATCGGTATTACTGGAAGGTCACCACTGA</t>
  </si>
  <si>
    <t>AX-94453282</t>
  </si>
  <si>
    <t>TCATTCTCCTGCCCTCTCCACTTTGCTGCCTCCGATTGTACCATCACCAA[K]CCCCACAGTAGGCAGATCAACCGAGCCAAGTAGCCGGACAAGCATGGCCA</t>
  </si>
  <si>
    <t>AX-94866395</t>
  </si>
  <si>
    <t>1AL_3974808</t>
  </si>
  <si>
    <t>1DL_1682742</t>
  </si>
  <si>
    <t>ATCAAGTTCCACGGAAGCTACCAGCAGAGCGACCGAGAAGTTCGTGGGCA[R]AAGAACTACTCGTTCATGCTCCGGACAAAGAATCCTTCCGGAAAAGTTCC</t>
  </si>
  <si>
    <t>AX-94757967</t>
  </si>
  <si>
    <t>1AL_3956742</t>
  </si>
  <si>
    <t>1BL_3815469</t>
  </si>
  <si>
    <t>1DL_81850</t>
  </si>
  <si>
    <t>ATGCCTGCTAGGTTTGCTTTGAGTTGCAAGCACACAAATAAGTAGGCCCG[S]TCGCACTGTATGTTGCGGAAACCGCGAAAGCGATTTGATCTCCTGTTGTT</t>
  </si>
  <si>
    <t>AX-94782677</t>
  </si>
  <si>
    <t>1AL_3235171</t>
  </si>
  <si>
    <t>1BL_3863712</t>
  </si>
  <si>
    <t>1DL_2287849</t>
  </si>
  <si>
    <t>GGGCTAAAGATGCCGAAGAACGGAAAGATGAGTGACCTGTCCCAGAACCT[K]AACATCCAGCAGATGACCAAGGCGCTCCCGCCGCAAGTGCTGAAGCAGAT</t>
  </si>
  <si>
    <t>AX-94972996</t>
  </si>
  <si>
    <t>1AL_2178622 </t>
  </si>
  <si>
    <t>1BL_3898360</t>
  </si>
  <si>
    <t>1DL_1320525</t>
  </si>
  <si>
    <t>CAGGTGAGGGGTGAGGAGAGGAAGGCCATGGAGAGAGTGAAGGAGATCAC[Y]GGTTACTTCCACGGCAACACGGCGAGAGAGGAGGCGCATCCTCTGAGGAT</t>
  </si>
  <si>
    <t>AX-94777625</t>
  </si>
  <si>
    <t>1AL_3922894</t>
  </si>
  <si>
    <t>1BL_3853914</t>
  </si>
  <si>
    <t>1DL_2251988</t>
  </si>
  <si>
    <t>TCACGGGCCCATCTGGGCACTATGTACTGCGCTGGTATTTCGATGACTCC[R]AGCTGCGTGAAAACTCTGAATATGTGGCAGCATAAAATCCCATCCCTGGT</t>
  </si>
  <si>
    <t>AX-95232405</t>
  </si>
  <si>
    <t>1AL_3976332 </t>
  </si>
  <si>
    <t>1BL_3797997</t>
  </si>
  <si>
    <t>1DL_2243176</t>
  </si>
  <si>
    <t>AGCATTACTTCTGAAATATGTGGCCTGATTGTCGTGTTGTCTGGTACCAT[Y]TTGTTGCATGTCACCAAGGATTACGAAAGGATCCCGCAATCGAGAAGCCT</t>
  </si>
  <si>
    <t>AX-94426657</t>
  </si>
  <si>
    <t>1AL_3979632 </t>
  </si>
  <si>
    <t>TGTAAACAGCATGTTCATTTACGGAAGCCAAGATGAAGTGAGACGCTGCA[R]CCTTTCTTTCTTACCATAAGACCTCTACCGTTCATTTTGGTCGAAGACGA</t>
  </si>
  <si>
    <t>AX-94403165</t>
  </si>
  <si>
    <t>1AL_3888596</t>
  </si>
  <si>
    <t>GCTGCACAAAAGAGATCCTACGGCTGGCACAA[S]ACTTCAAGACGAAAGTCACTCCACGGGCGGTCATCGCTCTTGAGAATTAACCTGCCTCCCCTAGTCAG</t>
  </si>
  <si>
    <t>AX-94577493</t>
  </si>
  <si>
    <t>1AL_3877640</t>
  </si>
  <si>
    <t>1BL_3824592</t>
  </si>
  <si>
    <t>1DL_736649</t>
  </si>
  <si>
    <t>CCCTGCCCGCTCTGAAGCACACACCCATCTGAGTGAAAAACCGCAGCTTG[Y]GAAACAAGAGAGGCGAAATGTGGGAGGGCAGAGAGCTCCTGGGTACAATT</t>
  </si>
  <si>
    <t>AX-94812819</t>
  </si>
  <si>
    <t>5BL_6638949</t>
  </si>
  <si>
    <t>1BL_3860073</t>
  </si>
  <si>
    <t>1DL_2246642</t>
  </si>
  <si>
    <t>ACCGTCCTCGTCAGAATGGAAACAGGGAACATATATCATAGCCTTGTTCT[M]TTGTCAGCAATTTGTTTCACATTTCTCCAGTTACAACAGGACATTTATCC</t>
  </si>
  <si>
    <t>AX-94849593</t>
  </si>
  <si>
    <t>1AL_4838</t>
  </si>
  <si>
    <t>1DL_1374067</t>
  </si>
  <si>
    <t>AAGCACAGTGATGTGGTGGTGATGTCTAGCGATGGGCCTCTCGGTACTTA[Y]GTCAACAATCATGGGTACGTGCATGCAACGATTACTGTGAACAATGCAAC</t>
  </si>
  <si>
    <t>AX-94472407</t>
  </si>
  <si>
    <t>1AL_3884182</t>
  </si>
  <si>
    <t>1BL_3865870</t>
  </si>
  <si>
    <t>1DL_2259990</t>
  </si>
  <si>
    <t>CGCCATTCCCTTCCTTCCCCTGCCAATGGTAAGCAGAACTCGCACTCGCCGCGTAC[R]CAAAGGCCAATCCATCCTGGTACCAAAGAGGGAGCGAAAGTCGA</t>
  </si>
  <si>
    <t>AX-95239366</t>
  </si>
  <si>
    <t>1AL_3897080</t>
  </si>
  <si>
    <t>1BL_3916766</t>
  </si>
  <si>
    <t>1DL_2270439</t>
  </si>
  <si>
    <t>CAGTTCCAACCAAGGAATTATTGTCGAACTAATTCTTCGTCGGTTGTAACATGTAGCA[Y]TTCAACTGCTTGGTCTGATTGTAAACAGAGCATACTCACTCT</t>
  </si>
  <si>
    <t>AX-94419112</t>
  </si>
  <si>
    <t>1AL_3896886</t>
  </si>
  <si>
    <t>1BL_3873362</t>
  </si>
  <si>
    <t>1DL_2272429</t>
  </si>
  <si>
    <t>CGAAAATCATCATCCTTACGTCCGAAATTGTGATCATCTGACCATTGTGG[R]GCTTGATTGATGTACCATTTACTTGTTACATTACAGGATGACAAAAGGCC</t>
  </si>
  <si>
    <t>AX-94795738</t>
  </si>
  <si>
    <t>1AL_3905288</t>
  </si>
  <si>
    <t>1BL_3920055</t>
  </si>
  <si>
    <t>1DL_865773</t>
  </si>
  <si>
    <t>TTTGGTGCCCAGACGAGCGGGCTCTCTTCTGGGATTGTAATCGGATCGGC[Y]GAAATAATCATTGTGTCTGGACCTATTTTGACCATAGTGCAATGAGATGG</t>
  </si>
  <si>
    <t>AX-95228723</t>
  </si>
  <si>
    <t>1DL_2198374</t>
  </si>
  <si>
    <t>TCTGCAAGGCCTGTAACCCTCACGATACGAACAGGCGAAGCCGGCAACGC[Y]GCCGTAGCAGTGTATAACCTACTTGCAAAGTTGCAACTAAGCTTTCTTTA</t>
  </si>
  <si>
    <t>AX-94873049</t>
  </si>
  <si>
    <t>1AL_3932783</t>
  </si>
  <si>
    <t>1BL_3853138</t>
  </si>
  <si>
    <t>1DL_2245302</t>
  </si>
  <si>
    <t>TGGGGTATGGGGGCCAATGGAAGGCTGGGACATGGTGGCATTGAAGATAA[R]AAGAAACCAACTATTGTGGACGCATTAAAAGACCGTCACGTTAAAAGTAT</t>
  </si>
  <si>
    <t>AX-94813554</t>
  </si>
  <si>
    <t>1AL_3924040</t>
  </si>
  <si>
    <t>1BL_3878460</t>
  </si>
  <si>
    <t>1DL_2224639</t>
  </si>
  <si>
    <t>CATGTACAATGCTCTAGCCAAGACCGTTTCGAAACGGATTAAGAGATAAC[Y]TTAGCGGCTCGGCCTTTCTGATGGTTCATGGTATTTCTGTAGAAAATAGG</t>
  </si>
  <si>
    <t>AX-94797478</t>
  </si>
  <si>
    <t>1AL_3977585</t>
  </si>
  <si>
    <t>1BL_3893983</t>
  </si>
  <si>
    <t>1DL_580118</t>
  </si>
  <si>
    <t>CGGAGCTAGGCCACTACACTTGCATGGTGGACATTCTTGGCCGTTCGGGT[R]ACCTAGATGAAGCTGCCCAAGTGATCAGTGGCATGAATGTTAAGCCAGAC</t>
  </si>
  <si>
    <t>AX-94992289</t>
  </si>
  <si>
    <t>1AL_3841476</t>
  </si>
  <si>
    <t>1BL_3824183</t>
  </si>
  <si>
    <t>1DL_1287956</t>
  </si>
  <si>
    <t>AGAGGTCGAAAGTCTAAGGGGCCAGGCTGCAAGAGAGTTGCGTTTCGGCT[S]TTTGTTTGTTTCATGGTCGGCATCTTCATCGGGTTCACGCCCTTCTTCTC</t>
  </si>
  <si>
    <t>AX-94620385</t>
  </si>
  <si>
    <t>1AL_3965793</t>
  </si>
  <si>
    <t>TCGTAGTGTCAGTCATACTAGTAGCAGTGCCAAGCAGAACTGCCTGACCA[R]CTTTTTCCTATTTTTGTGTGCTCGCTGTATTCTTTTTGTGCCTTTCGTTT</t>
  </si>
  <si>
    <t>AX-94892248</t>
  </si>
  <si>
    <t>2AL_6361672</t>
  </si>
  <si>
    <t>1BL_3804100</t>
  </si>
  <si>
    <t>TGGGATTATGGTGTACAACTCCTGCTCTGTTGCAAACTGAAATTCCCATC[R]GGTTCCATGTGTTTATAGGGTTTCTTAGCCCCAATAGGCAGTGTGATAGG</t>
  </si>
  <si>
    <t>AX-95116693</t>
  </si>
  <si>
    <t>1BL_3876332</t>
  </si>
  <si>
    <t>1DL_66772</t>
  </si>
  <si>
    <t>AGGATTCAGCAAAGAGCACTCAACAGCAGCAGTAGGCAAGCAGAAGCTGT[Y]GCAGCATAGATGATGGCTAAGAATATAACAAAAACACCCTATTAGTTAAC</t>
  </si>
  <si>
    <t>AX-95163518</t>
  </si>
  <si>
    <t>1AL_3872663</t>
  </si>
  <si>
    <t>1BL_3874709</t>
  </si>
  <si>
    <t>1DL_2253003</t>
  </si>
  <si>
    <t>AGGGGAAAGAAATCAAGTGGTGATAAGATGAAGAGATCCAGGGCAAGGGT[M]TAAGGTTGTACTTGTTTTTCCTGAAGTTGATGCTTGTCAGTTGAATGCCA</t>
  </si>
  <si>
    <t>AX-94592406</t>
  </si>
  <si>
    <t>1AL_3883760</t>
  </si>
  <si>
    <t>1BL_1069416</t>
  </si>
  <si>
    <t>1DL_2205216</t>
  </si>
  <si>
    <t>GAGAGAGGATGATGAGTCTGTCTGTCTTATCAATCAATACTTTGAGAGCC[R]GAGACTGTGCGAGTCGGTTTTAGGTTGAAGGCTTGATTTGGAGTAGTCAA</t>
  </si>
  <si>
    <t>AX-94420603</t>
  </si>
  <si>
    <t>1AL_3912597</t>
  </si>
  <si>
    <t>1BL_3920889</t>
  </si>
  <si>
    <t>1DL_2255881</t>
  </si>
  <si>
    <t>CCAACAACAGGAACATTCACCCCAGTAACTGGCACGTTTGCCTTTCCAGC[R]TAGAATGTTTTAGCACGAACAACATCAAGAGTGGTCACACCAAACAGCTT</t>
  </si>
  <si>
    <t>AX-94513086</t>
  </si>
  <si>
    <t>1DL_2263463</t>
  </si>
  <si>
    <t>AGGCCATCTGACAGTAGCAACCAAGCCAACACTTTCAGCTTCATAACGCA[Y]CTGGACCTCCAAATCCGTTTGAAGGGTTCCTGAATTGTCTGAAGAAATGT</t>
  </si>
  <si>
    <t>AX-95092365</t>
  </si>
  <si>
    <t>1AL_3915299</t>
  </si>
  <si>
    <t>1BL_3798340</t>
  </si>
  <si>
    <t>1DL_2262634</t>
  </si>
  <si>
    <t>TTTAAACCCCTCCAGTTTCCCTCCCCAGACTCAAAGCCACATACACAGTC[Y]GTCAGTCACTCTATCCCCTGCCTGGACACTGCCATCATCTAAGAACAGGA</t>
  </si>
  <si>
    <t>AX-95014957</t>
  </si>
  <si>
    <t>1AL_3947245</t>
  </si>
  <si>
    <t>1DL_468555</t>
  </si>
  <si>
    <t>AACTCCACCTCAGAAAACAGTGTGAAGACAGATGCTGAAGAAGAATCAAC[Y]CATGCTAACCTGGAGGAGCCAACAACATCTGCATCTGATACCAACAAAGG</t>
  </si>
  <si>
    <t>AX-94601839</t>
  </si>
  <si>
    <t>1AL_3884595</t>
  </si>
  <si>
    <t>1BL_3798341</t>
  </si>
  <si>
    <t>1DL_2267510</t>
  </si>
  <si>
    <t>GAAATATCTCAAGCAACTTAATGCTAGTTGTCATGATGGTCACATGGGTA[R]CAAGAACACGCGGAAGGCCAATAGTGATGATAGCAGGAGCAGCAGCCTTG</t>
  </si>
  <si>
    <t>AX-95158537</t>
  </si>
  <si>
    <t>1AL_3922137</t>
  </si>
  <si>
    <t>1BL_221713</t>
  </si>
  <si>
    <t>1DL_2259748</t>
  </si>
  <si>
    <t>TTTTATCTATGACTTCGCCCTGCGAAGCCAAATTGTATTTTTTAACCATT[R]AAGACACTCTTCTACCAAGCTCTTTTGGATTGCTGTGCTTGCCACCAAGA</t>
  </si>
  <si>
    <t>AX-95152825</t>
  </si>
  <si>
    <t>CAAAGAACAGAGATTACAAATGTAGACGCTTTACAAGAAGATGAGATCCT[Y]GGTGTAGACCACAAGAGCCATGTTTCTATTCACGATTATCTTCCAGCAAT</t>
  </si>
  <si>
    <t>name=Chr2J</t>
  </si>
  <si>
    <t>AX-94813746</t>
  </si>
  <si>
    <t>2AS_5264433</t>
  </si>
  <si>
    <t>2BS_3198868</t>
  </si>
  <si>
    <t>2DS_5387127</t>
  </si>
  <si>
    <t>TTGCAGGACCAGGAAGAAGATAGGAACCAAACATCGACGATCCATGACGC[R]CATTTGTTCCGATGCACAACCGAGCGAGCGATGCTACCCGGTATTATTTT</t>
  </si>
  <si>
    <t>AX-94698374</t>
  </si>
  <si>
    <t>2AS_5247752</t>
  </si>
  <si>
    <t>2BS_5217168</t>
  </si>
  <si>
    <t>2DS_5386473</t>
  </si>
  <si>
    <t>GTTCCTTTGACCTTCGGGCGTAACCTCGCTGTTTCTTTGGATG[S]CAAGGCTGGTCAGATTGGTGAAGTATCTGAACACAGAACTGGCATGGAGAGAGTGGC</t>
  </si>
  <si>
    <t>AX-94945962</t>
  </si>
  <si>
    <t>2AS_5247753</t>
  </si>
  <si>
    <t>GATGAAATCTGACCCTTTGACACTGCCATCCTATGATGTTGATTCTCTTT[Y]CCAGAAACCTCAGTACGAAAACTGGCCTCGCTCTCAAATGAAAGCATATC</t>
  </si>
  <si>
    <t>AX-94925196</t>
  </si>
  <si>
    <t>2AS_1898166</t>
  </si>
  <si>
    <t>2BS_5239924</t>
  </si>
  <si>
    <t>2DS_5345094</t>
  </si>
  <si>
    <t>TCGGAGAGTCTTCTGCCAATGGGAGTTCACGCAATCATCGCCAAAACAAT[R]ACATGCTGCTACCTTCGCTGTCCAGTCATGAAAGTACTGCTAATTTAAAT</t>
  </si>
  <si>
    <t>AX-95026805</t>
  </si>
  <si>
    <t>CATCTCAGCCAAGTTCAGCCGCAAGAGGTTCAGCTGATGTACCCAGGAGA[K]CCTCACTTGCTGCTAGTGTGTCTCATTCCAGAAGTCCAAGCATTGCATTG</t>
  </si>
  <si>
    <t>AX-94994771</t>
  </si>
  <si>
    <t>2AS_5252234</t>
  </si>
  <si>
    <t>2BS_5233159</t>
  </si>
  <si>
    <t>2DS_5328893</t>
  </si>
  <si>
    <t>ATATGGCAGTGCTTATCTTCCATGTGAGCTAGGAAGTGGTACTGGTTCTC[Y]GGAGTCAGGCGATGACAGTGCTGGTGGGGGATTGATAGTCATTGGATCCA</t>
  </si>
  <si>
    <t>AX-95158120</t>
  </si>
  <si>
    <t>2BS_5155464</t>
  </si>
  <si>
    <t>2DS_5321747</t>
  </si>
  <si>
    <t>CACGACGACTGCGTCAAAATACTTCAACGTTGCAAGGAAGCCATCCCTGC[Y]AGAAATGCTGGAGGAAAGGTGATAATTATAGATATGGTAAGAGGATCTGC</t>
  </si>
  <si>
    <t>AX-94742594</t>
  </si>
  <si>
    <t>2AS_5244808</t>
  </si>
  <si>
    <t>2BS_5189542</t>
  </si>
  <si>
    <t>CATATATCACGCAGATGTGCAGCAGCGATGCATTTTCGTATTGAACAACA[S]AGACCATTTTAATAGGAAGACAGATGGCCTGTTGAATGAGTTGCTGTCTG</t>
  </si>
  <si>
    <t>AX-94746648</t>
  </si>
  <si>
    <t>2AS_5241131</t>
  </si>
  <si>
    <t>2BS_5220288</t>
  </si>
  <si>
    <t>ACTAGTGTACTTTGCAGGGGACTATTCCATCAAAGCCATCTAGAATCTAT[Y]GTGGTTTTAAACATAAACGCTGGCTACAAGCAGCTTGTTTCTGCTGAGGG</t>
  </si>
  <si>
    <t>AX-94511082</t>
  </si>
  <si>
    <t>2DS_4591451</t>
  </si>
  <si>
    <t>ATTCAAATACTAAGGCTGGATGGCTTATAAACAGCAAGAACATACCACAC[K]CTGACTAACATCGTGAAATCACGTCACCGATATAGCGATACATGGTTACA</t>
  </si>
  <si>
    <t>AX-94485803</t>
  </si>
  <si>
    <t>2AS_5283924</t>
  </si>
  <si>
    <t>2BS_5246502</t>
  </si>
  <si>
    <t>2DS_5350902</t>
  </si>
  <si>
    <t>TAAGGATTCCGCCACCCAGATCGATGTCAGTAGGCTGGGAGGATTGTCAA[R]CAGTGCATCTGAGAAACAGCAGTCTGAATTTACAGTACCAGTAATGAAGT</t>
  </si>
  <si>
    <t>AX-94947404</t>
  </si>
  <si>
    <t>2AS_5264907</t>
  </si>
  <si>
    <t>2BS_5243742</t>
  </si>
  <si>
    <t>2DS_5389775</t>
  </si>
  <si>
    <t>TGCTAGACGATATCATGATATATTTAGGTGGTTGGATGGCGACAATTATG[M]ACTTATTCTTCGCATGGTTTGAATTACTTTTGTTCGTATGTCTGATAAAG</t>
  </si>
  <si>
    <t>AX-94491351</t>
  </si>
  <si>
    <t>2AS_5267631</t>
  </si>
  <si>
    <t>2BS_5168250</t>
  </si>
  <si>
    <t>2DS_5319403</t>
  </si>
  <si>
    <t>GCTAGCTAGATGATAAAACGTGGATGGCAATGACCGTACATACCCATGGA[Y]CTGTTCTCAGGATGGTCAGAGTCACATCGATCTGCCGTGCACGCCTCTAA</t>
  </si>
  <si>
    <t>AX-94453818</t>
  </si>
  <si>
    <t>2AS_5196384</t>
  </si>
  <si>
    <t>2BS_5194923</t>
  </si>
  <si>
    <t>AAACAATATTGAGAAAGCATGCAATGTTGCTTTGATCGTGCTGGTGCCTA[S]CACTGTTCTGCTTTTTATGTCACTGTAGTATCATCTCTATTAGTTGGTTA</t>
  </si>
  <si>
    <t>AX-94826947</t>
  </si>
  <si>
    <t>2AS_5279345</t>
  </si>
  <si>
    <t>2BS_5219567</t>
  </si>
  <si>
    <t>2DS_5375260</t>
  </si>
  <si>
    <t>TTGTGCTGGACGGACAGAATGTTTCATGTAAAATTCGACGGTTTTCACTT[S]AGCTGTCGATGGTATGGCGAAAGAAAATTAGGCATACTGTATACACCAGC</t>
  </si>
  <si>
    <t>AX-94933014</t>
  </si>
  <si>
    <t>2AS_5271735</t>
  </si>
  <si>
    <t>2BS_5247053</t>
  </si>
  <si>
    <t>2DS_5349408</t>
  </si>
  <si>
    <t>AGGGTGAAGCCGCCCTTGAGGAAGGACCAGCAGTCGTTTCGCACCAGAGC[Y]GTGCCCAGGCACTGTGATCCAGCGTTGTCTAGTGACAGGATCTTGGCCTT</t>
  </si>
  <si>
    <t>AX-94742600</t>
  </si>
  <si>
    <t>2AS_5309087</t>
  </si>
  <si>
    <t>2BS_177798</t>
  </si>
  <si>
    <t>2DS_5342673</t>
  </si>
  <si>
    <t>GCAGAGCGCCAGTCTCGTGCCGGGCAGCAATCGATTCTTGAAAGGGAGAG[Y]CTGCCAAGAGCCGAGACATCTATACACGCGTTTGTGACCAACATTATCAG</t>
  </si>
  <si>
    <t>AX-94495792</t>
  </si>
  <si>
    <t>2DS_5364330</t>
  </si>
  <si>
    <t>ACATGTTTCATCTGCAAGATGGCTACACATCAGGAACACAACTGTCCAGT[Y]AGGAAGAAACCTAATCTAGCTACCACGTACTTTGGGAGTGCAGCTCCTCG</t>
  </si>
  <si>
    <t>AX-94460284</t>
  </si>
  <si>
    <t>GGAATTCTCAAATCTCGCTGGAGTTGTAATCTGTATTGTG[M]CAGCAACCTCTACTCTCGCCTGATTCAATTTTCCTCCACCAGATCGGGGGATGAGGCCAT</t>
  </si>
  <si>
    <t>AX-94390334</t>
  </si>
  <si>
    <t>2AS_5233155</t>
  </si>
  <si>
    <t>2BS_5236986</t>
  </si>
  <si>
    <t>GTCTCATCTGCATACCTACAGTTGCTTTGCCCGTGCAACGTTGTACCTCT[R]ATCTCTCATTCCCAAAACTTGTTACCGATTCAGGGGTGGGGATGGCGGAC</t>
  </si>
  <si>
    <t>AX-94905132</t>
  </si>
  <si>
    <t>2BS_5233743</t>
  </si>
  <si>
    <t>2DS_5389327</t>
  </si>
  <si>
    <t>ATGGTACAACAGAGAACAGCAAAACGGACGGAGGAGAAATCAGTGGTATA[S]AGGCGCAAGCTACAGGTGATAATTTGGGCAGACATGGTCCCCAAAATCAA</t>
  </si>
  <si>
    <t>AX-94770692</t>
  </si>
  <si>
    <t>2BL_6445126</t>
  </si>
  <si>
    <t>2DS_5356218</t>
  </si>
  <si>
    <t>GAATGGCTGTTGCAGAATAGTTATCACCTAGAGCATATAGAGATAAGCAA[Y]GCGCAACTGTTGCAATCTCTGCCTCTGAAGATGCATAACATGCATGCCCT</t>
  </si>
  <si>
    <t>AX-94982172</t>
  </si>
  <si>
    <t>2AS_5188171</t>
  </si>
  <si>
    <t>2BS_5226278</t>
  </si>
  <si>
    <t>2DS_5359716</t>
  </si>
  <si>
    <t>GGTTTCCTACGGGGACAGAGGCACCTGCTGAAGAACATCAGGCGTCGAAA[R]CCTCCCGCTCATACTGCTTCAAATCAGCAGTCCCTTGGATCTTACCTTGA</t>
  </si>
  <si>
    <t>AX-95191713</t>
  </si>
  <si>
    <t>ATTCTATCAAATTGCCGTGACTTTCTTCATGTTTCATCTATCCACCCTGT[R]GTGCCTATGCAAGTGTCGGCAGTGATTCCCCACCGTGTCCTGGTCTTCGA</t>
  </si>
  <si>
    <t>AX-94903195</t>
  </si>
  <si>
    <t>2AS_991388</t>
  </si>
  <si>
    <t>2BS_5216472</t>
  </si>
  <si>
    <t>2DS_5359717</t>
  </si>
  <si>
    <t>GCCATCGAGGCCGACCCGACGTTCCACCCTGATTACGCCACAAGGAAGGG[R]GTCACATTGCTTCCCGTATGCCGCCTGGGTCAAGAATGACACGCTCAGCT</t>
  </si>
  <si>
    <t>AX-94725805</t>
  </si>
  <si>
    <t>2AS_5187080</t>
  </si>
  <si>
    <t>2BS_5202580</t>
  </si>
  <si>
    <t>2DS_5373970</t>
  </si>
  <si>
    <t>TTCCCAGTGCAGGCCGCCACGGTGGTGGACTGGTGGATATTGAGATGAAC[Y]GGGCAGGCCCTTGCGTAACGCCAGCTCCAAGGAAGGCGAAGAAGATGTTG</t>
  </si>
  <si>
    <t>AX-94734478</t>
  </si>
  <si>
    <t>2BS_5199880</t>
  </si>
  <si>
    <t>2DL_959582</t>
  </si>
  <si>
    <t>ATCTGCTATTTACTTTTCTGGCGTACAGGTTCACATAAATCTGAGATGAT[W]AGGATTTATCAGGCAGGAGCCATGCCATGCCAGCAAAGAGTTGCAACAAT</t>
  </si>
  <si>
    <t>AX-94582320</t>
  </si>
  <si>
    <t>2AS_5199858</t>
  </si>
  <si>
    <t>2BS_5170578</t>
  </si>
  <si>
    <t>2DS_5389335</t>
  </si>
  <si>
    <t>AGGAGGCATCTGTAGTTTGTACATAGGTACCAGATTGCCATCATACAGTT[Y]AGTGATTAGGGGATGAATTGGAGGGTGAGAGATTATACCGAGACCGACTT</t>
  </si>
  <si>
    <t>AX-95100388</t>
  </si>
  <si>
    <t>2AS_5300794</t>
  </si>
  <si>
    <t>2BS_5207946</t>
  </si>
  <si>
    <t>2DS_5328316</t>
  </si>
  <si>
    <t>AAGCAGAGAGCTGACGTGAGGCTCTACTATGGCGCCAGGAATCTGGAAAC[M]ATGGCGTATCAGGAGAGATTTGCAGAGTGGGAGTCATCTGGGCTCAAGAT</t>
  </si>
  <si>
    <t>AX-94452314</t>
  </si>
  <si>
    <t>2AS_3230294</t>
  </si>
  <si>
    <t>2BS_5227674</t>
  </si>
  <si>
    <t>2DS_5323785</t>
  </si>
  <si>
    <t>CGGGATCTTGCGATTCTTTTATGTAGCAGGTAAAGGATGATGTGAACAAG[Y]CGCCTCGTTGTCCAGATTGTTTGGTAAGATCTTGGATGCAAAATTATTTT</t>
  </si>
  <si>
    <t>AX-94836686</t>
  </si>
  <si>
    <t>GAGAAGAGGTGCTGCCATGGGCTTACCGGTGTTGACAGGATCGAGCAGAC[R]CAGCATCATCTGTCCATTGCATTGAACATGATTGATTGATGGTTCCGGGA</t>
  </si>
  <si>
    <t>AX-94436387</t>
  </si>
  <si>
    <t>2AS_5244055</t>
  </si>
  <si>
    <t>2BS_4317329</t>
  </si>
  <si>
    <t>2DS_5342534</t>
  </si>
  <si>
    <t>TTGGAGCCCAAGTCGCCGTGCACGACTGCAAGATGTACATTTTTACTCCC[R]CCGTCGGTTTTTCTGCAAGTTGGTGATTGAAAAAGGTCAAAGCCACGCCA</t>
  </si>
  <si>
    <t>AX-94956253</t>
  </si>
  <si>
    <t>2AS_1136699</t>
  </si>
  <si>
    <t>2BS_5209173</t>
  </si>
  <si>
    <t>2DS_5352995</t>
  </si>
  <si>
    <t>AACCTTCTTCTTGATGAGAACAGCAACCTGAAGGTTTCAGATTTCGGTCT[S]AGTACCATTTCTGAATGCAGAAGACTTGACGGGTTGCTCCACACATCCTG</t>
  </si>
  <si>
    <t>AX-94854789</t>
  </si>
  <si>
    <t>TCCTGTGGGGTGATCCTCTTTGTGCTTTTGGCTGGGTATCTCCCGTTCCA[R]GATAAGAATCTGATGAATATGTATAAGAAGATTGGGAAAGCAGAATTCAA</t>
  </si>
  <si>
    <t>AX-94937467</t>
  </si>
  <si>
    <t>2AS_5281416</t>
  </si>
  <si>
    <t>2BS_5195980</t>
  </si>
  <si>
    <t>2DS_5388672</t>
  </si>
  <si>
    <t>CCTCCCCCATTCTTCGACCTCGTTAACCTCACCCAATCCTTCGGCGACAA[R]GGCTTCACCGTGACCGACATGGTCGCCCTCTCGGGCGCCCACACCATCGG</t>
  </si>
  <si>
    <t>AX-94987839</t>
  </si>
  <si>
    <t>2AS_5273927</t>
  </si>
  <si>
    <t>2BS_5161842</t>
  </si>
  <si>
    <t>2DS_5331953</t>
  </si>
  <si>
    <t>AGGAAATTCGAGAAGGCGAGAGGAAGGAGGAACAGCAGGGGATTCAAGGT[Y]TAAGATGTGGAATTTCTGGCGCACTTGTGTCATATTTTGCTATCTTCGGT</t>
  </si>
  <si>
    <t>AX-94924010</t>
  </si>
  <si>
    <t>2AS_5184941</t>
  </si>
  <si>
    <t>2BS_5208645</t>
  </si>
  <si>
    <t>2DS_5342620</t>
  </si>
  <si>
    <t>TCATATGACATGGACCGTGGTAAAGCTCGTGTTATCTGCAGTCTAAAAGA[K]CACTCGTATCACACATTTCCTCCATATCTTCCCTATGTTCCATCTTTCTC</t>
  </si>
  <si>
    <t>AX-95128863</t>
  </si>
  <si>
    <t>2AS_5195944</t>
  </si>
  <si>
    <t>2BS_5205105</t>
  </si>
  <si>
    <t>2DS_5377399</t>
  </si>
  <si>
    <t>ACGTTCAGCGGGCACAGGGACGTCGTGCAGTCGCTGGCTGTCTCTGCCGA[Y]GGCAACTCCATAGTCTCGGTCTCCACGGATAAATCTGCCCGCGTCTTTGA</t>
  </si>
  <si>
    <t>AX-94717113</t>
  </si>
  <si>
    <t>2AS_5196356</t>
  </si>
  <si>
    <t>2BS_5245285</t>
  </si>
  <si>
    <t>2DS_5357883</t>
  </si>
  <si>
    <t>CAGCAATGATCTCCTGTGCCCTCAACCACTGCTTGCCCAAGAGAATT[Y]CGAACTGCAAATCTTTCTCCTGTCTTGCCTCTCACAAATACTTGACCACCCGT</t>
  </si>
  <si>
    <t>AX-94643588</t>
  </si>
  <si>
    <t>2AS_5278548</t>
  </si>
  <si>
    <t>2BS_5155171</t>
  </si>
  <si>
    <t>2DS_5320492</t>
  </si>
  <si>
    <t>GGAGGTTTTGGTTTCTTCTAGTTCCACGTTTGTATATTCTTGGTAAAGGA[Y]ATTCGCCCCTTCTTTCGTTAGTTGTAGCAGCTGCTAGCGAGAATGTATAT</t>
  </si>
  <si>
    <t>AX-94661962</t>
  </si>
  <si>
    <t>2AS_5250813</t>
  </si>
  <si>
    <t>2BS_5227773</t>
  </si>
  <si>
    <t>2DS_5366174</t>
  </si>
  <si>
    <t>TCTCATCCTGAGTAGCACTGCCATCAAAGGCGGATTCATTGCCCTCATCC[R]TAGCGCTGTCACTATCATCGAAGCCGACGAAATCCCCCAAAAGCTCGGTA</t>
  </si>
  <si>
    <t>AX-94459390</t>
  </si>
  <si>
    <t>2AS_5268602</t>
  </si>
  <si>
    <t>2BS_5235943</t>
  </si>
  <si>
    <t>2DS_5363052</t>
  </si>
  <si>
    <t>CCGGATCGTGCATTTGGGGATCTCATTTCTGCCTCTGGGATTACGGAGGA[K]ATGATTGACAGTTTGATCCTCTTGAAGGATGCCAGGGGAATACCAGGATT</t>
  </si>
  <si>
    <t>AX-94876219</t>
  </si>
  <si>
    <t>2AS_5237755</t>
  </si>
  <si>
    <t>2BS_5231013</t>
  </si>
  <si>
    <t>2DS_5389501</t>
  </si>
  <si>
    <t>TATCCATCGTCGATGCTCAAGATTGTCGGGAACAGGTTGCCGGGCTTCAG[Y]GCCGACGAGGCCAGGATGGTGAAAGGCTCCATTGACTATGTTGGTATCAA</t>
  </si>
  <si>
    <t>AX-95247903</t>
  </si>
  <si>
    <t>2AS_1916734</t>
  </si>
  <si>
    <t>2BS_5216690</t>
  </si>
  <si>
    <t>2DS_5345838</t>
  </si>
  <si>
    <t>CCTGACCGGTACAAGGTTTGATCAAGCAGAAATGAAACCGCAGGATGTGT[Y]CACAGAAATTGGTTTGTGCTAGGTCAGCCTTGTTGATTCCTAGTCGTCTG</t>
  </si>
  <si>
    <t>AX-94690348</t>
  </si>
  <si>
    <t>2AS_5297283</t>
  </si>
  <si>
    <t>2BS_5214347</t>
  </si>
  <si>
    <t>2DS_5324004</t>
  </si>
  <si>
    <t>GCTGCTGCGGCCATAGCATCAATAGACGCCAACTCACAATCATTTGCATC[Y]TTCAGAACGGTTTCTACAGCCTTAGCTAGCCGCTCATCCTGCTTCCCTCC</t>
  </si>
  <si>
    <t>AX-94430029</t>
  </si>
  <si>
    <t>2AS_5195508</t>
  </si>
  <si>
    <t>2BS_5214348</t>
  </si>
  <si>
    <t>2DS_5324005</t>
  </si>
  <si>
    <t>ACGTGAATATGAGGCCTGTGAAGCCAAAACGAAGCCTGTGAAGTATAATG[M]CATTTGATACTACTTCCACAATTATTTTCTAGTGAAGAAGATATTTATCA</t>
  </si>
  <si>
    <t>AX-94983919</t>
  </si>
  <si>
    <t>2AS_5306314</t>
  </si>
  <si>
    <t>2BS_5197145</t>
  </si>
  <si>
    <t>2DS_5372019</t>
  </si>
  <si>
    <t>CAGGAGAGGAAGAAGCGGCTGATCAGCGGCGCGTTCAGGAAGAAAGGAGG[Y]ACCAAGGAAGACAAGGAGCTGCGCCTTGAGGAGCTGCGCATTATGCTGGG</t>
  </si>
  <si>
    <t>AX-94501063</t>
  </si>
  <si>
    <t>2AS_5204349</t>
  </si>
  <si>
    <t>2BS_5199968</t>
  </si>
  <si>
    <t>2DS_5337499</t>
  </si>
  <si>
    <t>ATGTTGCGTGCGATACATACATATGCATTCCCGTGTATAGAGTTTGATTC[S]AAATACCTGTAGGCCCTTTTTCTGGTGTCNNNNNNNCTTGAACCAAAGTT</t>
  </si>
  <si>
    <t>AX-95113524</t>
  </si>
  <si>
    <t>2AS_5203350</t>
  </si>
  <si>
    <t>2BS_5162746</t>
  </si>
  <si>
    <t>2DS_5328123</t>
  </si>
  <si>
    <t>CAGATCTTGTACCCGAAGAAACAAATAAGGAATGGTTAAGCGGTACCAAA[R]GTATCCGCTCGGCAGGGAAAAGTTTAAAAGAGAGGGTTCAGAACAGTGGC</t>
  </si>
  <si>
    <t>AX-95074133</t>
  </si>
  <si>
    <t>2AS_5307498</t>
  </si>
  <si>
    <t>2BS_5192204</t>
  </si>
  <si>
    <t>2DS_5383889</t>
  </si>
  <si>
    <t>TGTGGCTGTAGTGGTCTTGTGTAACATCAGATTGTTGTGTCTCTCAGCAC[R]TTGTTTGCCAAGCTTTCCGATTAATAACTATGTCACCGTTCTGTATTTGT</t>
  </si>
  <si>
    <t>AX-95090395</t>
  </si>
  <si>
    <t>2AS_5236728</t>
  </si>
  <si>
    <t>2BS_5247359</t>
  </si>
  <si>
    <t>2DS_5382295</t>
  </si>
  <si>
    <t>TACCCACTACTTCCAGCTTTCTTGAGTTCGTAGTTGATGATATTTTGCGT[R]AACATGGGTATTTATCGGCTGGAGTTTGTTACTGAAATTCTATGTTCGTT</t>
  </si>
  <si>
    <t>AX-94521814</t>
  </si>
  <si>
    <t>2AS_5298162</t>
  </si>
  <si>
    <t>2BS_5225701</t>
  </si>
  <si>
    <t>2DS_5371821</t>
  </si>
  <si>
    <t>TGGCAAGAAGCAGCACTAAAAGTGACTAGGATTATGGTGATAGGCTGTCA[R]TACAAAATGCGGCAAGTCAAACATGTGGGAAAGCCCTGCTTAACCATCAT</t>
  </si>
  <si>
    <t>AX-95222525</t>
  </si>
  <si>
    <t>2AS_5296179</t>
  </si>
  <si>
    <t>2BS_5211394</t>
  </si>
  <si>
    <t>2DL_4780001</t>
  </si>
  <si>
    <t>AATTTATCAGGTTATTAAGTTTATCTGCACTAGTAGTGAATAAGGTTGTG[R]TTTGCGCATGATCGAGTATGTGTTTAGCTCAGCATATACAGATTGCTGCA</t>
  </si>
  <si>
    <t>AX-94632739</t>
  </si>
  <si>
    <t>2AS_1305854</t>
  </si>
  <si>
    <t>2BS_5191402</t>
  </si>
  <si>
    <t>2DS_5371249</t>
  </si>
  <si>
    <t>TGTCTGGTGATCTTTATGCCCGAGTCTTTCATCAGCCGCAGCGCCCTGTC[R]AACGAACTGATCCTATCCCCCACATTGCTTCCCAGAGCGATCACAATCTC</t>
  </si>
  <si>
    <t>AX-94641729</t>
  </si>
  <si>
    <t>2AS_5224596</t>
  </si>
  <si>
    <t>2BS_5210322</t>
  </si>
  <si>
    <t>2DS_5380297 </t>
  </si>
  <si>
    <t>TCAGGGATAACGTCAAGGACGTGATGTTCTATTGTTGAATCGGCCCATTG[R]CAAGGTCATGGGAGTCGTGTGTTTTGTTGGCTTGCTGCTTAATTAGGTGG</t>
  </si>
  <si>
    <t>AX-95141009</t>
  </si>
  <si>
    <t>2AS_5193315</t>
  </si>
  <si>
    <t>2BS_5245909</t>
  </si>
  <si>
    <t>2DS_5342634</t>
  </si>
  <si>
    <t>ATGGCTTGGACTGGGGCCGAATGCCGCCCTGAAGCCAAACCAATAAGGCGGCATGACAG[R]AGCCTTATGCCCTTACCAGAAACATCTGAAATGTGCTTTGT</t>
  </si>
  <si>
    <t>AX-94926150</t>
  </si>
  <si>
    <t>2AS_5293871</t>
  </si>
  <si>
    <t>2BS_5244571</t>
  </si>
  <si>
    <t>2DS_5341461</t>
  </si>
  <si>
    <t>CATATCTGCCCTGTGAGGTTTTTGGACCTTAGGTCGAGTTGAGTCGTAGT[R]TTATTACTGAGTGTTATTTGCTTCGTATGAAATGAGACAATGTGGTTGGA</t>
  </si>
  <si>
    <t>AX-94640360</t>
  </si>
  <si>
    <t>2AS_5277147</t>
  </si>
  <si>
    <t>2BS_5159733</t>
  </si>
  <si>
    <t>2DS_5334857</t>
  </si>
  <si>
    <t>ACTCCATGCAAATCTGGAGGCTACATGAGGGAGCTCAACCAAATGTCTGA[Y]CACCGTCTCGCCGTTTCGCAGTCTTGACAGCCGTAGACCAGCAGATCTTG</t>
  </si>
  <si>
    <t>AX-95227457</t>
  </si>
  <si>
    <t>2AS_5224601</t>
  </si>
  <si>
    <t>2BS_5174710</t>
  </si>
  <si>
    <t>2DS_5385133</t>
  </si>
  <si>
    <t>GTGCATGAAGGATAACAAAATTGGCGGTGTACCCGTAGTAGAAGGTCCCC[R]AAGGAAACTTGTTGGTAGTGTGAGCATAAGGGACATTCGCTTCCTGTTGC</t>
  </si>
  <si>
    <t>AX-94498955</t>
  </si>
  <si>
    <t>2AS_5293356</t>
  </si>
  <si>
    <t>2BS_5196321</t>
  </si>
  <si>
    <t>2DS_5373968</t>
  </si>
  <si>
    <t>GCAGATCTTGTGCCTAGCCGGGTACTCAAGCAAACTCGAATTGATGTGAT[R]TTCAAAAAGGAGACGGAGACAAGATCAAAACTTAGCAAAGCTTGGGCAAA</t>
  </si>
  <si>
    <t>AX-94862625</t>
  </si>
  <si>
    <t>2AS_2912875</t>
  </si>
  <si>
    <t>2BS_5192295</t>
  </si>
  <si>
    <t>2DS_5324183</t>
  </si>
  <si>
    <t>TGGCTGCTGGTGAAGCATTAGCTTTGTGCTTTGAGTTAAATCTACTTGAT[R]TCTCCCCTTCTGAAGATGCTGATGATGACACTGGAGTACCTGGTAGCTCT</t>
  </si>
  <si>
    <t>AX-94520053</t>
  </si>
  <si>
    <t>2AS_5303975</t>
  </si>
  <si>
    <t>2BS_5243338</t>
  </si>
  <si>
    <t>2DS_5388377</t>
  </si>
  <si>
    <t>GGTGACGGTGCTTTTTGCTCCTAAGAAATTTACCATGGATGACTGAAACC[Y]GATCTGTAATATCGGTGNNNNNNNATCTTCTATACTTCCTCTGTAACTTA</t>
  </si>
  <si>
    <t>AX-94637944</t>
  </si>
  <si>
    <t>2AS_5258235</t>
  </si>
  <si>
    <t>2BS_5231482</t>
  </si>
  <si>
    <t>2DS_5339946</t>
  </si>
  <si>
    <t>ACACAACCATACACGGCGGAGGAGATCCGGAAGATCTTAGACATCAGGTG[Y]GAGGAAGAAGACGTTGAAATGTCTGCTGAGGGCAAGGATCTGCTGACAAA</t>
  </si>
  <si>
    <t>AX-94703888</t>
  </si>
  <si>
    <t>2AS_5228330</t>
  </si>
  <si>
    <t>2BS_5243849</t>
  </si>
  <si>
    <t>2DS_5386804</t>
  </si>
  <si>
    <t>GGCCTCGGCGGTACTAGCATGATGACGCGAGGACTTTGATGAGATGTGAA[Y]CGGCGCGGCGTCTGGCCGGCATGGAGCGGGATTGGTCGTCGCAGAGTTCG</t>
  </si>
  <si>
    <t>AX-94535299</t>
  </si>
  <si>
    <t>2AS_5272834</t>
  </si>
  <si>
    <t>2BS_5216703</t>
  </si>
  <si>
    <t>2DS_3858676</t>
  </si>
  <si>
    <t>CACCATAAACAAAAGTATATGTTTGCCTTGGCTCTGACTATAATCTTAAG[Y]TGGCATAGGATACTGCTGTGATGAAGTGACATCGTAGGACTTGTCCACTT</t>
  </si>
  <si>
    <t>AX-95238464</t>
  </si>
  <si>
    <t>2AS_5277275</t>
  </si>
  <si>
    <t>2BS_5159031</t>
  </si>
  <si>
    <t>2DS_1645655</t>
  </si>
  <si>
    <t>TGTGTCCAGGAGGAACGGATGGCACGTCGTCTCAAGCCGACTGCCTCGTG[Y]CATTACCGGGCAACGTGGGCAAACTGATGGATGCAGATGGTGAGCAAATT</t>
  </si>
  <si>
    <t>AX-94431627</t>
  </si>
  <si>
    <t>2AS_5190107</t>
  </si>
  <si>
    <t>2BS_5168692</t>
  </si>
  <si>
    <t>2DS_5341697</t>
  </si>
  <si>
    <t>GGATTCACCTACCTCCGGTTATCGAATGAGCTACTGGAGGGACAGAACTA[Y]GCCACTTTCCAAACTTTTGTTGAGAAAATGCATGCTAACCTGGGTCATGA</t>
  </si>
  <si>
    <t>AX-95109215</t>
  </si>
  <si>
    <t>2AS_5254593</t>
  </si>
  <si>
    <t>2BS_5244906</t>
  </si>
  <si>
    <t>2DS_5376440</t>
  </si>
  <si>
    <t>CTGAAGATCCCACTGACATCATGCCATATGGAATGGGACGTGGTGAGGAA[R]GCTATCTGCTCGGCGTACTTCCATAACTCAGCAAGGTTGAAGGGCATAGG</t>
  </si>
  <si>
    <t>AX-95107419</t>
  </si>
  <si>
    <t>2AS_5215067</t>
  </si>
  <si>
    <t>2BS_5179326</t>
  </si>
  <si>
    <t>2DS_5389658</t>
  </si>
  <si>
    <t>ATTCTTGTGACTTCCCATGGTAGACGCATGGACTGTTCTGCACTCTGTCG[S]TGCATTGCAAAAGACCTCATTTTAGATGGTTGAGTGCCTTTCTTTTCCGG</t>
  </si>
  <si>
    <t>AX-94510384</t>
  </si>
  <si>
    <t>GGATTTGAAATGGCACCGTCTCTCCGTGATGTATCATATATTCTAGGAAT[Y]CCAGTGACTGGTCATGTGGTGACGGCAGAACCCATCGGTGATGAAGCTGT</t>
  </si>
  <si>
    <t>AX-95217835</t>
  </si>
  <si>
    <t>2AS_5279451</t>
  </si>
  <si>
    <t>2BS_5226790</t>
  </si>
  <si>
    <t>2DS_5347502</t>
  </si>
  <si>
    <t>GTGATGTGCAGGTCTGTACTTGCCATAGGTTTCACTTCCATTGGTTTTGG[Y]TGATGACCTGGAGCTCTGCTGCACAATTCCTGTTTCAAGTCATGGCATTG</t>
  </si>
  <si>
    <t>AX-95232711</t>
  </si>
  <si>
    <t>2AS_5233334</t>
  </si>
  <si>
    <t>2BS_5238900</t>
  </si>
  <si>
    <t>2DS_5386216</t>
  </si>
  <si>
    <t>GCCTGATCGCAGGTGTTAATTTGTGTGTACAAAACCCAACAAAACCTTGT[Y]GAATCATGCACCTATCATGGCCAGTACTACATGCAACCAATAATTGTACT</t>
  </si>
  <si>
    <t>AX-94632187</t>
  </si>
  <si>
    <t>2AS_5237431</t>
  </si>
  <si>
    <t>AAAACCCAACAAAACCTTGTTGAATCATGCACCTATCATGGCCAGTACTA[Y]ATGCAACCAATAATTGTACTGATTATCTTGGATGATTGTAAATTCCGGTT</t>
  </si>
  <si>
    <t>AX-94498626</t>
  </si>
  <si>
    <t>2AS_5200802</t>
  </si>
  <si>
    <t>2BS_5205617</t>
  </si>
  <si>
    <t>2DS_5364365</t>
  </si>
  <si>
    <t>ACTGGGTGGGGTGTTCGGTCTCTGGATCTCATTAAGTCTGGCACGTTCAT[Y]TGTGAGTTTAGTGGGATTGTGCTTACTCATCAGCAGTCAGAGATAGTGGC</t>
  </si>
  <si>
    <t>AX-94639026</t>
  </si>
  <si>
    <t>2AS_5201514</t>
  </si>
  <si>
    <t>2BS_5241110</t>
  </si>
  <si>
    <t>2DS_5325721</t>
  </si>
  <si>
    <t>GACAGGGAAACTCTGATCAGCAACATCAAGAGCACTTACAACGAAATCAC[Y]GGGAGCAGCAGCTAATTATGCAGCATTTGCAAGATGACGTCAGTAAACAG</t>
  </si>
  <si>
    <t>AX-95210621</t>
  </si>
  <si>
    <t>2AL_6391183</t>
  </si>
  <si>
    <t>2BS_5179389</t>
  </si>
  <si>
    <t>2DL_9733687</t>
  </si>
  <si>
    <t>CTATGCCCTTTACTTGATTTTGCCCCAGAGAAGCGCCCGACAGCTGCACA[S]TGTCTAAAGAATAAATGGCTTCAGCGTGATGATGGTAAGAATGTTACCAA</t>
  </si>
  <si>
    <t>AX-94616144</t>
  </si>
  <si>
    <t>2AL_3976621</t>
  </si>
  <si>
    <t>2BS_5172988</t>
  </si>
  <si>
    <t>2DL_9902662</t>
  </si>
  <si>
    <t>GGAGCCGTGATAGCGTGCCACACCAAGCAAGAGTTCGACACCCACATGGC[Y]AATGGCAAGGAGACCGGCAAGCTGGTGATCATTGACTTCACTGCTTCCTG</t>
  </si>
  <si>
    <t>AX-95106097</t>
  </si>
  <si>
    <t>2BS_5172989</t>
  </si>
  <si>
    <t>GGTAGATAATCTCTTCCCACGTGGTTCTTTTAATCTAGAATAGCAGCCAT[R]GAATATTATTGTTTAATCAGGCAACAAGTGCTTCACGACTTGCTTCTAAT</t>
  </si>
  <si>
    <t>AX-95149610</t>
  </si>
  <si>
    <t>2AS_5218723</t>
  </si>
  <si>
    <t>2BS_5210901</t>
  </si>
  <si>
    <t>2DS_5351854</t>
  </si>
  <si>
    <t>TCTGTGGATGAACCTTTTATGTCCAGGCATGTCTGTTGAACTATTTGCTA[Y]GTGCCTGTGTTACCTGAAATCCAAATGATTTTAGTAATCTTGATGTGTAG</t>
  </si>
  <si>
    <t>AX-94607025</t>
  </si>
  <si>
    <t>2AL_6419577</t>
  </si>
  <si>
    <t>2BL_7963932</t>
  </si>
  <si>
    <t>2DL_9886738</t>
  </si>
  <si>
    <t>ATATTCAAAGAATATGATAGCTCCATGTTTGGTTGAGGGATATGTTATGG[Y]GGCAATGTCCTTTGGAATCACAGGGCTTTATCTCCAGTGAACCTAGCTGT</t>
  </si>
  <si>
    <t>AX-94457991</t>
  </si>
  <si>
    <t>5BL_10907086</t>
  </si>
  <si>
    <t>CCCCTCGCACAACCGCAGACCATCTCCTGCATGTATTTTGTCCTCTGCAC[R]TTTAGACTGCTCCCAGTGTATCAAAGTTAATCCCTAGTTTTGGTAGTGAC</t>
  </si>
  <si>
    <t>AX-94619456</t>
  </si>
  <si>
    <t>5BL_10793892</t>
  </si>
  <si>
    <t>TTCTGGGCTTATGCTGAAGATTGCATCATTCTTATTAAAGGAACCTTACT[R]TTTGTGTCCTGGAGATAACATGCTAGAAGGTCACATTATCAGTGCAAGAA</t>
  </si>
  <si>
    <t>AX-95126692</t>
  </si>
  <si>
    <t>2AL_2351368</t>
  </si>
  <si>
    <t>2BL_7932996</t>
  </si>
  <si>
    <t>2DS_5389644</t>
  </si>
  <si>
    <t>GGAATGGCCTAACGCATCTGTACCGTCTCACTGAGTTTGGGCGGAGGTAA[Y]ATTACCTGACTCACCGTCCTCCTACCCGAGATGATGAGACTGCTTCTTAC</t>
  </si>
  <si>
    <t>AX-94512204</t>
  </si>
  <si>
    <t>2AL_6379613</t>
  </si>
  <si>
    <t>2BL_8051093</t>
  </si>
  <si>
    <t>2DL_9821308</t>
  </si>
  <si>
    <t>AACTGCCGGGAAGCAACAGGAGAATGGGAGCTCAGTTGTTGCTAAGAAGG[Y]TAGTCCTTCGCTGTCGGATGCGGCCAAGAGGAGTAAACCGGTGTCAGTCC</t>
  </si>
  <si>
    <t>AX-95151179</t>
  </si>
  <si>
    <t>2AL_6420325</t>
  </si>
  <si>
    <t>2DL_9903037</t>
  </si>
  <si>
    <t>AAGCCGGGAGCAGAAAAACAAGAGCGGTGGCAAGATGTATGTGCAGGACA[R]GATCGAGGAGTACAGTGATGAAATCTTCAAGCTTTTGGATGATGGTGCAC</t>
  </si>
  <si>
    <t>AX-94541561</t>
  </si>
  <si>
    <t>2AL_6408908</t>
  </si>
  <si>
    <t>2BL_8003581</t>
  </si>
  <si>
    <t>2DL_9906604</t>
  </si>
  <si>
    <t>ATGGGGCAGGTGGAAGGGGCCTTTGTTCAGGGAATTGGTTATTTCATGAG[Y]GAGGAATATGTGACCAATACGGACGGGCTGGTTGTCTCGGACGGGACTTG</t>
  </si>
  <si>
    <t>AX-94561243</t>
  </si>
  <si>
    <t>2BL_8081481</t>
  </si>
  <si>
    <t>2DL_9860691</t>
  </si>
  <si>
    <t>TCTCGGGTTATTGAGATTTTAAGACGAGAAGGTGATGACTGCAAGGATGT[S]ATCTTTGGTAAGATTGCTGATCACATGGAAAAGGTGTCCTCTCATTATGT</t>
  </si>
  <si>
    <t>AX-95115481</t>
  </si>
  <si>
    <t>2AL_6390592</t>
  </si>
  <si>
    <t>2BL_8074238</t>
  </si>
  <si>
    <t>2DL_9843692</t>
  </si>
  <si>
    <t>CCTCTAGTGACCCGATTTCTTCAGATTCACCACAAGTAGGGGACAGTGAG[Y]ATTCTCCTGCTATAATCTCTGCTCCTGTGGATGCCATGGAAGAAGCATCT</t>
  </si>
  <si>
    <t>AX-94576695</t>
  </si>
  <si>
    <t>2AL_6324501</t>
  </si>
  <si>
    <t>2BL_8086500</t>
  </si>
  <si>
    <t>2DL_9908344</t>
  </si>
  <si>
    <t>CTGTGAGGGTTGTGGATTTTATTAGGTCTCTTCTAGCCCGTGCGCATTAG[R]TATGTTATAATAGCTGTCGACCAACGTTTTGGTGAAGACAAGGTTCATAT</t>
  </si>
  <si>
    <t>AX-94810907</t>
  </si>
  <si>
    <t>2AL_6344866</t>
  </si>
  <si>
    <t>2BL_8052667</t>
  </si>
  <si>
    <t>2DL_9841975</t>
  </si>
  <si>
    <t>ATTTTCATTCGCCCTACATCGTGTTAGTAACTTGCTGGAATCTGTGAGCT[S]CATATTTGGCCCTGTTTAGCTTAATGCAAACTTAGAGCCGTTAAAATGTT</t>
  </si>
  <si>
    <t>AX-95109355</t>
  </si>
  <si>
    <t>2AL_6347340</t>
  </si>
  <si>
    <t>2BL_7967145</t>
  </si>
  <si>
    <t>2DL_9860739</t>
  </si>
  <si>
    <t>GTGGGGAAGGTTGTCGAGAGCCTTTACATGAGGTCAGCAAAGATCATGGC[Y]TGAGGAGATGTTTTGTTCTTACCCGGCGTCTCCAGTTAAATCTTACACTT</t>
  </si>
  <si>
    <t>AX-94811232</t>
  </si>
  <si>
    <t>2AL_6373619</t>
  </si>
  <si>
    <t>2BL_7992362</t>
  </si>
  <si>
    <t>2DL_9902032</t>
  </si>
  <si>
    <t>GCAGTGGAGCCATCTACTACAAGCAGGAAGGAGAAAGATGACGAGCCGTC[R]ATGCAGTTTGAGGAATCCGAGAGCCTGACCACTCCGTCCATCGAAGATCA</t>
  </si>
  <si>
    <t>AX-94533178</t>
  </si>
  <si>
    <t>2AL_6141046</t>
  </si>
  <si>
    <t>2BL_7959101</t>
  </si>
  <si>
    <t>2DL_9752697</t>
  </si>
  <si>
    <t>AATAAATTTTGGACTTCGCTCCATAATGTTATCAAGTCAGTTTTGTTCAT[Y]GCTCGCCTCCCAATTTTGACTCCTTGTTTAGGCATATATACTTTGGCTTA</t>
  </si>
  <si>
    <t>AX-94969543</t>
  </si>
  <si>
    <t>2AL_6439688</t>
  </si>
  <si>
    <t>2BL_8083480</t>
  </si>
  <si>
    <t>2DL_9902739</t>
  </si>
  <si>
    <t>ATCACAGAAAGGTAATTGTGTTGGTAAGCTGATGATGCGCATGTGAGCAC[R]TGCGTATTGTACTACTTGATGTACCAGTACATTGGTAGGCTAGGACGGCC</t>
  </si>
  <si>
    <t>AX-95097228</t>
  </si>
  <si>
    <t>2AL_6322824</t>
  </si>
  <si>
    <t>2BL_8060152</t>
  </si>
  <si>
    <t>2DL_9909590</t>
  </si>
  <si>
    <t>TCTTTAGTACCTCGAGGATTATGATAACTGGTGTGTTTCTTGGGCCATCC[Y]ATTCTCTTTTATCCGTGGGTCCCTTTATTCTTTGATGATCAGTTTGTTCA</t>
  </si>
  <si>
    <t>AX-94994927</t>
  </si>
  <si>
    <t>2AL_6437031</t>
  </si>
  <si>
    <t>2BL_7982489</t>
  </si>
  <si>
    <t>2DL_9908557</t>
  </si>
  <si>
    <t>CAGAGAAGTGCCCAACTTCATGGGGGCACAGAAGATGAACTCTCACTGAA[R]GACTCTTTGGCGGCCGTGAGAAATGCAGCTCAAGCAGCGGCTCGGATTCA</t>
  </si>
  <si>
    <t>AX-94493483</t>
  </si>
  <si>
    <t>2AL_6346553</t>
  </si>
  <si>
    <t>2BL_8086291</t>
  </si>
  <si>
    <t>2DL_9854748</t>
  </si>
  <si>
    <t>TTATTGGTTGTGGTGATCTGACTGGTGCTGCCTTTGTCAATCTCGTACCT[S]CTGTCTGCTGTATTGCCTGCTGATGGAGACTTATCTGGAACCATTACGAT</t>
  </si>
  <si>
    <t>AX-94604557</t>
  </si>
  <si>
    <t>TCACCGACGGAGCATAGGCGGAGTGGAGCATTCACATCATCATGTAATTT[S]AAGGTCGTTAACCCGATTATTGGTTGTGGTGATCTGACTGGTGCTGCCTT</t>
  </si>
  <si>
    <t>AX-94902345</t>
  </si>
  <si>
    <t>2AL_6357211</t>
  </si>
  <si>
    <t>2BL_8072209</t>
  </si>
  <si>
    <t>2DL_9893731</t>
  </si>
  <si>
    <t>TTTCCTCGCCCCCACTAACACCTATATCTTTGGCAGATGTTTCCCGCAAA[K]AAATAGCAGAAACAACTATAGACACCAGAAGGATGAAGGAAACCTCGTGA</t>
  </si>
  <si>
    <t>AX-94571673</t>
  </si>
  <si>
    <t>2AL_6315128</t>
  </si>
  <si>
    <t>2BL_7975844</t>
  </si>
  <si>
    <t>2DL_9831205</t>
  </si>
  <si>
    <t>TAGTCTATAACAATCTTAATTGCCCGGACACGGTCTCGGGAACTGTCCTA[R]TCAAGCACCTGACATTTCCTACTATCTGAATCTGGCGTGGCCGAGCCGAG</t>
  </si>
  <si>
    <t>AX-94678917</t>
  </si>
  <si>
    <t>2AL_6356860</t>
  </si>
  <si>
    <t>2BL_8075479</t>
  </si>
  <si>
    <t>2DL_9840202</t>
  </si>
  <si>
    <t>CCTAGTGTTATGCTGTAAAGAAGCCGATAGAAGTGCGAACGGAAGTTAAAAATCTTTGTC[M]TTGGAACGAGGTGACATCATACATTGGGTTGTGTGACTGT</t>
  </si>
  <si>
    <t>AX-95099384</t>
  </si>
  <si>
    <t>2AL_6420729</t>
  </si>
  <si>
    <t>2BL_8020178</t>
  </si>
  <si>
    <t>2DL_9908553</t>
  </si>
  <si>
    <t>AAGACTTGATCATACACTGTGATATCAAGCCACAAAATATTCTTCTTGAC[R]CGTCGTTTGTTGCTAAAATTGCTGACTTTGGTATGGCCAAGTTAATAGGG</t>
  </si>
  <si>
    <t>AX-95070974</t>
  </si>
  <si>
    <t>2AL_6384566</t>
  </si>
  <si>
    <t>2BL_2215627</t>
  </si>
  <si>
    <t>2DL_9865930</t>
  </si>
  <si>
    <t>GCTGGTATCTATACTTCCGCACAGGGGTTCGAGTGGGGGCCTGAAATCGC[K]GATTTTGTGTCCGCCTTCCTAGAAAGCTACAGAAAGAGGATATTTGAGCT</t>
  </si>
  <si>
    <t>AX-94528230</t>
  </si>
  <si>
    <t>2AL_6384567</t>
  </si>
  <si>
    <t>2BL_7940918</t>
  </si>
  <si>
    <t>2DL_9828587</t>
  </si>
  <si>
    <t>GCCAAAGTACTTACCAATATTCCTGCACCTAATCTAAACTATTTTTCTTT[S]TCAGCTTTTACCTTAGTGTGTGGGTCTTCTTTGTCAGCCCAAGGAGAGCT</t>
  </si>
  <si>
    <t>AX-94828061</t>
  </si>
  <si>
    <t>2AL_6339980</t>
  </si>
  <si>
    <t>2BL_8000394</t>
  </si>
  <si>
    <t>2DL_9907214</t>
  </si>
  <si>
    <t>CCCAAGTCTTGCTTGCAATCAAATGGTGGAACACGTGGGACTCCAAGAAG[M]AGCAGCACAAACTGAGATACGAGATGTGCAAGAACAGAACAGTACTGCAC</t>
  </si>
  <si>
    <t>AX-94803709</t>
  </si>
  <si>
    <t>2AL_6415685</t>
  </si>
  <si>
    <t>2BL_8089891</t>
  </si>
  <si>
    <t>2DL_9891927</t>
  </si>
  <si>
    <t>AACCCAGACGGATGCTGTAGAAGAGGAGGTAACATCATCGACTCCATCGG[R]GTCCATTCAAGACGAACTTTAATCAAGATGTATGCATCGTATGTGTCCTT</t>
  </si>
  <si>
    <t>AX-94775107</t>
  </si>
  <si>
    <t>2AL_2907191</t>
  </si>
  <si>
    <t>2BL_8031046</t>
  </si>
  <si>
    <t>2DL_9901890</t>
  </si>
  <si>
    <t>CATGCCTTTGCTGTGAATAATGTACATTCAAAAGAATTCGGGTTTAGCCC[M]AGGTCACCATTGAAAATGAGTGAGGGTTTGAGAAGCCCGCCTCATCCCTT</t>
  </si>
  <si>
    <t>AX-94649558</t>
  </si>
  <si>
    <t>2AL_6368813</t>
  </si>
  <si>
    <t>GGCGGGTGCGGGTCGCAGAGGGCGTGGCAGTCGGGCCAGTAGGTGGGGCA[R]ACCCTCCTGTTCAACAGGTCGCGGCCGAGGCAGATGTGGCAGAGGTACGT</t>
  </si>
  <si>
    <t>AX-95235860</t>
  </si>
  <si>
    <t>2AL_6433833</t>
  </si>
  <si>
    <t>2BL_7972607</t>
  </si>
  <si>
    <t>2DL_9882715</t>
  </si>
  <si>
    <t>CTTGCTAAGAATGTTGCTTTCGGTGCACGGACACATGAGGGCACAGAAGC[Y]GCAGAACCTGAAAAGTTGGAAAGTAAAGCAGAAGATATTCAAGGTAGCAA</t>
  </si>
  <si>
    <t>AX-94461212</t>
  </si>
  <si>
    <t>2AL_6400376</t>
  </si>
  <si>
    <t>2BL_505180</t>
  </si>
  <si>
    <t>2DL_9910963</t>
  </si>
  <si>
    <t>TCTGCATCTGGTAACAAAATTAAGCTCCTGAAGGATGCTCATAGTTGGGC[Y]GACAGTAATTTAATTGAGGACATATTGGCTGGCGTGGATAATGATGTTGG</t>
  </si>
  <si>
    <t>AX-94474243</t>
  </si>
  <si>
    <t>2AL_6365794</t>
  </si>
  <si>
    <t>2BL_8055962</t>
  </si>
  <si>
    <t>2DL_9890036</t>
  </si>
  <si>
    <t>CTCGTCCTCCTGATATCGAAGACCATAGCCGATTGCTTCAACAAAGGTGT[S]TATGACCAGATCGTGGTGATGAAAGGCTTGCCATTCATGGAGGCTCATGC</t>
  </si>
  <si>
    <t>AX-94910871</t>
  </si>
  <si>
    <t>2AL_6359919</t>
  </si>
  <si>
    <t>2BL_8039865</t>
  </si>
  <si>
    <t>2DL_9822353</t>
  </si>
  <si>
    <t>GCTACTAGATACCATGTCTGGTTGGGGCATCTCACAATGGCTCTCTTTAC[R]CTGCACGGATTGTGTTATGTGATCTCATGGTCCCTCCTGGGGCGCCTAAT</t>
  </si>
  <si>
    <t>AX-94394901</t>
  </si>
  <si>
    <t>2AL_6333734</t>
  </si>
  <si>
    <t>2BL_7951756</t>
  </si>
  <si>
    <t>2DL_9895163</t>
  </si>
  <si>
    <t>AAGGAGACGTGCTACCTGCTGCAGGGGAAGGTGAAGGTGTACCCGGACGG[Y]GAGGAGGGGTTCGTGGAGATCGCGGCGGGGGACCTGGTGGTCTTCCCCAA</t>
  </si>
  <si>
    <t>AX-94489363</t>
  </si>
  <si>
    <t>2AL_6408091</t>
  </si>
  <si>
    <t>2BL_8081677</t>
  </si>
  <si>
    <t>2DL_9830700</t>
  </si>
  <si>
    <t>TCACTGTGATGATTTTGTGGCTCGTTTTGACATTCTTCTGGAATCACACT[R]AGACTTGTTATGAAGGAATGGAGGTCACAGTTTTGAACTATCGTAGGACA</t>
  </si>
  <si>
    <t>AX-95170233</t>
  </si>
  <si>
    <t>2BL_8080923</t>
  </si>
  <si>
    <t>2DL_9830701</t>
  </si>
  <si>
    <t>TGCCGAGGCGTCCCGAACAGCGTCACCATCTAGCCCGCAGAGAGTAAATT[S]AAGGGACCGTGGGAATTTTTCAGCCTCGATATACTTTGGCCAGGGAACGT</t>
  </si>
  <si>
    <t>AX-95256881</t>
  </si>
  <si>
    <t>2AL_6395548</t>
  </si>
  <si>
    <t>2BL_8090499</t>
  </si>
  <si>
    <t>2DL_9747541</t>
  </si>
  <si>
    <t>CCTACTTTGATTGGTTACAGTGGTCAAGGCGCTTGCAAATTTGGTTTCTA[Y]GAGTTCTTCAAGAAGTATTACTCGGATATTGCTGGACCTGAGAATGCAGC</t>
  </si>
  <si>
    <t>AX-95070414</t>
  </si>
  <si>
    <t>2AL_6439753</t>
  </si>
  <si>
    <t>2BL_7976511</t>
  </si>
  <si>
    <t>2DL_9847228</t>
  </si>
  <si>
    <t>TCATGTAGCGGCAGCAATGACCAGTGGACGTCTGAGCGTTTAGCGGGTCG[R]TTTGAGAATCGATGGATGGTGTGTGCGCCAGTTACTTTCCGATTCCATGT</t>
  </si>
  <si>
    <t>AX-94597153</t>
  </si>
  <si>
    <t>2AL_6345523</t>
  </si>
  <si>
    <t>2BL_8003891</t>
  </si>
  <si>
    <t>2DL_9876879</t>
  </si>
  <si>
    <t>CATTGCTCATGCTTCCGCAACCAGAATACATGTCTACCAGGGAACTAACC[R]TGGCACCTTCCATAAGAAAATTCCTTCTGATGAGAAAGCCATGAACTTCC</t>
  </si>
  <si>
    <t>AX-95209735</t>
  </si>
  <si>
    <t>2AL_6429916</t>
  </si>
  <si>
    <t>2BL_7981738</t>
  </si>
  <si>
    <t>2DL_9861321</t>
  </si>
  <si>
    <t>AAGAAGCAGGTTGATCCTAGGTTAGATCACCTTTAGTGGAACTACCGTTT[K]TTGTCTTAATTATCAGTACTTGGTCTGTGTGTCCCACTTCTACTTGCATT</t>
  </si>
  <si>
    <t>AX-94793623</t>
  </si>
  <si>
    <t>2AL_6379757</t>
  </si>
  <si>
    <t>2BL_8093445</t>
  </si>
  <si>
    <t>2DL_3549675</t>
  </si>
  <si>
    <t>GGGACATTGGTGGATTGGGTATATCAGCTCAAGAGCACCGGCCGAATCGC[Y]GATGCTGTGGATAAGTCATTGAAGGGCTCTGATGCAGAGATCAGCGAGTT</t>
  </si>
  <si>
    <t>AX-94702329</t>
  </si>
  <si>
    <t>2AL_6345781</t>
  </si>
  <si>
    <t>2BL_4832236</t>
  </si>
  <si>
    <t>2DL_9909815</t>
  </si>
  <si>
    <t>TAGGTAGCCATAACATCTGTGAAAAGAACATCTGAGAAATTGAATGCACA[R]AAGAGCATGCCATGCCAGCAAGTAAAGTGGTTGCAGAAGAATGTAATTAC</t>
  </si>
  <si>
    <t>AX-94826072</t>
  </si>
  <si>
    <t>2AL_6321298</t>
  </si>
  <si>
    <t>2BL_8091715</t>
  </si>
  <si>
    <t>CTCGCCACGGCCTTCATACTGCAGTCATCGTCCAGCCTCTGCGGGAGCCT[R]TTCAGCGGTTCCTGCCAAGGCGTGCTGGGGTGGTTCGCGGTCGGAGGGCT</t>
  </si>
  <si>
    <t>AX-94936380</t>
  </si>
  <si>
    <t>2AL_6424673</t>
  </si>
  <si>
    <t>2BL_8035839</t>
  </si>
  <si>
    <t>2DL_9909188</t>
  </si>
  <si>
    <t>GCGCGGGCGGGCTACTACACGGAGTACTGCAAGCAGTTCAACGTCGACCC[R]GGGAACAACCTCACTTGCTAGGTGCTTGGGTCTGAATTGATCGACGCGCA</t>
  </si>
  <si>
    <t>AX-94412797</t>
  </si>
  <si>
    <t>2AL_6439811</t>
  </si>
  <si>
    <t>2BL_7998870</t>
  </si>
  <si>
    <t>2DL_9827894</t>
  </si>
  <si>
    <t>GGCACAGTCTAGTTCAATGCGACTTGCGGAGAAAAAGCGCAGTAC[R]GCGGAGAAGAATATTGGCATGGATGTTCTCCGTAAGTACTTTTCTGGGAGCCTAA</t>
  </si>
  <si>
    <t>AX-94680402</t>
  </si>
  <si>
    <t>2AL_6358378</t>
  </si>
  <si>
    <t>2BL_8017820</t>
  </si>
  <si>
    <t>2DL_9830886</t>
  </si>
  <si>
    <t>CGATGTTGTCAGCCGATGTCAAGGTGATGCAAGTGGGGAGAGTGTGTAAT[R]CAGTGGCTCGTCAACTTGCTCAGTTAGCTAGAGAAGAAATAAACTTGCAC</t>
  </si>
  <si>
    <t>AX-94893293</t>
  </si>
  <si>
    <t>2AL_6372793</t>
  </si>
  <si>
    <t>2BL_8078785</t>
  </si>
  <si>
    <t>2DL_9893092</t>
  </si>
  <si>
    <t>GCGCGAGGAGGTCCCATGGGCTGGCTGAACCCTAAAAATCGTTCTTCGCT[Y]CTACAGATGCTGCGCTAGTAGAGTTTTTGATCGTCGCAAGATCTTTTCTT</t>
  </si>
  <si>
    <t>AX-94405124</t>
  </si>
  <si>
    <t>2AL_6386594</t>
  </si>
  <si>
    <t>2BL_8013384</t>
  </si>
  <si>
    <t>2DL_9858917</t>
  </si>
  <si>
    <t>CAGTATGAGAAAGAAGAGTCTGCACAGTCTGCAATGAAAAGCCTAAATGG[Y]ATGCTTATCAACGATAAGCCTGTCTATGTTGGACCTTTTCTCCGCAAGCA</t>
  </si>
  <si>
    <t>AX-94989626</t>
  </si>
  <si>
    <t>2AL_6425419</t>
  </si>
  <si>
    <t>2BL_7978621</t>
  </si>
  <si>
    <t>2DL_3814852</t>
  </si>
  <si>
    <t>TCGAGAACGAGCGGCTGTACAGGGCGTACCTCGTGATCCAGAGGTTCAAG[M]AGACCATAACGTGCGACCCCCAGGGCATCACCAACACCTGGACCGGCACC</t>
  </si>
  <si>
    <t>AX-95112692</t>
  </si>
  <si>
    <t>2AL_6366752</t>
  </si>
  <si>
    <t>2BL_8084357</t>
  </si>
  <si>
    <t>2DL_9717009</t>
  </si>
  <si>
    <t>ACTTCGTTTTCTTCTTCCAGATTATCCTGGGAGCAGTCTTGGCATTCTTC[Y]CGGAGAGAAGCGTCAAGGATATGAAGTATCTGATCCGGAAAGTTCCTCCT</t>
  </si>
  <si>
    <t>AX-94573713</t>
  </si>
  <si>
    <t>2AL_121778</t>
  </si>
  <si>
    <t>2BL_8085256</t>
  </si>
  <si>
    <t>2DL_9706867</t>
  </si>
  <si>
    <t>CTGGCGGAGCGATGTGCTGCTCTCAAGAAGCTTTGCATCAAGGGATGCCC[R]GTCACAGATCGCGGGATGGGAGCACTCAATGGGGGTTGCCCCAGTTTGGT</t>
  </si>
  <si>
    <t>AX-94551918</t>
  </si>
  <si>
    <t>2AL_6438930</t>
  </si>
  <si>
    <t>2BL_8087983</t>
  </si>
  <si>
    <t>2DL_9899291</t>
  </si>
  <si>
    <t>CCTCTGGAGTTGGGCGGACCAGGTTCAAGTTCACTCTGGCTGTGCGCATT[S]GTCACGTATTTTGATTGAGATGATGAGATGGAGGATCTGATACAGTTGCA</t>
  </si>
  <si>
    <t>AX-94973623</t>
  </si>
  <si>
    <t>2AL_6424566</t>
  </si>
  <si>
    <t>2BL_8020893</t>
  </si>
  <si>
    <t>2DL_9906836</t>
  </si>
  <si>
    <t>CCGGATGAAGAGGAAGGCGCCCAAGAAAGATTCGTAGAAGAAGCCTCTGC[Y]TTTAGGTTAAATTTTGCCACAGATAGCCGTTTTAGATGATGTTTTCTCCT</t>
  </si>
  <si>
    <t>AX-95018183</t>
  </si>
  <si>
    <t>2AL_6435867</t>
  </si>
  <si>
    <t>2BL_7949001</t>
  </si>
  <si>
    <t>2DL_9906933</t>
  </si>
  <si>
    <t>CTTTGGAACAAAGAAGATGGCCACCAGTAGTGTATATTCAGCATTCAGCA[R]GAGTGTCTTCTGATGGGAAGGCTCTGGCGCTACTGAGAAATCAACGACCA</t>
  </si>
  <si>
    <t>AX-94996857</t>
  </si>
  <si>
    <t>CCTCCATTAGACCCACTTTGGAACAAAGAAGACGGCCACCAGTAAGTGTA[Y]ATTCAGCATTCAGCAAGAGTGTCTTCTGATGGGAAGGCTCTGGCGCTACT</t>
  </si>
  <si>
    <t>AX-95092790</t>
  </si>
  <si>
    <t>2AL_6394678</t>
  </si>
  <si>
    <t>2BL_8010964</t>
  </si>
  <si>
    <t>2DL_9909170</t>
  </si>
  <si>
    <t>ATTTTGATCGGGATTGTTGTTGATATCGCCCTAGTTGGGATGTTGGCTCC[R]TATGTTAGATTGGGAAAGGCGTCTTCGTCAACGGGGCTGTTGGGGAGGTT</t>
  </si>
  <si>
    <t>AX-95241714</t>
  </si>
  <si>
    <t>2AL_6414272</t>
  </si>
  <si>
    <t>2BL_8070904</t>
  </si>
  <si>
    <t>2DL_9828713</t>
  </si>
  <si>
    <t>GGTCTACATGCGTTGTGCATGCCATTTCCTTGTTACAAGTATTTTGCTTC[S]TACGGTGTAATCTAGCTAGGGTGCTAATAAAAGTTGGTCGTCGGTGTGCT</t>
  </si>
  <si>
    <t>AX-95162550</t>
  </si>
  <si>
    <t>2AL_6323888</t>
  </si>
  <si>
    <t>2BL_4338683</t>
  </si>
  <si>
    <t>2DL_9850880</t>
  </si>
  <si>
    <t>TGGGTCGAGAACTAGAAGAATTTGTTTTTGGTGTTTGTAGTAAGCTCTGT[R]CCTACGTTATTGATTTAGTTCATGTTGTTGTACATTTTTACACAAGGAAA</t>
  </si>
  <si>
    <t>AX-94757799</t>
  </si>
  <si>
    <t>2BL_8090653</t>
  </si>
  <si>
    <t>TTGAGCCCACGGCGTGTCGAAGAGCTGAGGTCTACTTTCCCAAACGAGAA[R]TTTTTACTCACCCAAAAAAGCGACAAGGCGTACATGGTTCTTGAGCAGAG</t>
  </si>
  <si>
    <t>AX-94494284</t>
  </si>
  <si>
    <t>2AL_6422018</t>
  </si>
  <si>
    <t>2BL_7996716</t>
  </si>
  <si>
    <t>2DL_9798231</t>
  </si>
  <si>
    <t>GCTCATCAGGCGCTCTTTGACGGCGCCGGGTACTTGACGGCGTTCTTCAC[R]ATCTTCTTCAGGGCCGCGTCGCCGAGGTCGACGCCGCACATGTCAGAGAG</t>
  </si>
  <si>
    <t>AX-95086756</t>
  </si>
  <si>
    <t>2AL_6386051</t>
  </si>
  <si>
    <t>2BL_8092484</t>
  </si>
  <si>
    <t>2DL_9894375</t>
  </si>
  <si>
    <t>AAGCTGATGTGAAGACCAAGTGGGAGAACAGCTCATGGGGCAAGAAGTTG[R]TTGTCCAGAAGAGGAGGGCATCGCTCAATGACTTTGACAGGTTCAAGGTC</t>
  </si>
  <si>
    <t>AX-94690781</t>
  </si>
  <si>
    <t>2AL_6389752</t>
  </si>
  <si>
    <t>2BL_8011243</t>
  </si>
  <si>
    <t>2DL_9865346</t>
  </si>
  <si>
    <t>CCATTGACAGCCATGCCACTGGCCATATCATCCACATATACCATACAGGG[Y]TTTCCGATGGTCTGGAGGCTATAGAGGCAATCCCAACCCTAAGATGATAA</t>
  </si>
  <si>
    <t>AX-94818415</t>
  </si>
  <si>
    <t>2AL_6404477</t>
  </si>
  <si>
    <t>2BL_7940652</t>
  </si>
  <si>
    <t>2DL_9843562</t>
  </si>
  <si>
    <t>TATCTAGAAGTCTATTGGATATGGTAGTTTTTTCGAGTAATTGGCAATAG[Y]GCCGCCTTTCAATTACAAGAACATGGTTGTTTTACAACTGCTTTTACAAG</t>
  </si>
  <si>
    <t>AX-94811876</t>
  </si>
  <si>
    <t>2AL_6358294</t>
  </si>
  <si>
    <t>2BL_8006194</t>
  </si>
  <si>
    <t>2DL_9908024</t>
  </si>
  <si>
    <t>GCCGTCGACTACGACGAGAAGGATTTGGAGCAGTATGAGGAGCAATACGA[R]GACGGCGATGAAGGGCTGGAGTACACTGAAGATGTAGTCGAAGAGGAGAC</t>
  </si>
  <si>
    <t>AX-94758297</t>
  </si>
  <si>
    <t>2AL_6316827</t>
  </si>
  <si>
    <t>2BL_7931301</t>
  </si>
  <si>
    <t>2DL_9881857</t>
  </si>
  <si>
    <t>AACCAATGTTGAGAGTCTCTTGGCATATTTCAAGGAGAAGAATGACATGG[R]GAGTGTCGACAGGTTAATGAGTGTACTCAGAAGTAGAGGGTGTGCTGAGA</t>
  </si>
  <si>
    <t>AX-94678904</t>
  </si>
  <si>
    <t>2AL_875891</t>
  </si>
  <si>
    <t>2BL_8001889</t>
  </si>
  <si>
    <t>2DL_9910666</t>
  </si>
  <si>
    <t>CCGCCTTGTTGACGACTCCCAGCATCAGATGGACCACATTTCAAAGAAGG[S]TGTCGTTGACGTTTCTGCCCCTTACGAGTTCGAGATGGTGCCTGAACCCA</t>
  </si>
  <si>
    <t>AX-95233044</t>
  </si>
  <si>
    <t>2BL_7955758</t>
  </si>
  <si>
    <t>2DL_9910667</t>
  </si>
  <si>
    <t>AACTCCAGGATCACCTATGCCGACACGGTGGAGGCGACACGGCAGTTTGA[Y]GAGGAGAATGTGCTTAGCCGTGGCCGCCATGGCCTCATGTTCAAGGCCTG</t>
  </si>
  <si>
    <t>AX-94628262</t>
  </si>
  <si>
    <t>2AL_6356374</t>
  </si>
  <si>
    <t>2BL_8056592</t>
  </si>
  <si>
    <t>2DL_4752875</t>
  </si>
  <si>
    <t>TGGTCGAGCTGGGGAGGTACGAGGAGGCGTTTGAGCTGTTTGGGGACATG[M]GGACGGCCGATGTTGCGGTCGACCGGTTTTCTCTGTCAGCGCTTCTGACG</t>
  </si>
  <si>
    <t>AX-94535748</t>
  </si>
  <si>
    <t>2AL_6439272</t>
  </si>
  <si>
    <t>2BL_8085754</t>
  </si>
  <si>
    <t>2DL_9837058</t>
  </si>
  <si>
    <t>TGTTCCAAGGGAAGCAAAGTTGCTATTGGATATGACAGTGGTGATATCTA[Y]CTTTGGGCTATTCCTGATATTTTCAGTGCAGAAAATTCCTCATCTTCGAG</t>
  </si>
  <si>
    <t>AX-94514789</t>
  </si>
  <si>
    <t>AAATCTGGTCAAATCTGTTTATACGATGATTCAGAAATTGAGCGCTACCT[Y]CTTCAATCTCAGTCTAGATCACCACCAACACTTCCAAGCCACTCATTTGT</t>
  </si>
  <si>
    <t>AX-94815222</t>
  </si>
  <si>
    <t>2AL_6439106</t>
  </si>
  <si>
    <t>2BL_8001316</t>
  </si>
  <si>
    <t>2DL_9846713</t>
  </si>
  <si>
    <t>AGGCGGAGTAATCTCTATAGAAAGATAGGCTGTACATTAGTTAAGTTTAC[Y]GAACTAGTACTAGTTTAGTTGATATCGCCGCGAGGAGAAGGAAGCGTGAG</t>
  </si>
  <si>
    <t>AX-94838885</t>
  </si>
  <si>
    <t>2AL_6418245</t>
  </si>
  <si>
    <t>2BL_7986160</t>
  </si>
  <si>
    <t>2DL_9835265</t>
  </si>
  <si>
    <t>TTCTTCCACCCTTCTGCAAATTCAGCAACGAATTCAAGAATCTTACTTTC[R]TCTATGCCCATGTTGATGAGTGCCCTGAAACAACTCAGAACATACGATAC</t>
  </si>
  <si>
    <t>AX-94865436</t>
  </si>
  <si>
    <t>2AL_6385463</t>
  </si>
  <si>
    <t>2BL_8068660</t>
  </si>
  <si>
    <t>2DL_9709936</t>
  </si>
  <si>
    <t>CTCTCGGCATTTCCCTTGAGATCAGGGTAGACTTCCCATATTTGAATAAC[Y]AGCAGATGATACACTACTATCATCAGCTACAACTGCTCAATTATTGCAGC</t>
  </si>
  <si>
    <t>AX-94657998</t>
  </si>
  <si>
    <t>2BL_7999182</t>
  </si>
  <si>
    <t>2DL_9793556</t>
  </si>
  <si>
    <t>ACGAGTTTGAGAAGGCTCCTACAGATGAGCAGGAGGCTGAGGACTACCGT[M]AAATGAGGGAGATGTGCTTTCGCCACAATTTCGGTTCAATCGACGCGGAA</t>
  </si>
  <si>
    <t>AX-94607351</t>
  </si>
  <si>
    <t>2AL_6354492</t>
  </si>
  <si>
    <t>2BL_8059265</t>
  </si>
  <si>
    <t>2DL_9908098</t>
  </si>
  <si>
    <t>GAAAGGCCTTGCAGAGGACAGTATGGGATGG[R]GTGTGCAATTGAATTAGCAGCTTTATCATCTGGATGGTCTCTACGAGCTCCTCGGCATGAGAACAATGC</t>
  </si>
  <si>
    <t>AX-95141943</t>
  </si>
  <si>
    <t>2AL_6400251</t>
  </si>
  <si>
    <t>2BL_7962921</t>
  </si>
  <si>
    <t>2DL_9822364</t>
  </si>
  <si>
    <t>CTCGACTTCTTGAACGCCCTTGTGGATTCTGACATTCCAATAGCAGTAAC[R]GCTTCTCGCCCAAGAATGAGCCTGGAAGAAGGCATAAAAGCTGTTGGCCT</t>
  </si>
  <si>
    <t>AX-94557958</t>
  </si>
  <si>
    <t>2AL_6374273</t>
  </si>
  <si>
    <t>2BL_8040263</t>
  </si>
  <si>
    <t>2DL_9826120</t>
  </si>
  <si>
    <t>GCAATACTGGTCACCGCAGGAGAAGATCGGAGCAGGATAGACCTCAAAGT[K]GATGGCATTCTCAATGAGAGATCAGCAATGATAGTGAAAAGTTCTGTCCA</t>
  </si>
  <si>
    <t>AX-95259379</t>
  </si>
  <si>
    <t>2AL_6436767</t>
  </si>
  <si>
    <t>2DL_9846369</t>
  </si>
  <si>
    <t>GCAACTATTTGTGTATCGTCGTATCATGTAATGTCAGCAAATCTCTATAT[S]GACTGATGTCACTAGGTATCTGATTATTTATTTGTGTATCCCCCTGGTTC</t>
  </si>
  <si>
    <t>AX-94731403</t>
  </si>
  <si>
    <t>2AL_6429969</t>
  </si>
  <si>
    <t>2BL_7991159</t>
  </si>
  <si>
    <t>2DL_9718756</t>
  </si>
  <si>
    <t>GTATCTCCTCGTGCATAAGGTTGGCATCTTGCCGCAATTTCTGGAGAACT[R]TGCTTGGAAGTGTGACCTGATATTCAAGAATGGGCCTGCTTGAGTGTGCT</t>
  </si>
  <si>
    <t>AX-94780766</t>
  </si>
  <si>
    <t>2AL_6435863</t>
  </si>
  <si>
    <t>2BL_8046272</t>
  </si>
  <si>
    <t>2DL_9770447</t>
  </si>
  <si>
    <t>GCAAATTTGAATAAGGACACTGATAGAGCACTGAAAGGCAAGGCTTTAAT[Y]AAGGCAGCTGAGCGGAAGTGGGAGATTGAGACTGCGGTCAAAGCTGAAGA</t>
  </si>
  <si>
    <t>AX-94982210</t>
  </si>
  <si>
    <t>2AL_6330390</t>
  </si>
  <si>
    <t>2BL_8085226</t>
  </si>
  <si>
    <t>2DL_9880688</t>
  </si>
  <si>
    <t>CCTTGCTGTCAGTGGTCATCGGCGTGTTCCTCGGAAGGAGATACTAGTGC[Y]GATCTTGTGAAGTTCCTGCTGGTGCCCGATGGGAGAATCCCATTGTTAAC</t>
  </si>
  <si>
    <t>AX-94410030</t>
  </si>
  <si>
    <t>2AL_1213723</t>
  </si>
  <si>
    <t>2BL_8070141</t>
  </si>
  <si>
    <t>2DL_9876919</t>
  </si>
  <si>
    <t>TCAGCATTCCCATTAGGAGAAGCAATGTCGGCAGTAATCACAAAGTTCGC[Y]GTCACATCTATGGTGATGTGGATGGCCCCAGTTGCAATCATGTATGGGTT</t>
  </si>
  <si>
    <t>AX-95222889</t>
  </si>
  <si>
    <t>2AL_6334200</t>
  </si>
  <si>
    <t>2BL_7940905</t>
  </si>
  <si>
    <t>2DL_9830266</t>
  </si>
  <si>
    <t>TTCAAAGGATGGTAAGAAGCATGCAAAGAAGGGAAAGAAGGAAAAAGGGA[R]TGATAGGAAGAGTCACAGCAGAAGTTCTAGGAAGAGTAAGCACGGGTATG</t>
  </si>
  <si>
    <t>AX-94890687</t>
  </si>
  <si>
    <t>2AL_6408623</t>
  </si>
  <si>
    <t>2BL_5843008</t>
  </si>
  <si>
    <t>2DL_9844073</t>
  </si>
  <si>
    <t>GTGGTGGAAGCCCCCGACATCGTCAGGAACAAGGTGTCCTTCTCCATCTT[Y]GGCCTCGATGGTGCGGTGTCTTTGAAAGGCAAGCTGAATGTATTGGACAG</t>
  </si>
  <si>
    <t>AX-94829642</t>
  </si>
  <si>
    <t>2AL_6418876</t>
  </si>
  <si>
    <t>2BL_7942749</t>
  </si>
  <si>
    <t>2DL_9850022</t>
  </si>
  <si>
    <t>ACCGGGTGTGAGCCCGTTGTCCTGCATTATCATCTCGATCTCCCTCACTA[S]GTTGTTCATCTTCGGGCGGTCAGGTCCCACCTCTTCGACGCATTGCAGTG</t>
  </si>
  <si>
    <t>AX-94946111</t>
  </si>
  <si>
    <t>2AL_6433801</t>
  </si>
  <si>
    <t>2BL_8090122</t>
  </si>
  <si>
    <t>2DL_9887026</t>
  </si>
  <si>
    <t>AGAATCGTTCCAACACATGGTAGCAACGGCCAGTCAATTGAAACTGCAAC[R]CCAGTGGTCCGACCGTTCGGTAGGAAGCAAGGGAAACAGGGTAGGCCTGA</t>
  </si>
  <si>
    <t>AX-94928608</t>
  </si>
  <si>
    <t>2AL_6377761</t>
  </si>
  <si>
    <t>2BL_7973009</t>
  </si>
  <si>
    <t>2DL_9885829</t>
  </si>
  <si>
    <t>GTGGCTGTCGGTGGTCTTCTCGGCCGTGATCTTGATCTCCTCCTTGGAAG[Y]CGTGCTCACCCTGATCGCGCAGTCGATTCTCACCTTCACATCTGGCAGGA</t>
  </si>
  <si>
    <t>AX-94479413</t>
  </si>
  <si>
    <t>2AL_955559</t>
  </si>
  <si>
    <t>2BL_8091138</t>
  </si>
  <si>
    <t>2DL_9864853</t>
  </si>
  <si>
    <t>CCTTGAGTCTATGTTTGTTGAGCGAAGGGTTATCGAAGAATGCTTCTGAG[M]CTGAGTGGAGTATGGCATGTAGCGCTGCTACTATAGGATCTTCTCTAAGA</t>
  </si>
  <si>
    <t>AX-94746152</t>
  </si>
  <si>
    <t>2AL_6377458</t>
  </si>
  <si>
    <t>2BL_8073053</t>
  </si>
  <si>
    <t>2DL_9889512</t>
  </si>
  <si>
    <t>AGTTTCGGGATGCTCCTGACAGCTTGTTTGGGAGCCTTTCAAGTAGAAAC[R]TGGTGCAGAGTGCTCGGAAGAAGTCCTTGGATGTGTTGAAGAGAAGGTTG</t>
  </si>
  <si>
    <t>AX-94478396</t>
  </si>
  <si>
    <t>2AL_6418433</t>
  </si>
  <si>
    <t>2BL_8012957</t>
  </si>
  <si>
    <t>2DL_9907038</t>
  </si>
  <si>
    <t>CTCACCTCGCTGTACAAGCTAACCTTATCTGATTCTAGCTTCACGTGTGG[Y]AGAAGTTGTAGCCATGGATTCTCATGGTACATCCGCTGCGCCTTTGCCCA</t>
  </si>
  <si>
    <t>AX-94689586</t>
  </si>
  <si>
    <t>2AL_6364317</t>
  </si>
  <si>
    <t>2BL_7948488</t>
  </si>
  <si>
    <t>2DL_9885479</t>
  </si>
  <si>
    <t>CAGCTCTACGCGGCTGACCAGTCCACAAACGTGGTGAAGAAGTACGACAA[R]GCAAGCAACACATGGAACATAGTGAAGCCCTTGCCTGTGAGAGCGGACTC</t>
  </si>
  <si>
    <t>AX-94570110</t>
  </si>
  <si>
    <t>2AL_1514883</t>
  </si>
  <si>
    <t>2DL_8081476</t>
  </si>
  <si>
    <t>AGTGGGCATGTGATGTGATGAGCGTATGTACTTGTGCTAGCATTTGGTTC[Y]TTACCCGATCTGTTATGCAAGCATGTTAGTATGATATGAGATGATTGATG</t>
  </si>
  <si>
    <t>AX-95681996</t>
  </si>
  <si>
    <t>2BL_8081476</t>
  </si>
  <si>
    <t>TTGTTGTTGAGTGATGCGATTGAATCGGAACCTTCAAGCGAGCATGTGAT[R]TGGTGAGCGTATGTACTTGTGCTAGCATTTGCTTCTTCACCCGATCTGTT</t>
  </si>
  <si>
    <t>AX-94413948</t>
  </si>
  <si>
    <t>2BL_8086336</t>
  </si>
  <si>
    <t>CGCAGCCTGCAGCACTTCAAGAGCGGCATATACAAAGGGCCATGCGGCAC[Y]GCGCTGGACCACGCGGTGCTCGTGGTGGGATACGGGGTCAGAGACGGGGA</t>
  </si>
  <si>
    <t>AX-94636858</t>
  </si>
  <si>
    <t>2AL_6337123</t>
  </si>
  <si>
    <t>2BL_8013217</t>
  </si>
  <si>
    <t>CAGCAGCAGCACTTGGGTCCATGGTTGGCTCAGATCAGCTCGTCCACAAG[M]TCGTGTCTGGTGGCTTTGACTGTGTCGTCAAGGTGTGGGAGTTTGTCAAT</t>
  </si>
  <si>
    <t>AX-94665145</t>
  </si>
  <si>
    <t>2AL_6331080</t>
  </si>
  <si>
    <t>2BL_8002985</t>
  </si>
  <si>
    <t>2DL_9858152</t>
  </si>
  <si>
    <t>ACGGCAAAAATGAAACATCTCCTCGCATTGCAACGGTCATCTTCCCAAGC[Y]CAGCAAAATGTGAAGAGCAGCGTTGCTGTTCCTCACACTCCATCTGGTAA</t>
  </si>
  <si>
    <t>AX-94554552</t>
  </si>
  <si>
    <t>GAAGTGAAGGACACCTCCGAAGAAGTCGTCCAGCCAGAGAAAGAGGAAGA[R]CTGAATGGTGATGTTGCTAACCCTCCCATTGCCACAGATCCTGTCCTTGA</t>
  </si>
  <si>
    <t>AX-86184819</t>
  </si>
  <si>
    <t>2AL_6370536</t>
  </si>
  <si>
    <t>2BL_7998272</t>
  </si>
  <si>
    <t>2DL_9734214</t>
  </si>
  <si>
    <t>CAGGTTGCCTGCCTGGGGAGCATGGATCTAGATGACATTGATTTCGACGA[Y]ATCGACGACATCGACATTGAGAACAGCGGGGATTTCGTGTGCCCGTTGTG</t>
  </si>
  <si>
    <t>AX-94848600</t>
  </si>
  <si>
    <t>2BL_7942933</t>
  </si>
  <si>
    <t>GTGCCCTAGCTGCTATCGCTTGCTGTGAGTATTTTTGCCCCAAGTGAGAT[Y]ACGATATCATGCATCCTCTTTCCTATTTATTGCTAATATCAGCACAATGC</t>
  </si>
  <si>
    <t>AX-94457727</t>
  </si>
  <si>
    <t>2AL_6435093</t>
  </si>
  <si>
    <t>2BL_7973734</t>
  </si>
  <si>
    <t>2DL_9827280</t>
  </si>
  <si>
    <t>GGTGTCAATGATGCTCCTGCTCTTAAGAAGGCCGACATTGGTATTGCTGT[Y]GATGATGCTACAGATGCTGCTCGAAGTGCTTCCGACATTGTGCTTACCGA</t>
  </si>
  <si>
    <t>AX-94727475</t>
  </si>
  <si>
    <t>GTCAACGTCAAGATGATCACAGGTGACCAACTTGCTATTGGAAAGGAGAC[K]GGTAGGAGGCTTGGGATGGGCACAAACATGTATCCTTCTTCTGCATTGCT</t>
  </si>
  <si>
    <t>AX-94985545</t>
  </si>
  <si>
    <t>2AL_6434749</t>
  </si>
  <si>
    <t>2BL_4681208</t>
  </si>
  <si>
    <t>2DL_9840377</t>
  </si>
  <si>
    <t>GACTGCTCGAACGCAGCACGCACAATGCTTATGAATCTAAAGGCACTTGA[Y]TGGGACAAGCCTACACTTGAGGCATTAGGCATTCCTGCCGGCATCTTGCC</t>
  </si>
  <si>
    <t>AX-94850393</t>
  </si>
  <si>
    <t>GCTTACAAGCTTGGCCCAGATGCACCCACTAATTATGCTCTAGAAGGGTC[R]ATTGCGATTGCTGGTGCAGCAGTTCAGTGGTTGAGGGACAGCCTTGGAAT</t>
  </si>
  <si>
    <t>AX-94829158</t>
  </si>
  <si>
    <t>2AL_6333346</t>
  </si>
  <si>
    <t>2BL_8087007</t>
  </si>
  <si>
    <t>2DL_9910097</t>
  </si>
  <si>
    <t>GTGATTGGAAGCATCTAGGAAGTGGTAAAAAACCCACAGATACTGAGATG[M]TGAGAACATATGCTATTGGGTTGCTCTCGATGGCGTTGTATGGTGGTGGG</t>
  </si>
  <si>
    <t>AX-94592148</t>
  </si>
  <si>
    <t>2AL_6363280</t>
  </si>
  <si>
    <t>2BL_8087555</t>
  </si>
  <si>
    <t>2DL_9860020</t>
  </si>
  <si>
    <t>GTCTTCTAAATGAGAAGGACAAGTATGATGAGATTGTCAGTGTTTCATTC[R]GCAATGACAAGACTTTCCAGAATGCTTTGAATGCCTCATTTGAGCATTTC</t>
  </si>
  <si>
    <t>AX-94818511</t>
  </si>
  <si>
    <t>2AL_6438083</t>
  </si>
  <si>
    <t>2BL_8028214</t>
  </si>
  <si>
    <t>2DL_7955497</t>
  </si>
  <si>
    <t>GAAAACATAGAGAAGAAACAGCGTGGGCATAGATCCGGTCACGAAGTCCA[K]GCCTTCTAGGGCATAGCAACCCCAATACGGTAATGCGCCTGGAGCCAACC</t>
  </si>
  <si>
    <t>AX-95221446</t>
  </si>
  <si>
    <t>2AL_6373030</t>
  </si>
  <si>
    <t>2BL_8087994</t>
  </si>
  <si>
    <t>2DL_5908380</t>
  </si>
  <si>
    <t>AGCTTTTCGGTGGTTACATGGAGCGGGAGATGGCAGACATATAGGTTGGT[Y]ATGTCAATTTGCCTCTGCTCGTTCCCAGGCTCCGGTAGTGTTAGACAATC</t>
  </si>
  <si>
    <t>AX-95129429</t>
  </si>
  <si>
    <t>2BL_100739</t>
  </si>
  <si>
    <t>2DL_9909002</t>
  </si>
  <si>
    <t>GTCTCAGCTCAACAACTATTCCAGGCAGCTTTCTGTTGTTGGGAGCTGCT[S]TCAAGTTTTATCTTACAATTGTTTTCCATCCTTTAGGTTTTACGCCTGTT</t>
  </si>
  <si>
    <t>AX-94847365</t>
  </si>
  <si>
    <t>2AL_6393238</t>
  </si>
  <si>
    <t>2BL_7319866</t>
  </si>
  <si>
    <t>2DL_9909667</t>
  </si>
  <si>
    <t>ACTGCATCCTGACAGAAAGCCATATTATGGTTAATGGCCTAGAATCCACC[R]AGAAGTTCCTGGAAGATTTGGAGAAGTCAATTCCAGTTCACTGGTCCCTG</t>
  </si>
  <si>
    <t>AX-95225662</t>
  </si>
  <si>
    <t>ATCTGCTCTCACATGAGCCACCCTTCATCCTCACCGCTGCTGAAGGACTC[R]ATCATGTCACCACTCTCATCACCATCCCCGCCACCCATCATCTCCAGCAA</t>
  </si>
  <si>
    <t>name=Chr3J</t>
  </si>
  <si>
    <t>AX-94868845</t>
  </si>
  <si>
    <t>3B_10766166</t>
  </si>
  <si>
    <t>CTTTTCAGTTCACTCTCCACATAGCAGCTTCCTTTAGCAATCTCTACATG[Y]TGGTCCAGCTGTGTACTCGGAGGTTGGGGGAAAGCCTGCATCGGGGGATC</t>
  </si>
  <si>
    <t>AX-94951528</t>
  </si>
  <si>
    <t>3AS_3326528</t>
  </si>
  <si>
    <t>3B_10467303</t>
  </si>
  <si>
    <t>3DS_2580257</t>
  </si>
  <si>
    <t>GATCGAACCCTGGCACTCGGGAGGGCTACTACGGTTCTCCTCCGTACTAC[Y]CTGGGGGCAGCAACGCCGTTGATGCTCCAGCACCGGCACCAGCTCCGGTA</t>
  </si>
  <si>
    <t>AX-94420334</t>
  </si>
  <si>
    <t>TTAGTTTCAGATTCTTCAGGTTCACAGTCACCAGCATTTTCTGCATCATT[Y]TCAGCCCTGCCTTCTTCAGATCCGCCATCTTTTTCTCCAGAACCTCCTAT</t>
  </si>
  <si>
    <t>AX-94557024</t>
  </si>
  <si>
    <t>3AS_3441108</t>
  </si>
  <si>
    <t>3B_10615382</t>
  </si>
  <si>
    <t>3DS_945529</t>
  </si>
  <si>
    <t>ACAATGCGCAGCATGTCATGGCGAAGATATACAAGGCGCTCGATTCGCTC[Y]GTCTCAAGGTCATCAACTCAAGTGTCACCGTCGTGGACGGCCGCACAGTC</t>
  </si>
  <si>
    <t>AX-95192587</t>
  </si>
  <si>
    <t>3AS_2081126</t>
  </si>
  <si>
    <t>3B_10633276</t>
  </si>
  <si>
    <t>3DS_2576706</t>
  </si>
  <si>
    <t>GCCATGAGCAAGTGGTTCAGAGAGCAGGGGATCCATGGACCCTCCTACAG[S]TTCTTGAAAGGCTGCAACGAGGACGTGAGGAGCATGAAGGAGGAGACTGA</t>
  </si>
  <si>
    <t>AX-95257259</t>
  </si>
  <si>
    <t>3B_10471380</t>
  </si>
  <si>
    <t>GACCATCTCACCACCCTGCACAAGCTGCCAAAGATGGCATTCAAATACTT[Y]GTGCCATTTGAACTCCCTGCCCAACCATGCTCTCTTGTTCTCCGCGGTGG</t>
  </si>
  <si>
    <t>AX-94695461</t>
  </si>
  <si>
    <t>3AS_3439899</t>
  </si>
  <si>
    <t>3B_10406459</t>
  </si>
  <si>
    <t>3DS_2597935</t>
  </si>
  <si>
    <t>AGGTCAGCACTGGAGCAAGACTGAACAGGCACAATCTTCACATCCAGCAA[Y]TGGGTCCTGAGACAGAAACGGAACTATCAACGTTTCACTTAACATCTCAG</t>
  </si>
  <si>
    <t>AX-94785800</t>
  </si>
  <si>
    <t>3AS_3441544</t>
  </si>
  <si>
    <t>3B_6672380</t>
  </si>
  <si>
    <t>TATGTCAAGCTCAGTCCCGGTGAAGCAATTTATATCGGTGCCAATGAACC[R]CACGCATACCTGTCCGGGGAATGCATCGAGTGTATGGCTACTTCAGACAA</t>
  </si>
  <si>
    <t>AX-94879409</t>
  </si>
  <si>
    <t>3AS_3369578</t>
  </si>
  <si>
    <t>3B_10757731</t>
  </si>
  <si>
    <t>GCCAGCAGCTTGGGGCGCGGGTAGTTCACGGGGCTGAGCGTGAAGTCCTT[Y]CTGGCGTCCATATGGTCGTCGTCGGTCCAGATCACGTCGAGGGGGATCTG</t>
  </si>
  <si>
    <t>AX-95093273</t>
  </si>
  <si>
    <t>3B_10634065</t>
  </si>
  <si>
    <t>3DS_2150120</t>
  </si>
  <si>
    <t>TCAGTAGGTTCAGATGTCGCTCTAGTTGTGTTGCACTTCTGCGATTCCCT[R]AACTCAGTGTCAGGCCACAGCTACTATACCTTTTAAAGGCCTATGATCAA</t>
  </si>
  <si>
    <t>AX-94598356</t>
  </si>
  <si>
    <t>3AS_3442026</t>
  </si>
  <si>
    <t>3B_10573385</t>
  </si>
  <si>
    <t>3DS_2545315</t>
  </si>
  <si>
    <t>GGAAGCGGTTACGGTGACGCAAACCCATGAAGCCTCTCCGTCCAATCAAA[R]CAGACCGAGAGCCCAAGCTATCGTCGTTCTCTTTTCTTTTATTTGCATTT</t>
  </si>
  <si>
    <t>AX-94949112</t>
  </si>
  <si>
    <t>3B_5135337</t>
  </si>
  <si>
    <t>CCTCAGCAATATATGAAGCCTGAATTGCAGCAACCTGGCATGTACCGAAC[Y]GCGGCACCTGCTGCCCCTGCTCCAGGGGCTAACACGACCCCTAATTATGC</t>
  </si>
  <si>
    <t>AX-94769583</t>
  </si>
  <si>
    <t>3AS_3394512</t>
  </si>
  <si>
    <t>3B_10637418</t>
  </si>
  <si>
    <t>3DS_2566131</t>
  </si>
  <si>
    <t>GAGACAACAGCAGCTGCAAAGTGACAAGTCCATTAGTTCGCCGCAAGACA[Y]GGGCAAGCAAGGTTCTGAAGCTTCACCGCCGGTGTCTGGAACCGGGAAAC</t>
  </si>
  <si>
    <t>AX-94641970</t>
  </si>
  <si>
    <t>3AS_3442827</t>
  </si>
  <si>
    <t>3DS_2603388</t>
  </si>
  <si>
    <t>GGCATGATTGGCTCGGGCAAGCCAACGGTTGTCACTGGTAATGGGATTAT[Y]TTGATGACAGGATGCCTGCCAAACAGGTCGTCCAGAAGGAGAATGCCATA</t>
  </si>
  <si>
    <t>AX-94888796</t>
  </si>
  <si>
    <t>3B_10707737</t>
  </si>
  <si>
    <t>GTCAACCGAGATTTTGGCAACATCAACTGTGTAGCGCTCGCACCAATTTT[S]CTCAGAGACCTTCATATTCCACATTGTGGCTTTCCAACCTGAACCTCTGG</t>
  </si>
  <si>
    <t>AX-94494434</t>
  </si>
  <si>
    <t>3AS_3343884</t>
  </si>
  <si>
    <t>3B_10726755</t>
  </si>
  <si>
    <t>3DS_2414301</t>
  </si>
  <si>
    <t>TTCTGAGGCCTTCGGGCTTCGGAACTCAAAACTGCTCCGTGTTTAGTATA[Y]GATGACGATGTGTATGCTTACCATCGTGTTTTGGATCGCTTTTTTGGCAG</t>
  </si>
  <si>
    <t>AX-95252899</t>
  </si>
  <si>
    <t>2BS_5175655</t>
  </si>
  <si>
    <t>3B_10692038</t>
  </si>
  <si>
    <t>3DL_890065</t>
  </si>
  <si>
    <t>AAGGATCCAATGGCTGCAAGCTCGGACGACTTCTTCAATCCGGCCATGCT[Y]GATAAGGCTAGGGATACAAAGGCCAGCAAGGTCAGGTCCAACGTCACCAA</t>
  </si>
  <si>
    <t>AX-94766897</t>
  </si>
  <si>
    <t>CCTGTGCGAGTAAATGGATTTGCGTGCAAGGATCCAATGGCTGCAAGCTC[R]GACGACTTCTTCAATCCGGCCATGCTTGATAAGGCTAGGGATACAAAGGC</t>
  </si>
  <si>
    <t>AX-94706008</t>
  </si>
  <si>
    <t>3AS_3442755</t>
  </si>
  <si>
    <t>3B_10635672</t>
  </si>
  <si>
    <t>3DS_2546732</t>
  </si>
  <si>
    <t>ACGGCCGTGAGCGATCCAAGGAAAGACGGTAGCCCTGCCGGAGTATGATG[R]AAACAATTGCGTGCAACGTCTTAATCAATGTTTAATAAACAGAAAGGCTA</t>
  </si>
  <si>
    <t>AX-95237655</t>
  </si>
  <si>
    <t>3AS_3348545</t>
  </si>
  <si>
    <t>3B_10499647</t>
  </si>
  <si>
    <t>3DS_2545713</t>
  </si>
  <si>
    <t>CTACTGGAAGACCACGGGTAAGGACAAGGAGATCGTCAATCCACATTGCA[Y]GTCCATGCTCATCGGCATGAAGAAGACATTGGTGTTCTACAAGGGCAGAG</t>
  </si>
  <si>
    <t>AX-94660277</t>
  </si>
  <si>
    <t>3AS_3335680</t>
  </si>
  <si>
    <t>3B_10764117</t>
  </si>
  <si>
    <t>3DS_2575134</t>
  </si>
  <si>
    <t>CTTGACCCCTCTTTCCCAAAGAAGATTGGGCAGATTATTATCCTGGGTGG[Y]GCATATTCAGTTAATGGAAATGTCAACCCTGCAGCTGAGGCAAATATATT</t>
  </si>
  <si>
    <t>AX-95251032</t>
  </si>
  <si>
    <t>3DS_1940897</t>
  </si>
  <si>
    <t>GATCTCTCTGTTAACGACCCTTTCGAGTGATGCACTTGATCCTAGGCTTT[Y]AAGGTATCATGTACTCTTGTATGCGCTGGCCAGTGGACACTCCCTTCATT</t>
  </si>
  <si>
    <t>AX-94719391</t>
  </si>
  <si>
    <t>3AS_3324412</t>
  </si>
  <si>
    <t>3B_10538573</t>
  </si>
  <si>
    <t>3DS_2496776</t>
  </si>
  <si>
    <t>GCCATAATGGCATGACCTGGTTGCCATCCCTCGATTCCTTTTACCCTACA[R]CAGACAGACTAGTGCCGCTGAGGCCAATGAGCTCAGCCCGTTCATATGCT</t>
  </si>
  <si>
    <t>AX-94442304</t>
  </si>
  <si>
    <t>3AS_2733165</t>
  </si>
  <si>
    <t>3B_10427323</t>
  </si>
  <si>
    <t>3DS_1960883</t>
  </si>
  <si>
    <t>TTACTTGAACTTCTCACAGGTAGGAAGCCTGTGGACATGTCTCAGCCTGC[R]GGCCAAGAAAGCCTAGTCGCATGGGCTCGCCCATATCTGACAAATGTGGT</t>
  </si>
  <si>
    <t>AX-94686583</t>
  </si>
  <si>
    <t>3AS_3051471</t>
  </si>
  <si>
    <t>3B_10688051</t>
  </si>
  <si>
    <t>3DS_2580715</t>
  </si>
  <si>
    <t>TCGCCGAGGTTTTCATATGAACTGATGAGGCGCATTGTGTTCTCCATGAC[Y]AGTTATGACTGCCGAAGCTGCTTGAGGAAGCTTCTGGTTCATATGCCACC</t>
  </si>
  <si>
    <t>AX-94892182</t>
  </si>
  <si>
    <t>3AS_3439927</t>
  </si>
  <si>
    <t>3B_10484247</t>
  </si>
  <si>
    <t>3DS_2578598</t>
  </si>
  <si>
    <t>AATAGCGTTTTCAGGTTTCTTTCTGATTTTGTGTTACGTTGACTTGCCAA[Y]GTTTGTATGTAAAGTAACTGCTTAGTGAAAGAGATTATAGTGCATATGAC</t>
  </si>
  <si>
    <t>AX-95083420</t>
  </si>
  <si>
    <t>3AS_49375</t>
  </si>
  <si>
    <t>3B_10415228</t>
  </si>
  <si>
    <t>3DS_1053048</t>
  </si>
  <si>
    <t>GATTTCCTTGCTGGGCTCCCTTGGTTTTGGTTGTTCTTGAACTGTTGAAA[Y]CTATCGTTTCTACCTGCACTTGAGGTCTCATGTCTAAGCATTTAATATCA</t>
  </si>
  <si>
    <t>AX-94402778</t>
  </si>
  <si>
    <t>3B_10528976</t>
  </si>
  <si>
    <t>3DS_2576139</t>
  </si>
  <si>
    <t>GAATCTCTTGCTCTAAACTTATGTCTGACTGAATTTAACTAAATTGAACT[S]AACTCATGCTTCTCTCTATACACCCCACACATACTATATCCCTGCTGCAC</t>
  </si>
  <si>
    <t>AX-94660874</t>
  </si>
  <si>
    <t>3AS_3376152</t>
  </si>
  <si>
    <t>3B_10756664</t>
  </si>
  <si>
    <t>3DS_2602400</t>
  </si>
  <si>
    <t>TATCTATCCCCTAAAAAGGTGAAAGAAATCTGTAGTGTTCAGAGATTGAG[W]GAAGTTCAAGGTTTGTGTAGTGAGAGATTTTGTTTGGGAGTGGATACTTG</t>
  </si>
  <si>
    <t>AX-94542413</t>
  </si>
  <si>
    <t>3AS_3385983</t>
  </si>
  <si>
    <t>3B_10767704</t>
  </si>
  <si>
    <t>3DS_2034603</t>
  </si>
  <si>
    <t>CCGAAGGTCTGGTCGTGACCCAAAAGAAGTAGCAAAAGG[Y]CAGTTTGGAGTTGGCCTAATTGCATGTGGTGGAGATTGTGTGAAAAAGGTCAATGTTCCAG</t>
  </si>
  <si>
    <t>AX-94530053</t>
  </si>
  <si>
    <t>3B_10753103</t>
  </si>
  <si>
    <t>3DS_2594363</t>
  </si>
  <si>
    <t>ACAACCTTTTTCAGTATATATTTGTTTAGGCCTTATGTTTGTCAAGTGTC[R]ACATGTATTTTTTGGCGGGGTAAAATGTGTAGTCAATTCTCGTTGTTGTT</t>
  </si>
  <si>
    <t>AX-94557403</t>
  </si>
  <si>
    <t>2AS_5281675</t>
  </si>
  <si>
    <t>2BS_5193970</t>
  </si>
  <si>
    <t>2DS_5089034</t>
  </si>
  <si>
    <t>ATCGCCGCCAAGATATTCTCCGGCCTGCGGGCGCACGGCGGGTACAAGCT[S]CCCAAACACTGCGACAACAACGAGGTCCTCAAGGCCCTCTGCAACGAGGC</t>
  </si>
  <si>
    <t>AX-95072655</t>
  </si>
  <si>
    <t>3AS_679034</t>
  </si>
  <si>
    <t>3B_9043478</t>
  </si>
  <si>
    <t>3DS_432719</t>
  </si>
  <si>
    <t>TACATGCAACATCTTCAAAATAAGTCACGAGCATTGCTGACATAGAACAT[M]GGCACAATATATCCATGTTACAGAACACATCAGTCACCAAACCAACATAG</t>
  </si>
  <si>
    <t>AX-94809471</t>
  </si>
  <si>
    <t>3AS_3300926</t>
  </si>
  <si>
    <t>3B_10573386</t>
  </si>
  <si>
    <t>3DS_2574197</t>
  </si>
  <si>
    <t>CACCTCGAAGTCTAGACAGATAAATTACAATGAGTCAAAAATCATGACAG[S]ATCAAACTCAAGCGTGTGTCCAGACTAGAAGAATGGGCCTATGACCAGCC</t>
  </si>
  <si>
    <t>AX-94439463</t>
  </si>
  <si>
    <t>3AS_3302816</t>
  </si>
  <si>
    <t>3B_10642252</t>
  </si>
  <si>
    <t>3DS_2544255</t>
  </si>
  <si>
    <t>CATTATCCAGTGGAGTCGAGATCTGTGTTGTCTCCACTTCCATTTCATCG[R]TCAAGGAGTGGTCCAAGAGTTCAGAAACGTTCTTCAGAAAAAAGATAGAT</t>
  </si>
  <si>
    <t>AX-95173035</t>
  </si>
  <si>
    <t>3AS_3387711</t>
  </si>
  <si>
    <t>3B_10660134</t>
  </si>
  <si>
    <t>3DS_1704171</t>
  </si>
  <si>
    <t>TCCAGCATAAGACCAATGGCATCAGACATTAGAGCTGTGTTGTTTTCACG[Y]GATCGGAGGACTTCATAAGGCGATATCTTGTATGCATACACCGGAAAACT</t>
  </si>
  <si>
    <t>AX-94783479</t>
  </si>
  <si>
    <t>3AS_3345894</t>
  </si>
  <si>
    <t>3B_10425015</t>
  </si>
  <si>
    <t>3DS_1283565</t>
  </si>
  <si>
    <t>CTGGATCTGCATGGAGGAAACGGAGTGCTGGGTAAGGGACGCCGGGGAGG[R]CGTTCTGTCCTTGCTCATTGAGGAGGTTGCTTTGGAAATGCTGGTAAACT</t>
  </si>
  <si>
    <t>AX-95001112</t>
  </si>
  <si>
    <t>ATGGAGCAGCTGGAACGAAAACATCGTCAGCAGAACAGCCTGTATTACAC[Y]GGATTCAGGACCCAGAAATGCGGAGCAACACCATACTTCTCCCTGGAGGC</t>
  </si>
  <si>
    <t>AX-95259902</t>
  </si>
  <si>
    <t>3AS_1025267</t>
  </si>
  <si>
    <t>3B_5052170</t>
  </si>
  <si>
    <t>3DS_2548092</t>
  </si>
  <si>
    <t>TGTATTATCCCGTTTCTAGTTCCTGTTTGCTATTTGACGAGTAATCCGTC[R]GTTACGAATTGAGAACTTGAGATACCTTCTGTGTTTATCCAATTGGGTGG</t>
  </si>
  <si>
    <t>AX-94683371</t>
  </si>
  <si>
    <t>3AS_3273567</t>
  </si>
  <si>
    <t>3B_10745240</t>
  </si>
  <si>
    <t>3DS_2555844</t>
  </si>
  <si>
    <t>TTCTCTCGACACAGAGCTGCCCTGTGCTGCGGCTGTTTCGACCTGAGGGA[Y]GAGGAGAGAAGCGGTCCTCAGAGCAGCCCCGAAGGCACTCTCCGGCAACT</t>
  </si>
  <si>
    <t>AX-94528741</t>
  </si>
  <si>
    <t>GGAGGATGCTGGAATACACCTTATGGCCGATTTTTCCTCGAGTGGTATTC[M]GGAATGCTTCTTCTCCATGGAGAGAGGTTATGCGCGGTCGCTGACGCCGT</t>
  </si>
  <si>
    <t>AX-94713096</t>
  </si>
  <si>
    <t>3AS_3330796</t>
  </si>
  <si>
    <t>3B_10753262</t>
  </si>
  <si>
    <t>3DS_617571</t>
  </si>
  <si>
    <t>GACGACGCCTCCTCGGTGGATTCCGTCAAGAGCTGGAGCCATGTGGAGAC[Y]ACCCCGACACCGTTGAGGCAGAGGTACTCCAAGGTGAGCTCCCTGTTCGG</t>
  </si>
  <si>
    <t>AX-94936274</t>
  </si>
  <si>
    <t>3AS_3300925</t>
  </si>
  <si>
    <t>3B_10484997</t>
  </si>
  <si>
    <t>3DS_2603253</t>
  </si>
  <si>
    <t>CTACTGAAACAATGAAATGGTGGGGGACTGACAGCCACACAGAGACTGCT[S]CCGCGAAAGACGATAACCGGGAAGGCTCCGAATCAACAAATGAGGCATCA</t>
  </si>
  <si>
    <t>AX-94759774</t>
  </si>
  <si>
    <t>3AS_3282867</t>
  </si>
  <si>
    <t>3B_10703410</t>
  </si>
  <si>
    <t>3DS_2590794</t>
  </si>
  <si>
    <t>GACGGGAAGTGGGGGACGCCTGCTCCAGTGGAAAATGGGGTGGCCAACGG[M]AGGGCGCCAGCATCATCCGCTACAAGCAATCTAGCCACAGATCAAAACCA</t>
  </si>
  <si>
    <t>AX-95183991</t>
  </si>
  <si>
    <t>3AS_3380033</t>
  </si>
  <si>
    <t>3B_10409038</t>
  </si>
  <si>
    <t>4AS_5956344</t>
  </si>
  <si>
    <t>TTGCCAGTTGGCGCTCCATGTACATGTAATAAGTGCACCATCTAGGTTCG[Y]TCTGAGCTCTTGCATTCAGACGTACATTTTCTTAGTTTATCCTAGTAGTT</t>
  </si>
  <si>
    <t>AX-94576956</t>
  </si>
  <si>
    <t>3AS_3440968</t>
  </si>
  <si>
    <t>3B_10758539</t>
  </si>
  <si>
    <t>3DS_2583571</t>
  </si>
  <si>
    <t>ACTCTTCATATGTCCATTTGTTGGAGATGATTGCTTTTCAGTGTCGTTTG[S]CCTCCCACTTCTACCTACGTGAGGTAGCCGGCGATGGTTCCGTACTCGGA</t>
  </si>
  <si>
    <t>AX-95252851</t>
  </si>
  <si>
    <t>3AS_3429963</t>
  </si>
  <si>
    <t>3B_10448351</t>
  </si>
  <si>
    <t>3DS_1027338</t>
  </si>
  <si>
    <t>GCTATTTGTTTGATTAAAATGCATCACCGAGGGCGTCGATGGTTTTATGGGGATTATGTTTA[S]AAGAAATATGATGTCTTTCTCTTCGTCCAGAACAGGAC</t>
  </si>
  <si>
    <t>AX-94557609</t>
  </si>
  <si>
    <t>3AS_3444844</t>
  </si>
  <si>
    <t>3B_10534002</t>
  </si>
  <si>
    <t>3DS_2598576</t>
  </si>
  <si>
    <t>AACTTTTCGGGGTGTAAATTTGTACCGTAACATGGAAGTGTCAGCTGAAT[R]TTTCGTCTATTTAGCTCTGCTTGTTTCAGAAAATGTCATGAACCTACTGC</t>
  </si>
  <si>
    <t>AX-95017095</t>
  </si>
  <si>
    <t>3AS_3385590</t>
  </si>
  <si>
    <t>3B_10761096</t>
  </si>
  <si>
    <t>AGCACGTCCCAGCATGTGTGTGCGAACCTCAAGGAGATAACCGAGGCTTC[M]GGCACGGAGGACGCAGAGGCGGACGCAGAGTATGACCTGCTCTGAAGGAG</t>
  </si>
  <si>
    <t>AX-94598548</t>
  </si>
  <si>
    <t>3AS_3354555</t>
  </si>
  <si>
    <t>3B_10413524</t>
  </si>
  <si>
    <t>3DS_2571193</t>
  </si>
  <si>
    <t>CGTCTTTGAACCTGGTGGTCTTTGTGGCCCTGTGGCTTGAACCTTCTAAA[Y]TTCCACTGTTTGGGATTGATGTCGCAGTATTGTCTTGTGGCCTTCTTGAA</t>
  </si>
  <si>
    <t>AX-94647370</t>
  </si>
  <si>
    <t>3AS_1243073</t>
  </si>
  <si>
    <t>3B_10638690</t>
  </si>
  <si>
    <t>4AS_5974401</t>
  </si>
  <si>
    <t>TGCTTGCTTTCTTGATCAATTGAAATCTGTAATCCGCAGCTGGGGCATTC[R]GCGGAGAGAGTGCTCCTGGACTGGGGAGGCGAAGTCGCGGATAAGCACCA</t>
  </si>
  <si>
    <t>AX-94601065</t>
  </si>
  <si>
    <t>ACGCGCTTTTCTTTTGTTGCCTTTACCCAAATCTCACCTTGTTCCTGGAT[Y]GGATTTCTGCTTGCTTTCTTGATCAATTGAAATCTGTAATCCGCAGCTGG</t>
  </si>
  <si>
    <t>AX-94579237</t>
  </si>
  <si>
    <t>3AS_3388295</t>
  </si>
  <si>
    <t>3B_10728912</t>
  </si>
  <si>
    <t>GTGCTCAGGGAGAGTCCTGGGTTGGAGAGCTTCGTGGAGAGGCTTGTGCC[Y]TCGGTGGTAGCCTATGACATGTTCTGGTGCAGGTATTTCTTTGCGGTGGA</t>
  </si>
  <si>
    <t>AX-94866724</t>
  </si>
  <si>
    <t>3AS_3399845</t>
  </si>
  <si>
    <t>3B_10674537</t>
  </si>
  <si>
    <t>3DS_1099425</t>
  </si>
  <si>
    <t>TGTCCGGTGCTCCCATTGCGAGGTTTAGACTGCGTGAGTACCATGAACCC[R]GGAAGTTGCGGATCTGGATCTTCATGGGTGAATCACCGCTGTGAAAGTTT</t>
  </si>
  <si>
    <t>AX-94388270</t>
  </si>
  <si>
    <t>3AS_3376626</t>
  </si>
  <si>
    <t>3B_10588096</t>
  </si>
  <si>
    <t>3DS_2601767</t>
  </si>
  <si>
    <t>ACAAGAAGAGAGTGAAAAGGCCATATCAGACTAAAACCTTCAAGGTGGAG[Y]TGAGTTTTGCAGCTAGAATCCCCATGAGTGCTATTGCAATGGCACTCAAA</t>
  </si>
  <si>
    <t>AX-95099706</t>
  </si>
  <si>
    <t>3AS_3418514</t>
  </si>
  <si>
    <t>3B_10425068</t>
  </si>
  <si>
    <t>3DS_2598293</t>
  </si>
  <si>
    <t>CGTTCACCAAGCCAAAGCCGGAGGAACCCTCTGCACCTTCGGCTAGTCAT[K]AGTGAATGATCATGGGCGTTGCAATGTTTCAGAGATTGTACACCGGCAGC</t>
  </si>
  <si>
    <t>AX-95237888</t>
  </si>
  <si>
    <t>3AS_3376107</t>
  </si>
  <si>
    <t>3B_10482505</t>
  </si>
  <si>
    <t>3DS_2353187</t>
  </si>
  <si>
    <t>AGCATCATTGCTAGCGGTCTTGCACGCCGCTGCATTGTTCAGATCTCCTA[Y]GCCATTGGTGTGCCTGAGCCCTTATCTGTCTTCGTTGACTCTTATGGTAC</t>
  </si>
  <si>
    <t>AX-94383038</t>
  </si>
  <si>
    <t>3AL_4269934</t>
  </si>
  <si>
    <t>3B_10509349</t>
  </si>
  <si>
    <t>3DS_2590133</t>
  </si>
  <si>
    <t>TCTTACCTTGGATAGATGGTGTTGCACGGCTAGTTTTAATAATTGGTCTC[S]AAGATGTCTCTGCAATTGCAAAGGCTGCTCATGCAATCGGTGATGCATCA</t>
  </si>
  <si>
    <t>AX-94824311</t>
  </si>
  <si>
    <t>3AL_4335962</t>
  </si>
  <si>
    <t>3B_10521545</t>
  </si>
  <si>
    <t>3DL_6867382</t>
  </si>
  <si>
    <t>CAGACCTGTGAGCTACGTGACATTGTCAGGGAGTGGCATATGCAGTTTGA[S]AAACTTATGGACCATCAGAAAGGGTACATCAGAGCACTCAATGCATGGTT</t>
  </si>
  <si>
    <t>AX-94493990</t>
  </si>
  <si>
    <t>3AL_4448034</t>
  </si>
  <si>
    <t>3B_10650093</t>
  </si>
  <si>
    <t>3DL_6821989</t>
  </si>
  <si>
    <t>CCGTCGTGTTCTTGTCGCAGTTCTTGTGCATATCTCTGAGAGGATTATTG[S]CCTATTCTTGAATGACTCAGTGAAGCGGTTTAGTGCTAGCGCGGTCATCG</t>
  </si>
  <si>
    <t>AX-94473004</t>
  </si>
  <si>
    <t>3AS_3382154</t>
  </si>
  <si>
    <t>3B_10769067</t>
  </si>
  <si>
    <t>3DL_6953364</t>
  </si>
  <si>
    <t>GGACCAACATGAATCTGAGGTTGCTTTTCTAGGTCAACTTCAACCAACTC[M]GATTCAAATATATGGGTATGTGATGGAAGGCCAGACCGAAGCTGAACAAA</t>
  </si>
  <si>
    <t>AX-94580563</t>
  </si>
  <si>
    <t>4AL_7041027</t>
  </si>
  <si>
    <t>3B_10548096</t>
  </si>
  <si>
    <t>6DL_3232871</t>
  </si>
  <si>
    <t>CCCATGAAAATCCAGAACTCGTCGAACATTATCTTCATTGCGGGCGATGG[Y]ATAATTCGTACACCTCAAGTCATGTTCTCGTGAGGAACTTCTTCCATCCT</t>
  </si>
  <si>
    <t>AX-94462719</t>
  </si>
  <si>
    <t>3AS_2081839</t>
  </si>
  <si>
    <t>3DS_2557045</t>
  </si>
  <si>
    <t>ATAAGAAATGAGCATGTCAAAGCAACAAGACCGTGATTGCACTGTTTCCA[R]ATGGCCTTGTATTGATGTAAGCATAGCTGTTCAAAAATTTNTTGCTCCCT</t>
  </si>
  <si>
    <t>AX-94616900</t>
  </si>
  <si>
    <t>3AS_3319009</t>
  </si>
  <si>
    <t>3B_10762232</t>
  </si>
  <si>
    <t>3DS_2561865</t>
  </si>
  <si>
    <t>CGTTTGAGCTTTTTAAGAGGCTGAAAGATCAAGGATTCAAGCATGACCAC[R]TAGTTTACAGCATCGTTCTTCATGGTTGTTGTCAACATCTAGATCTAGAG</t>
  </si>
  <si>
    <t>AX-95081562</t>
  </si>
  <si>
    <t>3AL_4451665</t>
  </si>
  <si>
    <t>3B_10487796</t>
  </si>
  <si>
    <t>3DS_381903</t>
  </si>
  <si>
    <t>TACGCCCAAAAATCGATCATGACACATGAACCTGCAACATGTATCCCGCCTATGCGA[R]TTCACTGGTCACTCGAACTCCCCAATGTCCTTCTGGCCAGCAA</t>
  </si>
  <si>
    <t>AX-94650270</t>
  </si>
  <si>
    <t>3B_10763534</t>
  </si>
  <si>
    <t>3DS_2599380</t>
  </si>
  <si>
    <t>ATTTTCCACTTGAAAAACTTTTTCTTGGTCAAGACTGAGAAAGACAGAGA[Y]GAGGCGATGGACCCTGGAAGTATTGGTTTTGATTCAAATGAACCCCAAAT</t>
  </si>
  <si>
    <t>AX-95198228</t>
  </si>
  <si>
    <t>3AL_4443143</t>
  </si>
  <si>
    <t>3B_10508168</t>
  </si>
  <si>
    <t>3DS_2467064</t>
  </si>
  <si>
    <t>CAACCGCTTAGAATAGATGATCTCAACGCATCAGGAAGCCTTGTCACAGT[R]GATATCCCTTTACCCCTGAAGAATGATGATCATTCAATTGCATCTGTGGT</t>
  </si>
  <si>
    <t>AX-95258071</t>
  </si>
  <si>
    <t>CCACCCTCTTATTCTGCGATGACACCTTGGATGAAGCTAGTATTGTATAC[Y]GCAGGCCATTCTGGACCACTATCTGCTGTTTTCTTGAAAGGACAACGCTT</t>
  </si>
  <si>
    <t>AX-94664796</t>
  </si>
  <si>
    <t>3AL_4445432</t>
  </si>
  <si>
    <t>3B_10542870</t>
  </si>
  <si>
    <t>3DS_2235454</t>
  </si>
  <si>
    <t>ATCCACAAATCAATTAAGTATGGTGTATGGTCTAGTTCCTCCAGTGGAAA[Y]AGCAAGCTGGATTGCGCATATAGGGATGCTGACCGAATAGCTAAGCGGAA</t>
  </si>
  <si>
    <t>AX-94521427</t>
  </si>
  <si>
    <t>AAGTTCTTCGTTATCAAGTCAATTGGTGAGGCGGATATCCACAAATCAAT[Y]AAGTATGGTGTATGGTCTAGTTCCTCCAGTGGAAATAGCAAGCTGGATTG</t>
  </si>
  <si>
    <t>AX-95001887</t>
  </si>
  <si>
    <t>3AS_2049911</t>
  </si>
  <si>
    <t>3B_10592221</t>
  </si>
  <si>
    <t>3DS_460594</t>
  </si>
  <si>
    <t>ACATGGACTATTGCTGGTTTTCTGACCTCCAAGATGTTGCTGGAAAACCC[R]GAGCTGGCTTCTATCCTGACCTGTGATGAGGATCTTGAGCTCCTTGAAGG</t>
  </si>
  <si>
    <t>AX-94586703</t>
  </si>
  <si>
    <t>3B_10624518</t>
  </si>
  <si>
    <t>3DL_6873740</t>
  </si>
  <si>
    <t>TTGAAGTATTCCAAAGGTTTTGCCTGCTCAGAAAGCAAGATTGCAGAATG[Y]GAGGGAAGAGGGTCGATGTGTGTATGAATGTTGCGGTGAAGCGACCTTCT</t>
  </si>
  <si>
    <t>AX-95202229</t>
  </si>
  <si>
    <t>3AS_3440554</t>
  </si>
  <si>
    <t>3B_10763468</t>
  </si>
  <si>
    <t>3DS_2570918</t>
  </si>
  <si>
    <t>ATGTTGTATTTGAGCTTGCAATAACGTGCACTGGAATGTATGTCTTCTCC[S]TTCACTTGCATTTTCGAGCTGTAATGTAAGAATAATGATCTGAATGCAAG</t>
  </si>
  <si>
    <t>AX-94777088</t>
  </si>
  <si>
    <t>3AL_4270257</t>
  </si>
  <si>
    <t>3B_10706737</t>
  </si>
  <si>
    <t>3DL_6942908</t>
  </si>
  <si>
    <t>ATTGCTCAGAGTATTACATTCAGGACACATTCTTCGAAATTAATCTTGCC[R]ATTTCTGCACATCTTCAGAAGCACCTTACTCCAAAATTAAGAACGAAACT</t>
  </si>
  <si>
    <t>AX-95230932</t>
  </si>
  <si>
    <t>3AL_3659222</t>
  </si>
  <si>
    <t>3B_10623331</t>
  </si>
  <si>
    <t>3DL_6843515</t>
  </si>
  <si>
    <t>CCGAAGAGCCAAGTCAGTGAGGAAACTGATTTGGGGCGCAAGATTAGATT[K]TCTGGTTACTGGTACTATCGTGTGACCTTGTTCCTTCTGTAAGAAAAGTT</t>
  </si>
  <si>
    <t>AX-94543464</t>
  </si>
  <si>
    <t>3AL_4453138</t>
  </si>
  <si>
    <t>3B_10760313</t>
  </si>
  <si>
    <t>3DL_6926671</t>
  </si>
  <si>
    <t>GGCAACATGAGGTCGGGGCAAAAGAGGAGCAAGAAAGGAAAAGAGTGGAG[R]AAGTGATTATTCGGCTCAGCGGGAAATCTCACCGACGGCAAGGAAGCCGA</t>
  </si>
  <si>
    <t>AX-94396324</t>
  </si>
  <si>
    <t>3B_10597598</t>
  </si>
  <si>
    <t>3DL_6814166</t>
  </si>
  <si>
    <t>CTAGCAACATACTTTGCTTGTTTGAGTATCGCCTATCCGCTGGCAAGAGC[R]CTTATTTAGACTATGAATTCTTGGCTTATGTTTTGTCTTGATGGTAGTAG</t>
  </si>
  <si>
    <t>AX-94506085</t>
  </si>
  <si>
    <t>3AL_4449476</t>
  </si>
  <si>
    <t>3B_10717358</t>
  </si>
  <si>
    <t>TTCCATTTCCATTTCGAGCATGTTTCCGTCATCAGACCTGTGGTATAGTG[K]CAGCAGCACTGCAGGAGATAAGCAGAGCACGCTGTGGCTGTGCGCGGTTG</t>
  </si>
  <si>
    <t>AX-94985457</t>
  </si>
  <si>
    <t>3AL_1478026</t>
  </si>
  <si>
    <t>3B_10476194</t>
  </si>
  <si>
    <t>3DL_6955774</t>
  </si>
  <si>
    <t>CATCGCTTGATGGTTGGGCATCTGTTGATTTCCTTGGCCTGAATGCTGTG[M]CATTTGAGCTTGATTTGGGCCTTGCGGGAACCCTGGGGCTCCATAGCCTT</t>
  </si>
  <si>
    <t>AX-95252218</t>
  </si>
  <si>
    <t>3AL_4446197</t>
  </si>
  <si>
    <t>3B_10520602</t>
  </si>
  <si>
    <t>3DL_6851139</t>
  </si>
  <si>
    <t>GGGTCCTCAAAATGGCAGCTCACTTCTTCCAGGTACAATGTCAAGAAAAT[R]GAATGCGGTATACAACAAAAGAATAGTGTGTCTTTCAACTTTTGCGGCAG</t>
  </si>
  <si>
    <t>AX-95081670</t>
  </si>
  <si>
    <t>3AL_114223</t>
  </si>
  <si>
    <t>3B_10770864</t>
  </si>
  <si>
    <t>CTCTCCGTCTCCAAGTCGCCCAACACCGACTCCGATTCCTCGCTCACAGA[S]ACCGATCCGTCCGTCACCAAAGGCAAAGCCGAGCCGTAGAGCCACACCCC</t>
  </si>
  <si>
    <t>AX-94689763</t>
  </si>
  <si>
    <t>3B_10474288</t>
  </si>
  <si>
    <t>AGTGGATGGAGCTTCTGCTGCACAAAGAGGGAGAAGAATTCGCCTACAGT[Y]GCTGATGCCTAGCAGTGCTCTACTCTGATGCGGCACAGCTCCAAATTTTA</t>
  </si>
  <si>
    <t>AX-95246061</t>
  </si>
  <si>
    <t>3AL_4229972</t>
  </si>
  <si>
    <t>3B_10424216</t>
  </si>
  <si>
    <t>3DL_6829969</t>
  </si>
  <si>
    <t>TCATTTTCCACCGTCCTATCATCAAAAAGAGCAACAGAACTACTAAGATC[R]GTGGAAGACCTCCCTGTTTTGGTGGTAGCAGGCTCTGAGGATGCTCTTGT</t>
  </si>
  <si>
    <t>AX-95137691</t>
  </si>
  <si>
    <t>3AL_4417130</t>
  </si>
  <si>
    <t>3B_10659091</t>
  </si>
  <si>
    <t>3DL_1603081</t>
  </si>
  <si>
    <t>GTAAAAGCTTGACCATCTGGTGCGTCGCTGTGACTAACAATGGCTTGTGA[R]CTCAAATGGTCTCCTCTCCTCCCCATTCTCCTACTCGCCGGCATGGTTGG</t>
  </si>
  <si>
    <t>AX-94681827</t>
  </si>
  <si>
    <t>3AL_4269566</t>
  </si>
  <si>
    <t>3DL_6923066</t>
  </si>
  <si>
    <t>ACGACGACGCGGTCGTCAAGGAAGAAGAAAATTTCCAGCATCTTAAGGCT[R]TCCAGCAACTAGCAACAGCAGCCAATGGTGTGTGGTCTAAACCAAATGTT</t>
  </si>
  <si>
    <t>AX-94944619</t>
  </si>
  <si>
    <t>3AL_2880310</t>
  </si>
  <si>
    <t>3B_3007134</t>
  </si>
  <si>
    <t>3DL_855025</t>
  </si>
  <si>
    <t>TATCTACATACTGCAGATGCTAAAAAGATCACCCACTACCAAGCTAATCT[R]CCAACAACAATGGATCGCGATATCGGCGCCTACCCTGTGAAGCACCACTT</t>
  </si>
  <si>
    <t>AX-94781891</t>
  </si>
  <si>
    <t>3AL_4332310</t>
  </si>
  <si>
    <t>3B_10762659</t>
  </si>
  <si>
    <t>3DL_6952919</t>
  </si>
  <si>
    <t>CAGACCTTCAAGCAAGTATACCTGGATGCTCAACTAACAACAGCCTACCC[Y]GCAGTCCTTTACAAGTTGACATCAACCTGGCCGCACCTTAGTCCAGATGA</t>
  </si>
  <si>
    <t>AX-95178690</t>
  </si>
  <si>
    <t>3AL_4338123</t>
  </si>
  <si>
    <t>3B_10414828</t>
  </si>
  <si>
    <t>3DL_784154</t>
  </si>
  <si>
    <t>CCAAGCAAGTTACCAGAGGATTTAGTAGCATTTACCATCTCCCCTTGACC[R]ACCTCACAACATCCATCAATCTTCACACTGACTTCTGCCTTCTCTTATTC</t>
  </si>
  <si>
    <t>AX-95104494</t>
  </si>
  <si>
    <t>3AL_4399395</t>
  </si>
  <si>
    <t>3B_10563073</t>
  </si>
  <si>
    <t>3DL_6930152</t>
  </si>
  <si>
    <t>TATCGGTCATGGTTGGCAGTGGAATGCGCCAATGCGGGCTTGCGTAGTCG[K]TGTGAGATATGGATTGGTTGAAGAGAAGTGGAGCAATTGATCTTCTGTTA</t>
  </si>
  <si>
    <t>AX-95238487</t>
  </si>
  <si>
    <t>3AL_3818525</t>
  </si>
  <si>
    <t>3B_10543664</t>
  </si>
  <si>
    <t>3DL_6953115</t>
  </si>
  <si>
    <t>AGCAAGAAGCTGTGCAACTTCACAAGGATGTACATGGGGAGCACAGAGTA[Y]ACCTTCAACAAGAATGGCTCCATGATATTTCTGGATTTGCGTTTAATCAG</t>
  </si>
  <si>
    <t>AX-94637664</t>
  </si>
  <si>
    <t>3AL_4372997</t>
  </si>
  <si>
    <t>3B_10565992</t>
  </si>
  <si>
    <t>3DL_5841693</t>
  </si>
  <si>
    <t>ATTCTTTCGTACGGCAAGGGAATGAGGTTATTGTCCTATGAGACGGTTGA[Y]ATGAGGCTATCCGATCACCGCCCCGTTAAAGCCGTGTACACGGTTGATAC</t>
  </si>
  <si>
    <t>AX-94634440</t>
  </si>
  <si>
    <t>3AL_3340254</t>
  </si>
  <si>
    <t>3B_10761122</t>
  </si>
  <si>
    <t>3DL_6949603</t>
  </si>
  <si>
    <t>GAGATAGAGGAGCTCAAGAAGAAAAGCAGTAAGAAGAAGAAGCTAAAAGG[S]AGTAGCGGAGACGATCAGTTGGACCTTGCACGCAGATTAGAGCAGTTGGA</t>
  </si>
  <si>
    <t>AX-94439183</t>
  </si>
  <si>
    <t>3AL_4335276</t>
  </si>
  <si>
    <t>3B_10395762</t>
  </si>
  <si>
    <t>3DL_6954820</t>
  </si>
  <si>
    <t>TACATGTGTAGCAGAAGATGTGCTTGCAGGTGTTGCCTTCCTCTGATCATCATATGTACCCT[K]TTTTACAGATCATCAGATGAACATGATGGATGTTGATG</t>
  </si>
  <si>
    <t>AX-94478772</t>
  </si>
  <si>
    <t>3B_10652246</t>
  </si>
  <si>
    <t>ATCCGGGAGGTCACCCGTCGCGTCCACCTGGAGAACATCTGGCAGGCTGC[S]TACACTGCGGGCGTCGTCCTCCCGACCCCCATCACCACCTGCCGCTACTG</t>
  </si>
  <si>
    <t>AX-95213445</t>
  </si>
  <si>
    <t>3AL_4316291</t>
  </si>
  <si>
    <t>3B_10577922</t>
  </si>
  <si>
    <t>3DL_6904431</t>
  </si>
  <si>
    <t>ATAGTGAGAGCTGATAGCATGGCAATTTATGAAAGTGAGAAGCTGAAGCT[S]CAGGATGTGCTCCTCAAGACCCCTTGCCGGGTTAGCATGTCAGTTGATAT</t>
  </si>
  <si>
    <t>AX-94793207</t>
  </si>
  <si>
    <t>3AL_375972</t>
  </si>
  <si>
    <t>3B_10776910</t>
  </si>
  <si>
    <t>3DL_6931631</t>
  </si>
  <si>
    <t>GTTGTAGCACACCGTCTCTCGACAATCAAAGGGGCGGATACAATCGCAGT[S]ATCAAAGATGGTTCAGTTGCCGAGAAGGGGAAGCATGAATCGCTCATGGG</t>
  </si>
  <si>
    <t>AX-94853360</t>
  </si>
  <si>
    <t>3B_10699005</t>
  </si>
  <si>
    <t>CATGAACTGGAACGCCCCCGCCTTGATGCTCTCCAGCTCGTTCTTCGCCA[Y]GGACAGCTCGGCCTCCGCGGCCTGCAGCAACGCCCTGTCCTGCGCCTCTC</t>
  </si>
  <si>
    <t>AX-94773490</t>
  </si>
  <si>
    <t>3AL_4450799</t>
  </si>
  <si>
    <t>3B_10684343</t>
  </si>
  <si>
    <t>3DL_6904196</t>
  </si>
  <si>
    <t>AACCAAAATGGCGAACCTGATGTTCTAGACATCAAGGTTATCAGTACGAA[Y]GTTTCCACGTCATGTGACAAAGTCGGAGACGAAAACGAAATACTATTCTC</t>
  </si>
  <si>
    <t>AX-94422397</t>
  </si>
  <si>
    <t>3AL_4287281</t>
  </si>
  <si>
    <t>3B_10451727</t>
  </si>
  <si>
    <t>3DL_6808680</t>
  </si>
  <si>
    <t>ATTACTTACATAAGTCCTGCACCGGGCATTTATAACAATCACCTGCTCTT[Y]CCTATAGGTGCATTCCTTGTGGGATCCTTGTGTTTCCTTGTCATTTGTGC</t>
  </si>
  <si>
    <t>AX-94723713</t>
  </si>
  <si>
    <t>3B_10767439</t>
  </si>
  <si>
    <t>AGCTGATGATTGGGTGCGTCCTACGAATGGGTCGTACTCGTTCTCATATA[S]CCCTGAGACACGGCGACGAATCTCAGCAGAGGGTGTTTATGATCCTGAGA</t>
  </si>
  <si>
    <t>AX-94544715</t>
  </si>
  <si>
    <t>3AL_1156482</t>
  </si>
  <si>
    <t>3B_10472046</t>
  </si>
  <si>
    <t>3DL_6951310</t>
  </si>
  <si>
    <t>ACTGTAGATAAAGGGAAGTTTCTCATGGCCGCAAGAAGGTTTAGGCGTGG[Y]CCCCATACCGAGTACATTATATCCCTTGATGCTGACGACTTGTCACAAGG</t>
  </si>
  <si>
    <t>AX-94755101</t>
  </si>
  <si>
    <t>3AL_4450379</t>
  </si>
  <si>
    <t>3B_10528726</t>
  </si>
  <si>
    <t>3DL_6935916</t>
  </si>
  <si>
    <t>TCAAGCAGTGATGATACCGAAGAGGGGTCCGGAAAGGGAAGAGAGCACGG[Y]CGGGGCAAAGGGTCAGCACATAGTGAAAAGTCGCGTCGCAGTGGGGGAAG</t>
  </si>
  <si>
    <t>AX-95253086</t>
  </si>
  <si>
    <t>3AL_4403840</t>
  </si>
  <si>
    <t>3B_10769147</t>
  </si>
  <si>
    <t>3DL_6893759</t>
  </si>
  <si>
    <t>CCAACTCTCTATACCATCATCTTTGTGTATCTAAATTTTCTCTGCAGAAG[M]ATGGTATGCTTGTGTTTCTTCCCTGCTGATCAGAATGCTGTTGTACATCA</t>
  </si>
  <si>
    <t>AX-94542560</t>
  </si>
  <si>
    <t>3AL_4413429</t>
  </si>
  <si>
    <t>3B_10509036</t>
  </si>
  <si>
    <t>3DL_3076969</t>
  </si>
  <si>
    <t>TAGTGCTGCCAAAAAAGGGAAGCGTTTAGAAAACTATACTGCTGAGAACAACGATGGCATTGCTGC[R]GATAGCATACAACAGAGAGAACCCAATGGCAGTG</t>
  </si>
  <si>
    <t>AX-94572167</t>
  </si>
  <si>
    <t>3AL_4412970</t>
  </si>
  <si>
    <t>3B_10513488</t>
  </si>
  <si>
    <t>3DL_6896636</t>
  </si>
  <si>
    <t>TCTTGCTTCGAATAAGTTGCTCTTACAAAGTTGCTTTTAGGAATCCCACA[Y]GGGGTAAGTTTACAACCAAAACCATGTTTGTCAGGCTCATTCTACTTTAA</t>
  </si>
  <si>
    <t>AX-95217472</t>
  </si>
  <si>
    <t>3AL_3099127</t>
  </si>
  <si>
    <t>3B_1552697</t>
  </si>
  <si>
    <t>3DL_6936775</t>
  </si>
  <si>
    <t>CCGACGTCGGCAGATCTGCCTCTGTATTTTCCTTGCTGTGTTGTTGTACT[Y]GTACGTGCCCTTGACCTTTGGTGTTTAAGTCATTGTCGAGTGGCAGCGGA</t>
  </si>
  <si>
    <t>AX-94537249</t>
  </si>
  <si>
    <t>3AL_4451381</t>
  </si>
  <si>
    <t>3B_10596431</t>
  </si>
  <si>
    <t>3DL_6951602</t>
  </si>
  <si>
    <t>AGCTTTCAAGTGACACAGCTTTCGATCCTTTGGCTGGAATTCCGGTGAAG[M]GTTTCAATGGATCAAACTCTTCTGGTGTATGGTCTTCAAGTAAAGGGTCA</t>
  </si>
  <si>
    <t>AX-95077349</t>
  </si>
  <si>
    <t>3AL_4418196</t>
  </si>
  <si>
    <t>3B_10631565</t>
  </si>
  <si>
    <t>3DL_6956326</t>
  </si>
  <si>
    <t>GTGGGTTCATGATTGAGATCTTGGGCAATCTGGTCCCCAGAACCACTATC[R]GAGTAGTGTCCTAGGTTCTTGATCAAGGCGCCTGTAACTATTATGTCGAT</t>
  </si>
  <si>
    <t>AX-94640491</t>
  </si>
  <si>
    <t>GATTGATGATGCGTCGCTGCGATAATTCAGCTGGAGGTAGCAGGGAGGGG[R]ATTAGTGCTGCTTATGGAATGCTGTATGACGTCCCATGTTATATTTGGTC</t>
  </si>
  <si>
    <t>AX-95008490</t>
  </si>
  <si>
    <t>3AL_2052298</t>
  </si>
  <si>
    <t>3B_10421172</t>
  </si>
  <si>
    <t>3DL_6853104</t>
  </si>
  <si>
    <t>TTCTGGGATGGGGAGTTCATTTGATGTGTTCCGGATGGTAATATCTTTAC[Y]CATGTAAATTACATTTTTCTCCCCTAACTTTCTCTGTGTGGAGGCCGGGG</t>
  </si>
  <si>
    <t>AX-95087669</t>
  </si>
  <si>
    <t>3AL_4447731</t>
  </si>
  <si>
    <t>3B_10512645</t>
  </si>
  <si>
    <t>3DL_6941444</t>
  </si>
  <si>
    <t>GTGGCCATAGGTCTTGACTTAGCAAATCAACCGGTCTATTACATATGTAG[R]CAGTGACGACCATATTTCCCAAAGAGACTGGTGAAGCAATCACGAGTTCA</t>
  </si>
  <si>
    <t>AX-94563202</t>
  </si>
  <si>
    <t>3AL_4425457</t>
  </si>
  <si>
    <t>3B_10692034</t>
  </si>
  <si>
    <t>3DL_6801513</t>
  </si>
  <si>
    <t>CTTGTTATATTTGTTTTTGATTCTACCTGCTCATCAACTGAAATAAGGAC[S]TTGTGCTCGGACGTGCAAAACTTTTGCTGTTGTTGTGCCTGGGAGGATGT</t>
  </si>
  <si>
    <t>AX-94702804</t>
  </si>
  <si>
    <t>3AL_4446299</t>
  </si>
  <si>
    <t>3B_10721085</t>
  </si>
  <si>
    <t>3DL_6813532</t>
  </si>
  <si>
    <t>CGTGAAGCAATGTGCTTCATGATGGATCCTTCTGTCGGTAGAGATGTCTG[Y]TATGTCCAGTTTCCACAGAGATTCGATGGGATTGATCGCAGTGATCGTTA</t>
  </si>
  <si>
    <t>AX-94558346</t>
  </si>
  <si>
    <t>AAAAAGGTTGAAAAAACTGAGAAGGAAATGCACAGAGACTCCAGACGAGA[R]GACCTTGAATCTGCCATTTTCAATCTACGGGAAATCGACAACTACGACGA</t>
  </si>
  <si>
    <t>AX-94759455</t>
  </si>
  <si>
    <t>CTGTATGTGTTCAAGTGGACGACGGTGCTGATCCCGCCTACGACAATCCT[K]GTGCTCAACCTCGTCGGCGTGGTGGCTGGGTTCTCGGACGCGCTCAATAG</t>
  </si>
  <si>
    <t>AX-94433402</t>
  </si>
  <si>
    <t>3AL_1969752</t>
  </si>
  <si>
    <t>3B_10673540</t>
  </si>
  <si>
    <t>3DL_6898795</t>
  </si>
  <si>
    <t>GTACTGGAGTGTGCTGTTCTTGGCTTGCCTGATGAAGCTTATGGGGAGGT[Y]ATATGTGCAATAATTGTGCCTAAGGAGGATGCGAAGGCAAGGGTCGAACA</t>
  </si>
  <si>
    <t>AX-94457445</t>
  </si>
  <si>
    <t>3AL_4362606</t>
  </si>
  <si>
    <t>3B_10543706</t>
  </si>
  <si>
    <t>3DL_6951126</t>
  </si>
  <si>
    <t>TACCTGCACGAGCACTGCAATCCTAAGATCATACACCGTGATGTCAAGGC[Y]GCGAATGTCTTGCTTGATGAAGGTTTCGAACCAGTTGTCGGCGACTTTGG</t>
  </si>
  <si>
    <t>AX-94445639</t>
  </si>
  <si>
    <t>3AL_4410409</t>
  </si>
  <si>
    <t>3B_10395219</t>
  </si>
  <si>
    <t>3DL_6920765</t>
  </si>
  <si>
    <t>TGATAGAGCGGTCTCGTTGATGAATGGATGAGAATAGGATGTGCCAATCG[K]TGATGGCGTCTTGTCTTTGTACATCCCTATACATATCTCTGTGCGTGGCT</t>
  </si>
  <si>
    <t>AX-95231942</t>
  </si>
  <si>
    <t>3AL_4432052</t>
  </si>
  <si>
    <t>3B_10772281</t>
  </si>
  <si>
    <t>3DL_6912756</t>
  </si>
  <si>
    <t>TGTGTGCAAGGGCGTGTTGATAGTGCTCTTGAGTTGTTTAACAATCTTCC[R]TGTGAGCCCAACACCATTACATACACTACGTTGTTGACAGGCTTGTGCCA</t>
  </si>
  <si>
    <t>AX-94992976</t>
  </si>
  <si>
    <t>3B_10682566</t>
  </si>
  <si>
    <t>GAGTCATCGCTGGAGCTGGAATCTGTGCAGGCTGTTGCCATACCAGGGGAGTCGTTGATGCCTTT[R]GCTATACAGTCTTTGGTCGCGAGCATCTTGACCTG</t>
  </si>
  <si>
    <t>AX-94395880</t>
  </si>
  <si>
    <t>3AL_4448702</t>
  </si>
  <si>
    <t>3B_6805617</t>
  </si>
  <si>
    <t>3DL_3435662</t>
  </si>
  <si>
    <t>AGGGCAGCTCAGACGGGCACTGGAGAAGGCGAAACAGCCAGTCGGGCAGG[M]GGAACAGCAGGAACAGAGACAGAGGGGGTCCCATCAGCTCAAAGGCCATG</t>
  </si>
  <si>
    <t>AX-95118678</t>
  </si>
  <si>
    <t>3AL_4354465</t>
  </si>
  <si>
    <t>3B_10513308</t>
  </si>
  <si>
    <t>3DL_6916868</t>
  </si>
  <si>
    <t>TTCCTGTCCGAAGAGAGTACTCCTATCTCGTGGACAAGTCCAATACGGCC[R]GAATCCTTTAACTCTTTTATGCTTGTGACAATCCATAGAACCAGGGAGCA</t>
  </si>
  <si>
    <t>AX-94493067</t>
  </si>
  <si>
    <t>3AL_4247412</t>
  </si>
  <si>
    <t>3B_10490204</t>
  </si>
  <si>
    <t>CAACATATTCAGTAAACTTGCATGTCTTGGCATAACATTAATGGTGAAAG[Y]GAGTATTGTTAGCTTATTTTTTGGCCACTCTTTAGTTCAATGTTATATGT</t>
  </si>
  <si>
    <t>AX-95012946</t>
  </si>
  <si>
    <t>3AL_4319466</t>
  </si>
  <si>
    <t>3B_10455104</t>
  </si>
  <si>
    <t>3DL_6951800</t>
  </si>
  <si>
    <t>GCACACGCATTGATCAATATGGATGTGCGACCGACCTTCTTCTTGGGATG[Y]CAAGATACACCAATAAACCCCAACAGTTCAAATACTGACTACAAGGTCTG</t>
  </si>
  <si>
    <t>AX-95156388</t>
  </si>
  <si>
    <t>3AL_4227929</t>
  </si>
  <si>
    <t>3B_10479241</t>
  </si>
  <si>
    <t>3DL_6947519</t>
  </si>
  <si>
    <t>AGAGTAAACTGAATTTGGATGGTGAAGATGATTACGTTTTTCAGACTGTG[Y]GTCCTGGTGAGAAGACATTAAAATGGGATTATGTACCTGAACTGAGGGGG</t>
  </si>
  <si>
    <t>AX-94784465</t>
  </si>
  <si>
    <t>3AL_1428841</t>
  </si>
  <si>
    <t>3B_10560677</t>
  </si>
  <si>
    <t>3DL_6911058</t>
  </si>
  <si>
    <t>GTGGATCTTGTAAGAAAAGCTATGCCCCTTGCACTGACACCTGAGGATGA[Y]CCAAGAAAGGAAGAGCTCAAGCAACTCCAGACACATTTGGAAGAAATCAA</t>
  </si>
  <si>
    <t>AX-95099983</t>
  </si>
  <si>
    <t>3AL_4449786</t>
  </si>
  <si>
    <t>3B_10463011</t>
  </si>
  <si>
    <t>3DL_6951543</t>
  </si>
  <si>
    <t>ATGGTGGCCAGCCTATGATTGGTGGAAAGAAATAAGTTGTCTCTAAATGG[Y]ACTAGTTTGTGGCTACTTGATTCAATGTACATTTGCTGTATATCTCTATT</t>
  </si>
  <si>
    <t>AX-94870471</t>
  </si>
  <si>
    <t>3AL_4246433</t>
  </si>
  <si>
    <t>3B_10770169</t>
  </si>
  <si>
    <t>3DL_6853817</t>
  </si>
  <si>
    <t>CGCCCGGATCTGGTGTTTGAGCCTGCGCGAGATCTGGTAGCCTTCTTGGA[Y]CAACGAGTTCATTTCAAGTCTGAGTCTAATTTCGCGAGATCTGATTTTGG</t>
  </si>
  <si>
    <t>AX-94727285</t>
  </si>
  <si>
    <t>3AL_4359266</t>
  </si>
  <si>
    <t>3B_10477640</t>
  </si>
  <si>
    <t>3DL_6818193</t>
  </si>
  <si>
    <t>GACGACCGTATGGAGCTGAATGTTGTGGAGAAGGAGCTTCAAATGCTCAG[Y]TCATTTGATACTTATGATGATGCTGAAATTGCTGCAAGTCCAGTACAGGT</t>
  </si>
  <si>
    <t>AX-94550894</t>
  </si>
  <si>
    <t>3AL_4296555</t>
  </si>
  <si>
    <t>3B_10424759</t>
  </si>
  <si>
    <t>3DL_6827129</t>
  </si>
  <si>
    <t>TGCTGCTCTCATAAGCCTTCTGATTTGGGGTTCACGGTAACTTTAGGTCC[Y]GCCCACTGTTGGCTAGCACGAGACTTGGCCCATGGATCAAGTGGAACCCG</t>
  </si>
  <si>
    <t>AX-94824695</t>
  </si>
  <si>
    <t>3AL_4255781</t>
  </si>
  <si>
    <t>3B_7922260</t>
  </si>
  <si>
    <t>CTTAATGGATCTGGCTTGAATTTGTCATCACCATCCAATCATTCAGGAGA[R]GACGGCATGGATCTCTCCCCTGTGAGCAGCAAGCGCCGGAAGGAGGCATT</t>
  </si>
  <si>
    <t>AX-94738696</t>
  </si>
  <si>
    <t>3AL_4452826</t>
  </si>
  <si>
    <t>3B_10637780</t>
  </si>
  <si>
    <t>CCATATCACGGTTTGCATGCGCTGATATTCTGAAAGCCTACCAACTGTAC[Y]TAGCAGCTTGCCCATTCAAGAAGATCTCTCATTACTTTGCCAATCAAACC</t>
  </si>
  <si>
    <t>AX-95180897</t>
  </si>
  <si>
    <t>3B_10671535</t>
  </si>
  <si>
    <t>CAATTCAGGCAGGCAGGCAGCTGCTCGACGCCAGAGCCAGCAGCGCAGAG[R]GGAGTACACTTCAGATCGTCAAGCTAGTGGGCATGCTCTGAATGCGATGT</t>
  </si>
  <si>
    <t>AX-94421465</t>
  </si>
  <si>
    <t>3AL_4269156</t>
  </si>
  <si>
    <t>3DL_6818239</t>
  </si>
  <si>
    <t>GGGTAGACGTCTCCACAATGGTTCAGCACCCAACTCACGATCCCAAGCCT[Y]CTCCAGCAGGTCACCAGGGCAATACTGGTAGCAAGTCAACGGCAACAGCA</t>
  </si>
  <si>
    <t>AX-94877257</t>
  </si>
  <si>
    <t>3AL_4427649</t>
  </si>
  <si>
    <t>3B_10472590</t>
  </si>
  <si>
    <t>3DL_6955619</t>
  </si>
  <si>
    <t>GCACGCATAGAGAATATGACGATCCTGGGAGAAGATGTACATGTAGGTGA[Y]GAGGTCTACAGCAATGGCGGTGTTGTTCTCCCGCACAAAGAGATCAAGTC</t>
  </si>
  <si>
    <t>AX-94501489</t>
  </si>
  <si>
    <t>3B_10649509</t>
  </si>
  <si>
    <t>3DL_4341982</t>
  </si>
  <si>
    <t>GGTTTAGCCCCACTGTGGGAGGAACTCTTCAGTAGACTGCATGGATTTGC[Y]CCTTTAGGTATGGATTTTCTGCTAAACCCGCGTGTTGCCAATGGAGGCAT</t>
  </si>
  <si>
    <t>AX-94685937</t>
  </si>
  <si>
    <t>3AL_4449321</t>
  </si>
  <si>
    <t>3B_10746780</t>
  </si>
  <si>
    <t>3DL_6872037</t>
  </si>
  <si>
    <t>GACCCTGCACTCTCCTTTGTTATCTCTGTGACCTTCTGTGCTTCGATCCT[R]GCCTTCACCTTGATTTCCTCATTGTTTTGAGGTTTTTGGACCTTCCCAAG</t>
  </si>
  <si>
    <t>AX-94599396</t>
  </si>
  <si>
    <t>3AL_2136</t>
  </si>
  <si>
    <t>3B_5228</t>
  </si>
  <si>
    <t>ACCTATTCGGCACCGCCGCAGTACGGCTCAGACCAGTACTACCGTCCTAG[Y]GGGTACTACTCAGCGCCACCAGCACCGCCTCCTTCTCAGTACGAGTACAC</t>
  </si>
  <si>
    <t>AX-94435731</t>
  </si>
  <si>
    <t>3AL_4152230</t>
  </si>
  <si>
    <t>3B_10618540</t>
  </si>
  <si>
    <t>AAAGAGGAAGGACTGAGGGGGCAACTCCGAGCGAAAGGTATGGATTAGGC[R]CTGGGCTTGCTGTGGGTGCAGTTGCTGGGGGCGTTGGGGCGCTTGCGATT</t>
  </si>
  <si>
    <t>AX-94884104</t>
  </si>
  <si>
    <t>3B_10690339</t>
  </si>
  <si>
    <t>TGGCAGCACGGCGGCAACAGGGCTCTGCAGATAACCGAGGCCTCCAACGC[R]TTGGTCGTGTACGAAGACTGGGACGACGCCGGGTGCCAGGAAGTGTCGGA</t>
  </si>
  <si>
    <t>AX-94766229</t>
  </si>
  <si>
    <t>3AL_4451758</t>
  </si>
  <si>
    <t>3B_10592487</t>
  </si>
  <si>
    <t>3DL_6809993</t>
  </si>
  <si>
    <t>CTGCTCACTAGCTCTTAGTGGTGACGCGCAGAAGATGGAGAGATCCTCCA[Y]GTATATCATGCCAAATAATAATTTGTCTTCTGTTGAGAATCCCAAGCTAC</t>
  </si>
  <si>
    <t>AX-94798477</t>
  </si>
  <si>
    <t>3AL_4303120</t>
  </si>
  <si>
    <t>3B_10495060</t>
  </si>
  <si>
    <t>3DL_6954573</t>
  </si>
  <si>
    <t>ATCTTATCCACGCCAACTGTTTTTACAAAGATGCTTTTCAAGGTATGGCT[Y]GTTAATTCCATTGTAGACTGCGAATCAGAAGTGACAATCTCAAGAACATC</t>
  </si>
  <si>
    <t>AX-95114993</t>
  </si>
  <si>
    <t>3AL_4448759</t>
  </si>
  <si>
    <t>3B_10558886</t>
  </si>
  <si>
    <t>3DL_6926928</t>
  </si>
  <si>
    <t>CCAGACATGTCCAAGAATGAAAATGAGCTTGCTACGATGCTAGAGAACAC[Y]TCATCAATGTCACCAAATGAGGCTGCAGAGGCCGTAAACTTTTGCAGAGG</t>
  </si>
  <si>
    <t>AX-94511622</t>
  </si>
  <si>
    <t>3B_10662502</t>
  </si>
  <si>
    <t>GTCGTGTTTTTCCTGCTTGTAATTGTGCTTGCTGCTGTAGTAATTTGAAC[Y]GGACGTATCATACATGAAAAGCATGTGATTCTTGGCCTGCCTGCCCTCTC</t>
  </si>
  <si>
    <t>AX-94417262</t>
  </si>
  <si>
    <t>3AL_4230370</t>
  </si>
  <si>
    <t>3B_10676676</t>
  </si>
  <si>
    <t>3DL_6840655</t>
  </si>
  <si>
    <t>CGTAGATTACACGAGGACCCAGCTAAGTTAGTACAGTTCTCCTACCTATC[R]GGTGCACCTTTTGGTGATGTTGTTCTTCAGACCCTAGCAGTGAGGTTCTG</t>
  </si>
  <si>
    <t>AX-95132136</t>
  </si>
  <si>
    <t>3AL_2171090</t>
  </si>
  <si>
    <t>3B_10519895</t>
  </si>
  <si>
    <t>3DL_6953966</t>
  </si>
  <si>
    <t>CCCATGGTTCCTGAAGAACCTGCCAAGGGAGCTCACAGAGACGGCGCAGG[S]CATGTACTTCAGGAGGGATAACGCCGTGCCTTCTTTCTCGGAGCAGACTT</t>
  </si>
  <si>
    <t>AX-94741978</t>
  </si>
  <si>
    <t>TCCTGGACTTTTGTGGCAGATTCAGGAAACCATGCTGACCAGGTTGGCCT[S]GGTCCAAGGATTGTGTCCGTGTCGATTAGCGCCGGTGGCATGCTGGTGTT</t>
  </si>
  <si>
    <t>AX-94497693</t>
  </si>
  <si>
    <t>3AL_4262431</t>
  </si>
  <si>
    <t>TGAAGAGGCATGCACTCCACATGCCATGTGCTAGCTGCAACCGCCAACAC[R]CGACGACCAACATCGACAACAACGTCGCCGCCCACATGACACGAGGCACA</t>
  </si>
  <si>
    <t>AX-95018583</t>
  </si>
  <si>
    <t>3AL_522421</t>
  </si>
  <si>
    <t>3B_10729472</t>
  </si>
  <si>
    <t>3DL_6844764</t>
  </si>
  <si>
    <t>CATTTACCCATCCTACTAGGTTGTAGGCACCAAATTGCGGGATCTGGTAT[K]CAGAGTAGGCAGGTTAATCGTAGCTTCTTGGTCCCTCAAATTCTCAGTAG</t>
  </si>
  <si>
    <t>AX-94736568</t>
  </si>
  <si>
    <t>3AL_4373934</t>
  </si>
  <si>
    <t>3B_10734830</t>
  </si>
  <si>
    <t>3DL_6953851</t>
  </si>
  <si>
    <t>GACAGTTGATCAGTTGAACATGGGCTAACTGATTGTAGATCGCTGGCAGG[Y]TCCTAGTGCTTGTTCCCGCGAGCCTGCTTGCTGATGCTTGTGTGGCTGCT</t>
  </si>
  <si>
    <t>AX-95239618</t>
  </si>
  <si>
    <t>3AL_4323234</t>
  </si>
  <si>
    <t>3B_10410756</t>
  </si>
  <si>
    <t>GAGAAGGAGAATGTGAGGCACTTCCACAGCTTCATCGACAGCCTGCCCCT[S]ATCGTCCCGGACAACCTCCTGCTTGTCTACTATGACTACCTAGTCTAGCG</t>
  </si>
  <si>
    <t>AX-94986040</t>
  </si>
  <si>
    <t>3AL_4447586</t>
  </si>
  <si>
    <t>3B_10404421</t>
  </si>
  <si>
    <t>3DL_6892827</t>
  </si>
  <si>
    <t>TCCATGTCAGTGTACATATGATTAGCCCGTGTAAAGCTAAGTTTTATATG[Y]CGTGTAATGTGGTAGTGTCGTTGGCTCAGAGGAAGTTATTGACTGCCTGT</t>
  </si>
  <si>
    <t>AX-95218761</t>
  </si>
  <si>
    <t>3B_10487173</t>
  </si>
  <si>
    <t>CGTTATTATGGTAAGGGATTATGTTGGCACATTGATGCAACATGAATAAT[M]GTGTAGGTAGTGACTTGTGCATCTGTAGGAGATGGATGACAAAAACTAGA</t>
  </si>
  <si>
    <t>AX-95260300</t>
  </si>
  <si>
    <t>3AL_2529922</t>
  </si>
  <si>
    <t>3B_10590503</t>
  </si>
  <si>
    <t>3DL_6802752</t>
  </si>
  <si>
    <t>CTCCTTTTTGTGTTTTGCTGTACCGCTGCATCCATGCATGGTGTTTGTCC[Y]TGACTTCTACCACTTGATCGGACCGTACCTCTCCCTTAATTATGTATAGA</t>
  </si>
  <si>
    <t>AX-94547066</t>
  </si>
  <si>
    <t>3AL_390135</t>
  </si>
  <si>
    <t>3B_10773986</t>
  </si>
  <si>
    <t>3DL_6805712</t>
  </si>
  <si>
    <t>GTCTCACACCATTGTAACCTTGTTGTTGTACAGTGCAATTGTACTTTCACATGT[Y]GCCATCGCTTGATGATGCCTTCAACAAATTGGATCTACTTTTAAGC</t>
  </si>
  <si>
    <t>AX-95209298</t>
  </si>
  <si>
    <t>3AL_4379992</t>
  </si>
  <si>
    <t>3B_10579765</t>
  </si>
  <si>
    <t>3DL_6956254</t>
  </si>
  <si>
    <t>GACCTGCAGAAGGTCGGTCACCTGATGAAGAACGGGGCGCTCAGCCCTGA[K]GACCTCAAGTTCTACGTCGGGTACTCCGCCTGGGACCACGATCAGCTGCT</t>
  </si>
  <si>
    <t>AX-94850375</t>
  </si>
  <si>
    <t>AGCTGATGGGAGGCCAGTACGCGGAGCTGAGCCAGAAACCGAAGGAAGAT[R]GCGCGTGAAGTCGGCTATGTTGCGGCTCAGGCACGGTTTGCAGCAAACTC</t>
  </si>
  <si>
    <t>AX-95179558</t>
  </si>
  <si>
    <t>3AL_4407465</t>
  </si>
  <si>
    <t>3B_10667145</t>
  </si>
  <si>
    <t>3DL_6953845</t>
  </si>
  <si>
    <t>TTGATATCGACAACGAGGAGGATGGAAATGGTCCTAGCCATCACAGTGGT[K]GTGACAAACAAGATATCATCGATCTGGTCAGTGATGACGACGAGGATGTT</t>
  </si>
  <si>
    <t>AX-94972220</t>
  </si>
  <si>
    <t>3AL_4233385</t>
  </si>
  <si>
    <t>3B_10742436</t>
  </si>
  <si>
    <t>3DS_2562811</t>
  </si>
  <si>
    <t>CGTCGTCAACGTCGGCGACGTGATTGAGGTGTTCACCAACGGGAAGTACA[R]GAGCGTCGAGCACAGGGCGGTGGTTAACGCACGCCATGAGCGGATGTCCA</t>
  </si>
  <si>
    <t>AX-94798723</t>
  </si>
  <si>
    <t>3AL_4379436</t>
  </si>
  <si>
    <t>3B_5517969</t>
  </si>
  <si>
    <t>3DL_6954853</t>
  </si>
  <si>
    <t>AAGCCTTCGCATGGTCAGAAATGCAGAAGTAACAGATTGTCAAACGGACC[R]CCTGTGTGTCATTGGATCATCGAAATCTTTGCATGCAAGTCTGAAGAGGC</t>
  </si>
  <si>
    <t>AX-95229970</t>
  </si>
  <si>
    <t>3AL_3658783</t>
  </si>
  <si>
    <t>3B_10765988</t>
  </si>
  <si>
    <t>3DL_3554195</t>
  </si>
  <si>
    <t>ATGTAGTTCGTGGAGTGCGGTGTTCTTGTTAACATTACAGTGCTAGATAC[K]GTGTAAATGAGTTTGCTGTCTTCACTAGGTTATGTATGAGATTGCCTGGT</t>
  </si>
  <si>
    <t>AX-95237215</t>
  </si>
  <si>
    <t>3AL_96597</t>
  </si>
  <si>
    <t>3B_10766338</t>
  </si>
  <si>
    <t>3DL_3220459</t>
  </si>
  <si>
    <t>CCAAACGTACATCAAGGCCCTCAGGTTGACAAGGATCAATACGAAAAGGT[S]CTCAAGTACATCGACGTCGGTAAGAGCGAAGGCGCCACCCTCCTCACCGG</t>
  </si>
  <si>
    <t>AX-94900238</t>
  </si>
  <si>
    <t>3DL_6845268</t>
  </si>
  <si>
    <t>GGCACGGATGCTCTCGAGAAGTACCTGCACACCAAGACGGTGGTCACTCC[R]CTCTACAACACGCCCTGGCTGTGATGTTGACGGACATCCGACCACAAACA</t>
  </si>
  <si>
    <t>AX-95260889</t>
  </si>
  <si>
    <t>3AL_4268181</t>
  </si>
  <si>
    <t>3B_10562980</t>
  </si>
  <si>
    <t>3DL_6924721</t>
  </si>
  <si>
    <t>AGGGAAATGGGCGACCGGACAAGGACTATGAGAGTTGGAGATGGAAACCT[S]AACAGTGCACCCTCCCACGCTTTGATGGAATTAAGTTCTTGGAGTTAATG</t>
  </si>
  <si>
    <t>AX-95252784</t>
  </si>
  <si>
    <t>GTTGACGCATTTGGTGTGTCAGTTGAGACTTGCCTGACTGCTGTGGCGAC[Y]CACCCAAATTTCACAGGGATAGCTGTTCTGCGCACATACTCTCCAGATCA</t>
  </si>
  <si>
    <t>AX-94904625</t>
  </si>
  <si>
    <t>3B_10649602</t>
  </si>
  <si>
    <t>3DL_6833643</t>
  </si>
  <si>
    <t>GACCCACCACCAGAGCTCGCGAATAATCCACCGCAATAAGCA[M]ATAAACCCACCTCCATCCGCGCAATCTCTCAATCTTGCAAAGGCATCAATGGCGGGCG</t>
  </si>
  <si>
    <t>AX-94955749</t>
  </si>
  <si>
    <t>3AL_4348688</t>
  </si>
  <si>
    <t>3B_10551429</t>
  </si>
  <si>
    <t>3DL_6888532</t>
  </si>
  <si>
    <t>CGTGTACAACTTATGCTGGCCGTGTGGAGCGTGGACTGGACATGAACTGA[R]GCATGCATGCAGTGTGCTGTTTGTGTTGTTCAGATCCCTTGAGTTTTGTG</t>
  </si>
  <si>
    <t>AX-94755120</t>
  </si>
  <si>
    <t>3AL_4360577</t>
  </si>
  <si>
    <t>3B_10762268</t>
  </si>
  <si>
    <t>3DL_6913101</t>
  </si>
  <si>
    <t>AAGAGAGACAAGATTTCATCACAGACTAGTCTAACATCAAAGGGCACTGC[R]TCAAGCTCGAGTTTGCCAGATTCTATCTTCGCCTGATCAAGAACCTCATT</t>
  </si>
  <si>
    <t>AX-95099886</t>
  </si>
  <si>
    <t>3AL_4399486</t>
  </si>
  <si>
    <t>3B_10478000</t>
  </si>
  <si>
    <t>3DL_6932323</t>
  </si>
  <si>
    <t>GGCAGGTGCTAGACTGTCTGTTTGTTAGCCATTTGATGTGATGGCCCTGC[R]CGCCTACCTGGTTGTTGTGCTTGACTCGTGGTGTTATTGACCTGTAGTCT</t>
  </si>
  <si>
    <t>AX-94621359</t>
  </si>
  <si>
    <t>3AL_4269750</t>
  </si>
  <si>
    <t>3B_10645648</t>
  </si>
  <si>
    <t>3DL_6901987</t>
  </si>
  <si>
    <t>CTGAAGAAATTCTCTGGCCCGAGGTGGGAGGCTTTGGTGAAGAAGGGAGC[Y]AAGAAGCAGAGGTTGTTGTGGGCATCCACCAGCGTGAAGAACCCGGCTTA</t>
  </si>
  <si>
    <t>AX-94507243</t>
  </si>
  <si>
    <t>3AL_4256873</t>
  </si>
  <si>
    <t>3B_10694152</t>
  </si>
  <si>
    <t>3DL_472278</t>
  </si>
  <si>
    <t>GGCAATGTCTACCGTGATGCGACATGGAATGGGGAGCATGAATCGAGAGG[Y]TGATGTAAGAGGAAGGCCAAGCATATTATCTGACCTGGAGATGGAATTTG</t>
  </si>
  <si>
    <t>AX-95013996</t>
  </si>
  <si>
    <t>3AL_4257759</t>
  </si>
  <si>
    <t>3B_10425683</t>
  </si>
  <si>
    <t>3DL_6952510</t>
  </si>
  <si>
    <t>GATGGTCCATTCCATCTGAAAACTGATCCGTTGTAGTATGTACTTATCAT[S]AAGTGTGAAGTACACTTGCATGAACGAACTGTTTAACTTGTTAGCTGCCA</t>
  </si>
  <si>
    <t>AX-95149767</t>
  </si>
  <si>
    <t>3AL_3971400</t>
  </si>
  <si>
    <t>3B_10546154</t>
  </si>
  <si>
    <t>3DL_6953653</t>
  </si>
  <si>
    <t>CAAGCTACTGGGAAACTAAGGGAAAACATATTTCTCACTAGAAAAAAGTC[Y]GTATATGACAAGCTCGGATAACTGATGAACTATACTGTTTTTAGAAGGTC</t>
  </si>
  <si>
    <t>AX-94813042</t>
  </si>
  <si>
    <t>3AL_4345170</t>
  </si>
  <si>
    <t>3B_2280592</t>
  </si>
  <si>
    <t>3DL_1227650</t>
  </si>
  <si>
    <t>GGCATAGGGAACATGCTGTCGTCAGCCGAACATTCGTCGGCCCAAGAGCC[R]CCACCAAAGCAGATCCAGCACGAAGTTCTCCTGGCGGAACAAAGTGCCTC</t>
  </si>
  <si>
    <t>AX-95012906</t>
  </si>
  <si>
    <t>3AL_4417432</t>
  </si>
  <si>
    <t>3B_10636033</t>
  </si>
  <si>
    <t>3DL_6951189</t>
  </si>
  <si>
    <t>TTAGCTACCTGCAACTGTTCGGTTCAAGATCTAAGG[R]ACGTTACGGTGTTATCTCAGTCCACCCAGAGGACGATGTGATATTCATAACCGTAGAATCTAAA</t>
  </si>
  <si>
    <t>AX-94455923</t>
  </si>
  <si>
    <t>3AL_4308471</t>
  </si>
  <si>
    <t>3B_10535771</t>
  </si>
  <si>
    <t>3DL_6928742</t>
  </si>
  <si>
    <t>CGACGGCGGTGGCTTCGACTTCTAGAGCAGTCGAGGAGGATAAGATATGC[R]GCAGCACAGTTCTTTTGTACGTCCTTGGTATTTCTTCAGTTCTTTTTGCC</t>
  </si>
  <si>
    <t>AX-94820376</t>
  </si>
  <si>
    <t>3B_10442202</t>
  </si>
  <si>
    <t>3DL_5860376</t>
  </si>
  <si>
    <t>ACGGCGCAGAACGCGCGGGCTTACAACCAGGGATTGATCAACCACGTCCG[Y]GGGGGCACGCCGAAGAAGCCCAGCTTGCTGGAGACGTACATTTTCGCCAT</t>
  </si>
  <si>
    <t>AX-95221360</t>
  </si>
  <si>
    <t>3AL_4380199</t>
  </si>
  <si>
    <t>3B_10764670</t>
  </si>
  <si>
    <t>CTGATACGGATAATCACCACATGTTCTAACATGAATTTCAGAGCGTTGGT[R]CTACAATACATGCCAAATGGCAATTTAGAGACATTGCTTCACTGCTCACA</t>
  </si>
  <si>
    <t>AX-94481377</t>
  </si>
  <si>
    <t>3AL_2450223</t>
  </si>
  <si>
    <t>3B_10486395</t>
  </si>
  <si>
    <t>TTCTTCCTAGACGGTGGATCTAGCTTCAACAAAGTAGGGATGCACCTTCC[R]TCGTGGTGCCATGTCCAGATATCCACCTGGTTGCCGTCCAACTGCAGCGA</t>
  </si>
  <si>
    <t>AX-95010519</t>
  </si>
  <si>
    <t>3AL_249163</t>
  </si>
  <si>
    <t>3B_10713091</t>
  </si>
  <si>
    <t>3DL_6920339</t>
  </si>
  <si>
    <t>TGACGGATACAGGGAACTGAACTTGGTGAAAGCAACATAGTGAGTGATGT[R]TACAGCATATATACTTTGACTTTGGGTGGTAATCTCGTTCTGGTAGATAC</t>
  </si>
  <si>
    <t>AX-94667828</t>
  </si>
  <si>
    <t>3AL_1019048</t>
  </si>
  <si>
    <t>3B_10756682</t>
  </si>
  <si>
    <t>3DL_6893939</t>
  </si>
  <si>
    <t>GCCTATTAGTCGGGAGGGAGCTTTTTCCTGATGGGATCATATACGCGTCC[Y]GTGAGTCGCACTACTCCGTCTTCAAGGCAGCTAGGATGTATAGAGTCGAG</t>
  </si>
  <si>
    <t>AX-95107273</t>
  </si>
  <si>
    <t>3AL_3069047</t>
  </si>
  <si>
    <t>3B_10691640</t>
  </si>
  <si>
    <t>3DL_6908605</t>
  </si>
  <si>
    <t>CTCTTAACTGTTAAAACCGCAACATGGTAGGAACCGCAAGCAACTTGAAC[M]ACCTGTTCACCCATAATCTCTTCGACTAAACATGGGAGCTTACCATCTGA</t>
  </si>
  <si>
    <t>AX-94888944</t>
  </si>
  <si>
    <t>3AL_4451811</t>
  </si>
  <si>
    <t>3B_10562713</t>
  </si>
  <si>
    <t>3DL_6955581</t>
  </si>
  <si>
    <t>GCACCTCCGAATATACAGGTGGTGAGCCTTGAACAATGG[M]CGATGCTGATGGCTGTCCCTGCTGTGGCATCCTGCTGCTGAATATGGACCTGAGCTTCGCG</t>
  </si>
  <si>
    <t>AX-94452842</t>
  </si>
  <si>
    <t>3AL_4255547</t>
  </si>
  <si>
    <t>3B_10664131</t>
  </si>
  <si>
    <t>3DL_6872570</t>
  </si>
  <si>
    <t>GTATCTGTTTGTCTGACAGTAGATGTACTGATTAGAACAAGAGAAAATTG[Y]TGTAATCGTTAAGGGAACTGATGCCACTTTCGTTATGTTTGTCCCCTATA</t>
  </si>
  <si>
    <t>AX-94889002</t>
  </si>
  <si>
    <t>3AL_4238980</t>
  </si>
  <si>
    <t>3B_10343586</t>
  </si>
  <si>
    <t>3DL_6845780</t>
  </si>
  <si>
    <t>TAAACCTGTTGCTGGTGATGTAAAATCTGAAACTTCAAAAATTGGCAGCA[R]GGGAAATGTAGGCCTTAATGGATTGTGGGAAGCTAGTAAAGCTGTTGACA</t>
  </si>
  <si>
    <t>name=Chr4J</t>
  </si>
  <si>
    <t>AX-94921018</t>
  </si>
  <si>
    <t>4AL_7121514</t>
  </si>
  <si>
    <t>4BS_4947956</t>
  </si>
  <si>
    <t>4DS_2320134</t>
  </si>
  <si>
    <t>AAGTTCCTCGACACCAACATCAACATACCTTTCGCCGGACCTCCTCTGAA[Y]ACCCCATCCCTGCAGAAGTATAAGAGGATGATCGACGCTTGGGGTGGCTG</t>
  </si>
  <si>
    <t>AX-94852529</t>
  </si>
  <si>
    <t>4AL_7077850</t>
  </si>
  <si>
    <t>4BS_4881243</t>
  </si>
  <si>
    <t>TGGATGCTCTTCCCCACGGAGGAAGAGTACATCGAGTGGTTCGAGAGGGC[Y]GGCTTCAAGGATGTCGAGCTCACCAGAATCGGGCCAAAGTGGTACCGCGG</t>
  </si>
  <si>
    <t>AX-94831877</t>
  </si>
  <si>
    <t>4AL_7145348</t>
  </si>
  <si>
    <t>4BS_4944346</t>
  </si>
  <si>
    <t>4DS_2316170</t>
  </si>
  <si>
    <t>GGCGGAAAAGCTTCTCGTCTGTTGAGCAGGTTTATGTGATATCGTCACCG[R]CTAAAACTGTAGGGAGCTCGACGTGCTGCTTTTGCGGACGATGTGTATAA</t>
  </si>
  <si>
    <t>AX-94391368</t>
  </si>
  <si>
    <t>4AL_2864757</t>
  </si>
  <si>
    <t>4BS_4858979</t>
  </si>
  <si>
    <t>4DS_2322432</t>
  </si>
  <si>
    <t>AATCTGATTGCTATATATGCGGTGCTAGTTAGTAGTGACTCGAGCAGTTA[R]CTACAGGAAGGAGCTAGCTAGATATTACACACTTGTTAGTTGTAGATATT</t>
  </si>
  <si>
    <t>AX-94387995</t>
  </si>
  <si>
    <t>4AL_7139376</t>
  </si>
  <si>
    <t>4BS_1499952</t>
  </si>
  <si>
    <t>4DS_2312826</t>
  </si>
  <si>
    <t>GCCACCAACCCTCTCCAGTACGAGGATCAAAATCTCGAGCAAGCCGGCAA[Y]GCCCCCGCAGCCTCGGGCTCCCTGAACCCGTTCGGCTCCCTCTTGCTGTG</t>
  </si>
  <si>
    <t>AX-94941579</t>
  </si>
  <si>
    <t>4AL_2510301</t>
  </si>
  <si>
    <t>4BS_4860506</t>
  </si>
  <si>
    <t>4DS_1654576</t>
  </si>
  <si>
    <t>CTCTTGGCGAGGATCCCCCTGCTCTTCATCGCGACCAGGATGTTCCTGAG[R]AGGTCCGGGATCAGTTCCTGAAGCTTGTCGCTGCGCTTGCCCCGGACCTT</t>
  </si>
  <si>
    <t>AX-94644898</t>
  </si>
  <si>
    <t>GGAGGCGGCGAAATGCGGTTACAATATCAAAACCTTACGTCTCAATGGAT[S]AGCCGACCCATGAGCTTCTTCTAGTTCTTAATCTCGGCGTCGTTCAGCCC</t>
  </si>
  <si>
    <t>AX-94544839</t>
  </si>
  <si>
    <t>4AL_7156581</t>
  </si>
  <si>
    <t>4BS_4963058</t>
  </si>
  <si>
    <t>4DS_1167366</t>
  </si>
  <si>
    <t>TAAGTGAATCGCTCCACCCGATTGAATTACAAGGGCAGAGTAAATCGCAT[Y]ACACCTTAATCAACTAGGCATGCATCCGAACCTAACATAGATTAGAGGAG</t>
  </si>
  <si>
    <t>AX-94868648</t>
  </si>
  <si>
    <t>4AL_7166016</t>
  </si>
  <si>
    <t>4BS_4905567</t>
  </si>
  <si>
    <t>4DS_2304504</t>
  </si>
  <si>
    <t>AGAAAGTATGCTGATGAACATGGTTATGGGACAGTAGAGGAAGCTGTGAG[R]CAAGGAATGAGTGAGATGAGTGCTGAATTCTTGGCTGCAAGAAAAACAAT</t>
  </si>
  <si>
    <t>AX-94529171</t>
  </si>
  <si>
    <t>4AL_6357574 </t>
  </si>
  <si>
    <t>4BS_2570697</t>
  </si>
  <si>
    <t>4DS_2287650</t>
  </si>
  <si>
    <t>ATCGGACTCTGATTAGGGATGTGGGCGTGCTCAGTGGTTCCCTTCCAGGC[Y]TCTCATTGCGTGCTTGTTTACGTCTGGCCAAACTGCTGATCTCTTTTTTG</t>
  </si>
  <si>
    <t>AX-95137169</t>
  </si>
  <si>
    <t>4AL_7096655</t>
  </si>
  <si>
    <t>4BS_4916289</t>
  </si>
  <si>
    <t>4DS_2326537</t>
  </si>
  <si>
    <t>AATTTGGATGATCAAAAGAAGGGGGTAGAATAAGGTCAGGTGATTAATTC[R]CGTGTCTTATACCACAGTAGCTATTTCCCTTTTGCGTTCTTATAATTTTT</t>
  </si>
  <si>
    <t>AX-94825002</t>
  </si>
  <si>
    <t>4AL_7139631</t>
  </si>
  <si>
    <t>4BS_4913644</t>
  </si>
  <si>
    <t>4DS_859071</t>
  </si>
  <si>
    <t>GATATAGTCGCGCTCAGATACTGCTGCCAAATCAACGGCTTCTCCTCCCT[R]AACCTGACGAAACTCGACGTGCTGACCGGGCTGAAGGAGATCAAGCTGGG</t>
  </si>
  <si>
    <t>AX-94513393</t>
  </si>
  <si>
    <t>4AL_7120991</t>
  </si>
  <si>
    <t>4BS_4920865</t>
  </si>
  <si>
    <t>4DS_2295679</t>
  </si>
  <si>
    <t>TCGACCCCCTTGAAAGTGCCTGTTCCATCGATGAAACCTCCACGGAAGTC[R]CCTTCATAGGATGCGCCTGAAGGCCACTGGATGATTCCTCTCCCGGTCAT</t>
  </si>
  <si>
    <t>AX-95247919</t>
  </si>
  <si>
    <t>ATGCCATGGCCATCCTTGACTCCCCTATCCCACGTACCAATGTAACATGC[K]CCTGATGCGTATTTGCAGTAACCTTTCCCATGAGCCAGCCCACTGAGCCA</t>
  </si>
  <si>
    <t>AX-95125215</t>
  </si>
  <si>
    <t>4AL_2555292</t>
  </si>
  <si>
    <t>4BS_4883884</t>
  </si>
  <si>
    <t>4DS_2296575</t>
  </si>
  <si>
    <t>GCGGAAGACGACCTGATGGATGAAGTGCTCGGCGTTAATGAGGCGATCAA[Y]GAGGACCCGACCAAGCCATCTGAAGAGGCTACTGATGTTGCTCCTGTACC</t>
  </si>
  <si>
    <t>AX-94763454</t>
  </si>
  <si>
    <t>GTGGATGTGGACGACATGGCCGCGGAAGACGACCTGATGGATGAAGTGCT[Y]GGCGTTAATGAGGCGATCAATGAGGACCCGACCAAGCCATCTGAAGAGGC</t>
  </si>
  <si>
    <t>AX-94863172</t>
  </si>
  <si>
    <t>4AL_7169775 </t>
  </si>
  <si>
    <t>4BS_4875646</t>
  </si>
  <si>
    <t>4DS_2324992</t>
  </si>
  <si>
    <t>CCCATCAATGCGTCCTTGTACCTTTGTGACAATAAATTCCACACTGAAGC[M]TTGAGTGAGCTCTTGGAATCCGATGACAAGTTTGGCTTCATCATTATGGA</t>
  </si>
  <si>
    <t>AX-94485855</t>
  </si>
  <si>
    <t>4AL_7169775</t>
  </si>
  <si>
    <t>GAACCTTGGTTGTTACCTCCTGTTTTGCCCATCTTTTTTCCCAGGAACTC[M]TGCGTCGCTGTTGTCTGAACTGACTCTGTGTCTATGGTTCAATTTAGCAA</t>
  </si>
  <si>
    <t>AX-94414691</t>
  </si>
  <si>
    <t>4AL_7032976</t>
  </si>
  <si>
    <t>4BS_908529</t>
  </si>
  <si>
    <t>4DS_145236</t>
  </si>
  <si>
    <t>GTTTGTTGCTCCGGCTCAAGTTTCCATGCCGTCGTAGATGAATTATATTA[Y]GGGGATATGGTCGGATGCTGCTGCAGAGTTTATAGTCATGACATCTCTTC</t>
  </si>
  <si>
    <t>AX-95232028</t>
  </si>
  <si>
    <t>4AL_7032350</t>
  </si>
  <si>
    <t>4BS_4906161</t>
  </si>
  <si>
    <t>4DS_2289256</t>
  </si>
  <si>
    <t>TTACAGGTCTTCTGGTTCTCTGTTTTTCTTCTTGTTTCTGGATCCGTTGG[Y]TCCATTTTTAGTGGTTTATACTAGAGCAATTAAACGCCTTTCCACCTGTA</t>
  </si>
  <si>
    <t>AX-95130518</t>
  </si>
  <si>
    <t>AATGCCTTTCCACCTGTAAGCAAAGGCTGGCCTTCAGATACATTGTTTTA[M]CGTACATAATAAGAGTGTCGTTCGTCCAAAAGGTCACTCTGAATCAAATG</t>
  </si>
  <si>
    <t>AX-94868908</t>
  </si>
  <si>
    <t>4AL_7134605</t>
  </si>
  <si>
    <t>4BS_4950794</t>
  </si>
  <si>
    <t>4DS_2314729</t>
  </si>
  <si>
    <t>GTTGGTGGTCAGTCGATTGAGGAGCAAGGTTTCAAGATCAGGCAGGGCTG[Y]GAAGTTGTAATTGCAACGCCTGGTCGGCTTCTTGATTGTCTGGAGAGAAG</t>
  </si>
  <si>
    <t>AX-94568929</t>
  </si>
  <si>
    <t>4DS_2300056</t>
  </si>
  <si>
    <t>TAAGAAAGAAGATTCCTACTATCAGTGTATGGATATGGCCAGAAGAAACT[R]CTCCTGCCATTGGTTGACAATCGATGTTCAACGAAATTTCTCCTGCCGTT</t>
  </si>
  <si>
    <t>AX-94824449</t>
  </si>
  <si>
    <t>4AL_7169776</t>
  </si>
  <si>
    <t>4BS_4893571</t>
  </si>
  <si>
    <t>4DS_1021024</t>
  </si>
  <si>
    <t>CGTTGTTCATCTCAGACATGTATTCATACCCAAGATTGTCGGCACGACTC[Y]TGAATTCATCAACGTCCTCCGGTGGCACTTGTATGCCAACTAACACGTTT</t>
  </si>
  <si>
    <t>AX-94792558</t>
  </si>
  <si>
    <t>4AL_7161754</t>
  </si>
  <si>
    <t>4BS_4944154</t>
  </si>
  <si>
    <t>4DS_1302219</t>
  </si>
  <si>
    <t>CTGCGTTGGGCGCTGTTGGGGAGCAGCATTGTGTACTGTACTGTACGCGT[Y]GATCTAGATCATAGTTTTTGCTGTACAGCTTCCACGGTTTTTCTGCTCCG</t>
  </si>
  <si>
    <t>AX-94612682</t>
  </si>
  <si>
    <t>4AL_7170553</t>
  </si>
  <si>
    <t>4BS_4916306</t>
  </si>
  <si>
    <t>4DS_2290405</t>
  </si>
  <si>
    <t>CCGAAACCTGCATCAATGGCTAAAGCGCAGGATTTCCTCAAGCCTCTAAA[Y]GATACTATTGCGAAAGCAACCGCTATGACGGAAGGAAGGAGGCCCGACTA</t>
  </si>
  <si>
    <t>AX-94744972</t>
  </si>
  <si>
    <t>4AL_7085467 </t>
  </si>
  <si>
    <t>4BS_4858956</t>
  </si>
  <si>
    <t>4DS_2302757</t>
  </si>
  <si>
    <t>GAATCAAGATCTGCATTGTTGAGCAAAGAAACCCAAGAGCGCAGCAAACA[R]AATGAGCCTGGGAGGAGAGGTCAAGGTGCAGAAGAAAACAACACGCAGAA</t>
  </si>
  <si>
    <t>AX-94728891</t>
  </si>
  <si>
    <t>4AL_7148843</t>
  </si>
  <si>
    <t>4BS_529467</t>
  </si>
  <si>
    <t>4DS_2289842</t>
  </si>
  <si>
    <t>ATTCATTAGTATTAGAATGATTGGGTCAGGCTGCATACAGTAATTACAAG[K]GATGGATCAGCTACATCTTAATAATATTAGAATGCATGGCATTGCCTCTG</t>
  </si>
  <si>
    <t>AX-94521395</t>
  </si>
  <si>
    <t>4AL_7063814</t>
  </si>
  <si>
    <t>4BS_4879245</t>
  </si>
  <si>
    <t>4DS_2310542</t>
  </si>
  <si>
    <t>TGCCTAAAGCATTACATTCTTAGCTACTGTACAACGATAGGTCGCACAAT[K]GTTCTACTAACCTTTGCCAGGCCATCAACTATTATTATCCCCTGGCCAAT</t>
  </si>
  <si>
    <t>AX-94651558</t>
  </si>
  <si>
    <t>4AL_7132823</t>
  </si>
  <si>
    <t>4BS_4952369</t>
  </si>
  <si>
    <t>4DS_2310881</t>
  </si>
  <si>
    <t>CATGCATATGTCTTCTGGCGCCTGTGAGTGGTCTTTTTAACTGTAGTCGT[R]TTTTAGGCAGAGTTTGTGGACTGGCTGCGATCGATGATTTCATTGGATCT</t>
  </si>
  <si>
    <t>AX-94519609</t>
  </si>
  <si>
    <t>4AL_7175679</t>
  </si>
  <si>
    <t>4BS_4922257</t>
  </si>
  <si>
    <t>4DS_2305451</t>
  </si>
  <si>
    <t>GTCGATATGGTTGACTTGCTCCTTGGGTGGGTGTTCGTCCCAGACCTTGC[Y]GAAACCGATTGCCGCACCATCGTGGATAGTTTCTCGCAGTTCCAGTGGCA</t>
  </si>
  <si>
    <t>AX-94907236</t>
  </si>
  <si>
    <t>4AL_7139375 </t>
  </si>
  <si>
    <t>4BS_4869696</t>
  </si>
  <si>
    <t>4DS_2302184</t>
  </si>
  <si>
    <t>CGTTGTGTGCCTTGTGATCAGGCTTGTGGAATATTTGTACTCAGACTTGT[S]GGTTTCTTGTTGAGTTGGTGTTTGAAGCATTTCTCGGCAGGGCTATTTGA</t>
  </si>
  <si>
    <t>AX-94769935</t>
  </si>
  <si>
    <t>4AL_7173573</t>
  </si>
  <si>
    <t>4BS_3944622</t>
  </si>
  <si>
    <t>4DS_2292562</t>
  </si>
  <si>
    <t>GTCGGCCTGTTGGCCGCCGGCACGAGCAGCACCATAACCGGAACCTATGC[Y]GGACAGTTCATAATGGATGGGTTTCTCAACTGGCGACTGAAGAAATGGAT</t>
  </si>
  <si>
    <t>AX-94834923</t>
  </si>
  <si>
    <t>4AL_7134487</t>
  </si>
  <si>
    <t>4BS_4913762</t>
  </si>
  <si>
    <t>4DS_2324515</t>
  </si>
  <si>
    <t>CTAGGCGCTTTCGGAGTTAAATTATTACAAATTAGCTTGGTAGGAGGCGA[R]GCAAGTTGAGACCTGTACCTGTGTATCATACCTATACATTACACTCTGAT</t>
  </si>
  <si>
    <t>AX-94709352</t>
  </si>
  <si>
    <t>4AL_7081907</t>
  </si>
  <si>
    <t>4BS_4948359</t>
  </si>
  <si>
    <t>4DS_2316983</t>
  </si>
  <si>
    <t>ACATCTTTACGAGCTGAAAGCTCTTGAAATTGCATAGATGAAGTCCAATA[R]ACCAGTCCCCTTGAGAAGGCCTTTACCAGTTAAAAGTTCAAAATCTATCA</t>
  </si>
  <si>
    <t>AX-94472289</t>
  </si>
  <si>
    <t>4AL_7123652</t>
  </si>
  <si>
    <t>4DS_2278426</t>
  </si>
  <si>
    <t>GTGTTAGCTTGCTTCAATTGGGGCCGATGATCTGCGTGCATGGCTTCTAT[R]AATTGTAATCCTACGGACTCTTGCATTGCTGATAGGTGAAGTCCCCCAAA</t>
  </si>
  <si>
    <t>AX-94479623</t>
  </si>
  <si>
    <t>4DS_2308664</t>
  </si>
  <si>
    <t>TGTCCAAAAGCTGTAGCAAGTTTCAGTTTTGAGAGACGAGGTTAACAAGA[Y]CAGGGCTGCTGATGGACCAACTACTTCTTGATCGCCGAGAAATCTTCCAC</t>
  </si>
  <si>
    <t>AX-95174740</t>
  </si>
  <si>
    <t>6AS_4355012</t>
  </si>
  <si>
    <t>6DS_2127154</t>
  </si>
  <si>
    <t>TACTCATACGCAGGATACCTCCCCAACCGTCCGACGGTGAGCCGGCGACA[R]ATGCCGGAGCCGGGCACCAAGGAGTACAAGGAGGTGGAGACTGACCCGGA</t>
  </si>
  <si>
    <t>AX-94581057</t>
  </si>
  <si>
    <t>4AL_7025234</t>
  </si>
  <si>
    <t>4DS_2322023</t>
  </si>
  <si>
    <t>CTCCAACTGGTCCTTCCGCAAGATCTCTATCACCTGTGATTCCGAATGTG[R]CACAGATTGGCCCCATTGGGCATCGGCCGTTTGATTTAATGCCTGCAATT</t>
  </si>
  <si>
    <t>AX-94669734</t>
  </si>
  <si>
    <t>4AL_7168563</t>
  </si>
  <si>
    <t>4DS_2324039</t>
  </si>
  <si>
    <t>CCACGCGTCCGACCAGATAGAGACGTTACTGTCCCGAAGACATGGCA[Y]TGTGACACACTCCCGCCGCCGCCGTTCCTTAATAATCCAGGTCGCAGCTCTAT</t>
  </si>
  <si>
    <t>AX-94735044</t>
  </si>
  <si>
    <t>TTTGATGGATAGACAATCAGGTCCAGTTGGCGAGTCAATTGTTGTATTCA[S]TGGGTTGTAAGTGTTGTCTGGCAAAGAAAGTGGCGGCGATAGCGGCAAAG</t>
  </si>
  <si>
    <t>AX-95135310</t>
  </si>
  <si>
    <t>4AL_7075662</t>
  </si>
  <si>
    <t>4BS_4960718</t>
  </si>
  <si>
    <t>4DS_2289014</t>
  </si>
  <si>
    <t>TATACTGTGTTTTGCCACCCTAAGTAAACTACTTTGGAATGGTCCTACTG[Y]TGTATTCGCATGGTTTTTTCTAGAGCATTGTTGCCTTTGTTTGCTACCGT</t>
  </si>
  <si>
    <t>AX-94540746</t>
  </si>
  <si>
    <t>4DS_2278804</t>
  </si>
  <si>
    <t>CCGTCCCCCGCACAGAGAGGATCATCAGAAAGCCGCTCACACGACAGAGG[R]CACGGAAGAGGGCGAGCCGTCTAAGGACAGTCAAGAGTGCCATTCAAAGC</t>
  </si>
  <si>
    <t>AX-94870199</t>
  </si>
  <si>
    <t>4AL_7123387</t>
  </si>
  <si>
    <t>4BS_4881855</t>
  </si>
  <si>
    <t>4DS_2303194</t>
  </si>
  <si>
    <t>GTAGTGGAGTTCTTGGTGGCGGGACGCTAATTTAGGATTGATTTCTGCTC[Y]GGTGGCTCTCCATTAGAGATTGCTGGGACGGGGAGGGGACGGGATTTGGG</t>
  </si>
  <si>
    <t>AX-95214129</t>
  </si>
  <si>
    <t>4AL_7089608 </t>
  </si>
  <si>
    <t>4BS_4877284</t>
  </si>
  <si>
    <t>4DS_2317127</t>
  </si>
  <si>
    <t>TACGGGTCCTGCTGCATGGTGTAATATTTCCTGTACATTTTGGCATGCCGAGTTTAAG[R]TTAATGGGAAATGTGTTTAGTGGACGGAACATGCATTTTGAG</t>
  </si>
  <si>
    <t>AX-94533381</t>
  </si>
  <si>
    <t>4AL_7104354</t>
  </si>
  <si>
    <t>4BS_4875860</t>
  </si>
  <si>
    <t>4DS_2286364</t>
  </si>
  <si>
    <t>ATAACAGTGACTTCTGTGAGACTGCACCATCAACTAGTGAAACCTTGTCA[Y]CTGGGAAAGCTCTCTATGCACCACATCTCTTGTATGAGCCAGGAAATGGA</t>
  </si>
  <si>
    <t>AX-94669174</t>
  </si>
  <si>
    <t>4AL_7071742</t>
  </si>
  <si>
    <t>4BS_4930066</t>
  </si>
  <si>
    <t>4DS_2308935</t>
  </si>
  <si>
    <t>TGGAAGAAGATTCATGAGGCGTGCCTAAAACCAAGTCAGTTGCCACAGAT[R]CGGCAGATGATGGTGACACGTGATCTTCGTGATGATCATGACAGTATGAC</t>
  </si>
  <si>
    <t>AX-94764006</t>
  </si>
  <si>
    <t>CTAGTGGACATCAACTGAAGATCCTGGTAGAATCATGTACGGCGATCACC[R]GTGAAGGCCACGGTGATAAGGTGATAGTTTCCCCCGGGCACCCTCTAGCC</t>
  </si>
  <si>
    <t>AX-94956375</t>
  </si>
  <si>
    <t>4BS_4913401</t>
  </si>
  <si>
    <t>TAAGATAGAGAGATATCATAGTCTGCTGGAGAAATGAGCAGAACGGGCTT[Y]ATGCTAAAATCAAAGCATGTGGGTCTGCAACAACAGACAGAATGTGTTGA</t>
  </si>
  <si>
    <t>AX-95013746</t>
  </si>
  <si>
    <t>4AL_7095650</t>
  </si>
  <si>
    <t>4BS_4903014</t>
  </si>
  <si>
    <t>4DS_1175930</t>
  </si>
  <si>
    <t>GGCTTTCCTTCATTCTTTACCTCATTTGGACGAAAATGGACGACTCTTTG[R]CCGAGGGGGCCTCTCCTCATGCTCAGGGGCATCACTCTTCTCGATGCTGT</t>
  </si>
  <si>
    <t>AX-94709370</t>
  </si>
  <si>
    <t>4AL_7124009</t>
  </si>
  <si>
    <t>4BS_4900325</t>
  </si>
  <si>
    <t>4DS_1807044</t>
  </si>
  <si>
    <t>GCTCGTGTTGTCAGGCTCTTGAGTGGGGTACTGTAGGGATTCATCAGAAG[R]TGTACCATTATGGGAGAACGGAGTCTTGCAATTGGTTGTGGACACTTCCA</t>
  </si>
  <si>
    <t>AX-94505752</t>
  </si>
  <si>
    <t>GTGTCGTCAGGCTCTTGAGTGGGGTACTGTACGGATTCATCAGAGGATGT[R]CCATTATAGGAGAAGGGAGTCTTGCAATTGGTTGTGGACACTTCCAGTGA</t>
  </si>
  <si>
    <t>AX-94488265</t>
  </si>
  <si>
    <t>4AL_7113103</t>
  </si>
  <si>
    <t>4BS_1315854</t>
  </si>
  <si>
    <t>4DS_2310006</t>
  </si>
  <si>
    <t>TTTGTTGCTATTACCATTTTTCTGGCTCGAGAATATTGATTCTTTCAGAG[R]CTATACTGCTGATCTGTAGTGCACCTGAATGTTTCATGCGAAAGGGGTGA</t>
  </si>
  <si>
    <t>AX-94629012</t>
  </si>
  <si>
    <t>4AL_7122037</t>
  </si>
  <si>
    <t>4BS_2541588</t>
  </si>
  <si>
    <t>4DS_2274341</t>
  </si>
  <si>
    <t>CCCTTGATATGGAACGAAACAGAGTGGGAGTATCAGCCTCTCTTTCCAGC[R]CCACATCGCCTTGGCCAACAACACGGTGACTCGAGTGATGATGGTCGAAG</t>
  </si>
  <si>
    <t>AX-94492194</t>
  </si>
  <si>
    <t>4AL_7109342</t>
  </si>
  <si>
    <t>4BS_4942841</t>
  </si>
  <si>
    <t>4DS_2308854</t>
  </si>
  <si>
    <t>GGCAGGACACGCTGTACGACCACAAGGGGCTGCACTACTTCAAGGACTGC[S]TGATCAAAGGGAGCGTGGACTTCATCTTCGGGTTTGGGAGGTCCTTGTAC</t>
  </si>
  <si>
    <t>AX-94737285</t>
  </si>
  <si>
    <t>4DS_2321447</t>
  </si>
  <si>
    <t>ATATGGACATAAACATCGGGTCCAGGAAACTGATTACGCGACTGACTACA[R]ACGTGATAGCAAGATAGAAAGATCTAGCCAGAGTTCAAGACATGACAAAA</t>
  </si>
  <si>
    <t>AX-94410646</t>
  </si>
  <si>
    <t>4AL_7173287</t>
  </si>
  <si>
    <t>1BS_3451777</t>
  </si>
  <si>
    <t>1DS_1882360</t>
  </si>
  <si>
    <t>GCTGCGGTGTCCTACTTCTGGGTGTCCATGATAGGGAGATCTCTGGGACT[S]ATTTTTTCTGGGATAAGGCAATCGCTGGGCTGGAAATGAAGTAGTGTTTC</t>
  </si>
  <si>
    <t>AX-94746690</t>
  </si>
  <si>
    <t>4AL_7168848</t>
  </si>
  <si>
    <t>4BL_6976313</t>
  </si>
  <si>
    <t>CATCTGGACGAGTTGAAAGAATTGGTACCGCGGAAGGAGTCTGCCATGTC[Y]CATAAGCATGCATTACTTGTTGAAAAGGAAGGAGCTATATTTCAACTTGA</t>
  </si>
  <si>
    <t>AX-94698834</t>
  </si>
  <si>
    <t>4AS_5973415</t>
  </si>
  <si>
    <t>4BL_7037129</t>
  </si>
  <si>
    <t>4DL_14356670</t>
  </si>
  <si>
    <t>CACAATGAGCAGAATGAGAATCCGGTTCCCAATGGATTGGCAAGGGAGAT[Y]CTGGTGAGAAATGTGAACAGAAAGGAAGGTACAAATGATGCAAGTGATAT</t>
  </si>
  <si>
    <t>AX-95078905</t>
  </si>
  <si>
    <t>5AL_2223677</t>
  </si>
  <si>
    <t>CGGTTCCAGAATATATGAATTCATGTGCAGCCAGTGCCACTAGTTATTGT[K]GTCATTGGCATTTCTTCACTCAGTTTAAGAGGTTGTGGGCTCCAAGAACT</t>
  </si>
  <si>
    <t>AX-94662729</t>
  </si>
  <si>
    <t>GTCGACAGTAGGACCCTGCTGATGGAGTTGGAATTACTTATCACACAACC[R]GCAGAACATTTTCCCATGCTGCAACCCAAACCCCCATGGTCACCTCTTTT</t>
  </si>
  <si>
    <t>AX-94858013</t>
  </si>
  <si>
    <t>4AS_6005232</t>
  </si>
  <si>
    <t>4BS_4890164</t>
  </si>
  <si>
    <t>GGAATCACCGAATGATGCTAAAGGTGGCAACGTTCAAACTACTCGAAAGG[K]CTGACCAGACATTGTTCGGAGGGTCTGACTAACCGACGTCACACTTGCAC</t>
  </si>
  <si>
    <t>AX-94389360</t>
  </si>
  <si>
    <t>4AL_5974784</t>
  </si>
  <si>
    <t>4BS_4895813</t>
  </si>
  <si>
    <t>4DL_14419016</t>
  </si>
  <si>
    <t>GAGCATCGACGTCGAAATTCATGACTGAAGGAAAATGAATATATTTTGTG[Y]TAACCTGATGTAGAGCTGACACTACATGTACTCATACTGTATTATTTTTG</t>
  </si>
  <si>
    <t>AX-95080921</t>
  </si>
  <si>
    <t>4AS_5963556</t>
  </si>
  <si>
    <t>4BS_4960309</t>
  </si>
  <si>
    <t>4DL_14310287</t>
  </si>
  <si>
    <t>TAATGGTTGCAAAGCACATGATCTTGAGAATGGATGCTCATCCTGTAACG[M]TAGCAGAAGATTGGACTCAATTGGTCGCCATAACTTTGGTCTCTCAAAAT</t>
  </si>
  <si>
    <t>AX-94875521</t>
  </si>
  <si>
    <t>4AL_7093101</t>
  </si>
  <si>
    <t>4BL_6981117</t>
  </si>
  <si>
    <t>4DS_2311392</t>
  </si>
  <si>
    <t>TGAGGTATCAAATGATGGCATCACAGGGCCTTCAGTGTCTAAGAGGAGAG[R]CGGAGGTGATCAATCGTCTGGCTCAAGTGATACAGAGGAGGACAATGATG</t>
  </si>
  <si>
    <t>AX-94556291</t>
  </si>
  <si>
    <t>4AL_7122229</t>
  </si>
  <si>
    <t>CTACAAGCGCTGGAGGCAGATCGGGAGTCGATGCGGCATGCAATCATGTC[R]ATGGGAGCAGAGAAGGCGCAGGTTGTGATGCTCAAGGATATCGCTCACCA</t>
  </si>
  <si>
    <t>AX-94611444</t>
  </si>
  <si>
    <t>4AS_5984059</t>
  </si>
  <si>
    <t>4BL_7007100</t>
  </si>
  <si>
    <t>4DL_14349308</t>
  </si>
  <si>
    <t>ATCCTTACCATCCTGATCAGGCTGCCACATTGATGGCTGACTTCTTTGAA[M]AATGCAAACAGGACCCCAATCATTGGGTTAAGATATCTGACAGAGGCCTT</t>
  </si>
  <si>
    <t>AX-94958652</t>
  </si>
  <si>
    <t>4AS_5974107</t>
  </si>
  <si>
    <t>4BL_7036526</t>
  </si>
  <si>
    <t>4DL_14429928</t>
  </si>
  <si>
    <t>AGTCGGATCCATGTCAACAGCAACAATGCCCTCCGTTGGTGTGTTATAGC[Y]AATCAGTCCCTTGTCAAGGCCTGTCCGGAACCAAGAATTGTCCAAGATCT</t>
  </si>
  <si>
    <t>AX-94699337</t>
  </si>
  <si>
    <t>4AS_5984153</t>
  </si>
  <si>
    <t>4BL_7033955</t>
  </si>
  <si>
    <t>4DL_14328009</t>
  </si>
  <si>
    <t>CCACATCCGCTGAAACAAGATGGTTACAGCCAACCTCTTACAGCTTATCA[Y]CCTGCTGTCAAGCATTCTGGCTATGCATCTCGCCTGAGCAGGTCTGGCCA</t>
  </si>
  <si>
    <t>AX-94468909</t>
  </si>
  <si>
    <t>4AS_5982133</t>
  </si>
  <si>
    <t>4BL_7019859</t>
  </si>
  <si>
    <t>4DL_14455010</t>
  </si>
  <si>
    <t>GGCGAATGGCACATCCTTACTTGTTAGCAGATAGATTCGAAGATGTAACT[Y]CGTCAGAAAGTGTGCGCTTGAATAGGAAATGTGACAGAAAAATAACGCTG</t>
  </si>
  <si>
    <t>AX-95219068</t>
  </si>
  <si>
    <t>4AS_5940993</t>
  </si>
  <si>
    <t>4BL_7023411</t>
  </si>
  <si>
    <t>4DL_14325385</t>
  </si>
  <si>
    <t>AAACACTGCTCGAGTCATGGGAAGCGAGGGTCGACAAGAGTGGCGGCACT[S]TAGACATCAAGATTGACGACGACATAAGAGCCTACTCTGCAGATGTCATC</t>
  </si>
  <si>
    <t>AX-94693037</t>
  </si>
  <si>
    <t>4BL_6984392</t>
  </si>
  <si>
    <t>4DL_14472177</t>
  </si>
  <si>
    <t>AAGATGCCTGGATTTTCTTATCGTTCACATAGCCTGCAAGAGAGAATGTC[Y]GAGGACCAATTTGCAAATGAGAGTCGTGGACCGACAACTTCTGACTGCTC</t>
  </si>
  <si>
    <t>AX-94618075</t>
  </si>
  <si>
    <t>4AS_5950214</t>
  </si>
  <si>
    <t>4BL_7035253</t>
  </si>
  <si>
    <t>4DL_14392124</t>
  </si>
  <si>
    <t>AAAGTGTAATTGACGAGATCCATGAGCAAATGCTCAGTAAAGCTCCACCT[R]TTCCTCAACTGCTGACAATTGGCTCTGAAGAGGAGACTAACAAGACGGCA</t>
  </si>
  <si>
    <t>AX-94881176</t>
  </si>
  <si>
    <t>AATGGTTTGTTGTCTAGCTATAGATGAAGTTGGAAGTGAGATGGTGGTAC[Y]ACCCGTACCCTACTGTATGTAGCACTGATGGAATACATGATATTTCATTA</t>
  </si>
  <si>
    <t>AX-95241345</t>
  </si>
  <si>
    <t>4AS_5951878</t>
  </si>
  <si>
    <t>4BL_6966883</t>
  </si>
  <si>
    <t>4DL_14402839</t>
  </si>
  <si>
    <t>TTGGCGTCTTTGGTTTGCTGTTTTCTCCAAGCCCTGGTAGACTGACTGAT[R]GTAACTTCTATTCAGTTTCACCTTCTGTGCTTTCTGATGTACATCCTTGT</t>
  </si>
  <si>
    <t>AX-94495073</t>
  </si>
  <si>
    <t>4AS_6009291</t>
  </si>
  <si>
    <t>4BL_6980195</t>
  </si>
  <si>
    <t>4DL_14402869</t>
  </si>
  <si>
    <t>GAGGAAGTTGTCAGGAGAGGGGTGGTTCATCCTGATAAAATTGCTGTTGG[Y]GGTCATTCGTATGGTGCATTCATGACAGCAAATCTCTTAGCTCATGCTCC</t>
  </si>
  <si>
    <t>AX-94504321</t>
  </si>
  <si>
    <t>4AS_6009291 </t>
  </si>
  <si>
    <t>4DL_14363379 </t>
  </si>
  <si>
    <t>TGGACTGCAGATGGTAAGTTTATTAGGGAACTTTGTGACTTGCCCCTTGC[M]GAGGACATACCAATTGCGACGAGCAGCGTGCGCAAGGGAAAACGTTCAAT</t>
  </si>
  <si>
    <t>AX-94982957</t>
  </si>
  <si>
    <t>4AS_5930686 </t>
  </si>
  <si>
    <t>4BL_7003060</t>
  </si>
  <si>
    <t>4DL_14334674 </t>
  </si>
  <si>
    <t>ACGGGTTCGAGGAGCACCGGCCGGAGTTCTTGAGCCGGGAGCTGTCGTGC[M]GGGGGTGGAAGCCGAGCCTAAACACCATCGAAGAGCGTGTCATTCCCAAG</t>
  </si>
  <si>
    <t>AX-94755819</t>
  </si>
  <si>
    <t>4AS_5960965</t>
  </si>
  <si>
    <t>4DL_14334674</t>
  </si>
  <si>
    <t>AAGAAACAGAATTTTCAGCCTCCAATCCTAATTGTTATCGGCGATCCAAC[M]TGCGAACCTAAGTCTCTACAATACGCTCTAGGACAAGGGGCCATTGAGTA</t>
  </si>
  <si>
    <t>AX-94820364</t>
  </si>
  <si>
    <t>4AS_5984266</t>
  </si>
  <si>
    <t>4BL_7041283</t>
  </si>
  <si>
    <t>4DL_14381127</t>
  </si>
  <si>
    <t>TATTCACCCATACAAACAAAACTCTCTGGGTACAATAAACATGGGAGATC[R]TCAACTTGGAGGGTTTGCCGGCTTTTCTCCTTATTTCTCAAGAGATCACT</t>
  </si>
  <si>
    <t>AX-94797724</t>
  </si>
  <si>
    <t>4AS_6011648</t>
  </si>
  <si>
    <t>4DL_14374762</t>
  </si>
  <si>
    <t>GCTGTCACCTGGAAGCTCCCATCACCAATGCAGGCTATAACACGCTTGTC[R]CTTGCACCTTGCGCGTACCCGAGCAATGCACCCACTGACCATCCAATCGA</t>
  </si>
  <si>
    <t>AX-94947825</t>
  </si>
  <si>
    <t>4AS_5959481 </t>
  </si>
  <si>
    <t>4BL_6966466</t>
  </si>
  <si>
    <t>4DL_14461717 </t>
  </si>
  <si>
    <t>GGTGATCTTGTTCTGCTTCTAGACTAGGGGTCAGTGTGAACCAGCAGACT[K]TTAAGTAATCATCTCTGTAATAATGTCCGTTGGCTTAAGGCCATACCTTG</t>
  </si>
  <si>
    <t>AX-94696316</t>
  </si>
  <si>
    <t>4AS_5943098</t>
  </si>
  <si>
    <t>4BL_7033670</t>
  </si>
  <si>
    <t>4DL_14340372</t>
  </si>
  <si>
    <t>AGGGTTTCTGTCTGAACAATCCTGTTACCGTGCGGGTTATTCAGTAATCT[K]TCAGGTCTTATCATGTGTGTGTCACCTCCTTCCAATCAACCTAGGATCTG</t>
  </si>
  <si>
    <t>AX-94885080</t>
  </si>
  <si>
    <t>4AS_5926147 </t>
  </si>
  <si>
    <t>4BL_7031657</t>
  </si>
  <si>
    <t>4DL_14319836 </t>
  </si>
  <si>
    <t>CATTTTAACACTTGGCAGATTTGTCCGTGCCTTCTGCTCAGCTAATTCTC[Y]GACTCCTTCTCATGAAAAGACTTGTCGTGTCTTGGAAGTTAAAGAATTAA</t>
  </si>
  <si>
    <t>AX-94821047</t>
  </si>
  <si>
    <t>4AS_5958273</t>
  </si>
  <si>
    <t>4BL_7029475</t>
  </si>
  <si>
    <t>4DL_14451358</t>
  </si>
  <si>
    <t>CGCTGCTTTTCGGAATATCCTGCTGGCCCTGATATATACGATATACTTGA[R]AACAAGTACAGCAGCCTCATTCTATGGCCGGCGTCGAGAGGATGCTCCTG</t>
  </si>
  <si>
    <t>AX-94841734</t>
  </si>
  <si>
    <t>4AS_5984308</t>
  </si>
  <si>
    <t>4BL_6993852</t>
  </si>
  <si>
    <t>4DL_14453500</t>
  </si>
  <si>
    <t>GAGGAAATCAAATCTCTTGCTTCTTCGCCAGCTGAAGCCAAGGAATGTAG[Y]ACAGTACCTGCTGCAGCCACATCCAAGAGTACCAGCAGTGTCCCTCAAAA</t>
  </si>
  <si>
    <t>AX-94434996</t>
  </si>
  <si>
    <t>4AS_5977594</t>
  </si>
  <si>
    <t>4BL_7039503</t>
  </si>
  <si>
    <t>4DL_14310280</t>
  </si>
  <si>
    <t>TTTGTTTCCATGTAACACTTTGTTGTTCAGTCGGTTAGCTTAATTGACAA[Y]GCAGTGTTGCGCTTTTCACGTATTATACAATGTAGCTAACTTATGGTGGG</t>
  </si>
  <si>
    <t>AX-94423540</t>
  </si>
  <si>
    <t>4AS_6009477</t>
  </si>
  <si>
    <t>4DL_14403598</t>
  </si>
  <si>
    <t>TATGAGAATCAATCAATGATTAGAACAGACT[M]ATGTTGCATTCGGATCTTTCTTTGGAAACCAATGTGATTCCGAGAGTGTTGGTATGAGCCCCTATATAA</t>
  </si>
  <si>
    <t>AX-95244464</t>
  </si>
  <si>
    <t>4AS_5995835</t>
  </si>
  <si>
    <t>4BL_6972597</t>
  </si>
  <si>
    <t>4DL_14384342</t>
  </si>
  <si>
    <t>AATCGTGAAAACATATATGTAAGCATGACTTACAGTGAATATTGAAACAA[S]GATCATATTCCAACATCCACTTCAGCGTTTCTTTTCCAACAGAAATTTTC</t>
  </si>
  <si>
    <t>AX-94643963</t>
  </si>
  <si>
    <t>4AS_5926890 </t>
  </si>
  <si>
    <t>4DL_14402489 </t>
  </si>
  <si>
    <t>GAAAATTTGTCACTGGATACAGGATACACTGACAGGCGTTGCAGTAAGTC[R]GAAGCAAATGGGTCATGCACATAACTCTGAAGAACTTCCTCGAGCCAAGC</t>
  </si>
  <si>
    <t>AX-94501535</t>
  </si>
  <si>
    <t>4AS_5954315</t>
  </si>
  <si>
    <t>4BL_7015457</t>
  </si>
  <si>
    <t>4DL_14211727</t>
  </si>
  <si>
    <t>AGTTGGATCAGCTATCTACTTGTCTCAGCTTATCAAGACTGGCAGAACTT[Y]TAAATGTCTTGGTGTAATGTTCCTGCTGGATGTGGAGCATTGCCTCTTTT</t>
  </si>
  <si>
    <t>AX-95156477</t>
  </si>
  <si>
    <t>4AS_5992759 </t>
  </si>
  <si>
    <t>4BL_6904836</t>
  </si>
  <si>
    <t>4DL_14453059 </t>
  </si>
  <si>
    <t>AACAGGCTCCTGATCGGCGACGACGAGCACTGCTGGAGTGACAATGGCGT[S]TCCAACATCGAGGGCGGCTGCTACGCCAAGTGCATAGACCTCTCCCGGGA</t>
  </si>
  <si>
    <t>AX-94459073</t>
  </si>
  <si>
    <t>4AS_5993628 </t>
  </si>
  <si>
    <t>4BL_6887853</t>
  </si>
  <si>
    <t>4DL_14472217 </t>
  </si>
  <si>
    <t>TGGTGACACGAGAGTGGATATGAACATGGTATCCACTTCTCAGGATGATG[S]GATGCACACTTTTGATTTGGTGAACGTCAACCTGGAGAGTTCTTTGCCAA</t>
  </si>
  <si>
    <t>AX-95218508</t>
  </si>
  <si>
    <t>4AS_5993628</t>
  </si>
  <si>
    <t>4DL_14472217</t>
  </si>
  <si>
    <t>AGTGGGGACAGGAGAGTTGATATGAACATGGCGTCACCACACCTGATACA[Y]GGAGACAGAAGAGTTGATATGAACATGACGTCCCCTCACATGATACATGG</t>
  </si>
  <si>
    <t>AX-94443542</t>
  </si>
  <si>
    <t>4AS_5993953</t>
  </si>
  <si>
    <t>4BL_6962160</t>
  </si>
  <si>
    <t>4DL_14463159</t>
  </si>
  <si>
    <t>GAACAGCATAAAAACACTATATGCTTCTAGATTGCGGCCTTCGGGCCTTC[K]CCCCCTGCAGGGTGCTCACTTCGTTTGAGCATACGGGATGTAACTGTTAA</t>
  </si>
  <si>
    <t>AX-94581385</t>
  </si>
  <si>
    <t>4AS_5974267</t>
  </si>
  <si>
    <t>4DL_14323855</t>
  </si>
  <si>
    <t>TTGATGCTTGCTCGTGCGCTGTTGTAACCGGTTGTGTGAACCACGCCTTC[R]TACCTTCATGATAAGCTGGCAAATGGCCACAAATTCTTTTGTACATACCT</t>
  </si>
  <si>
    <t>AX-94739374</t>
  </si>
  <si>
    <t>4AS_6014785 </t>
  </si>
  <si>
    <t>4BL_7012340</t>
  </si>
  <si>
    <t>4DL_14319779 </t>
  </si>
  <si>
    <t>AGGTTAGTTGGGCATCAGGGGACATTTGAGTTTGATCCAGACATTTATGA[Y]ATCAATGAGGAAGGTGAGCCTAGCTTTACAATTAAGGGGGATGTAGATGT</t>
  </si>
  <si>
    <t>AX-94648450</t>
  </si>
  <si>
    <t>4AS_5978489</t>
  </si>
  <si>
    <t>4BL_7041425</t>
  </si>
  <si>
    <t>4DL_14465849</t>
  </si>
  <si>
    <t>GCGTGGGCGGTCTTCAAGATTCGGAAAGCGCTCGACCCAAAGGGGCACAT[S]AAGAAGTCGTCCCTGGCGAGCTCGGCGGCGCACGCTGTGGCTAAGCAATC</t>
  </si>
  <si>
    <t>AX-94460847</t>
  </si>
  <si>
    <t>4AS_5994331</t>
  </si>
  <si>
    <t>4BL_7037444</t>
  </si>
  <si>
    <t>4DL_14331775</t>
  </si>
  <si>
    <t>GTGCTCCTAATTCCAGTGGTCTGTTTAGGGGGATCTATAGAGCTCTCAGG[R]ACAACTTGAATAAAGTTGCTAGTGTTCTAGATGTTAAGATTATGTACCAT</t>
  </si>
  <si>
    <t>AX-94892078</t>
  </si>
  <si>
    <t>4AS_5943253</t>
  </si>
  <si>
    <t>4BL_7025928</t>
  </si>
  <si>
    <t>4DL_14313415</t>
  </si>
  <si>
    <t>AAGAACTAGAGTGCTACTAGTCAGTTTCATGGACCGGTTGAATCCATTGC[Y]GTGTTAGCGTTTATGCTATTGTCGTCTCGTTGTCGTTGAACCTTATTTTA</t>
  </si>
  <si>
    <t>AX-95191433</t>
  </si>
  <si>
    <t>4DL_14469151</t>
  </si>
  <si>
    <t>AGGCGTATGGCGCGCCGGGGTACGAGCCGGTGGTGCTGATTGACCAGCCA[Y]TGCAGTTCTACGAGCGCGTCGCGTACTATGTCATTGCAGAGGTGTGCCTG</t>
  </si>
  <si>
    <t>AX-95087252</t>
  </si>
  <si>
    <t>4AS_5944398</t>
  </si>
  <si>
    <t>4BL_7034992</t>
  </si>
  <si>
    <t>4DL_14465081</t>
  </si>
  <si>
    <t>ATCTTCGTGATGAGCAGAAGGGACAAATTCAGGTTTTGCCCGAAGGGGGA[Y]GATCGCACAACTAAACCTGAAGATGGAGAGTGAAGTTCGGTAGCGCTGTT</t>
  </si>
  <si>
    <t>AX-95168505</t>
  </si>
  <si>
    <t>4AS_5952555</t>
  </si>
  <si>
    <t>4BL_7029659</t>
  </si>
  <si>
    <t>4DL_14332816</t>
  </si>
  <si>
    <t>ATACTGAAGGTCCAGTGAATGACAAGGCTTTTAATTCTAGTGCTGAGCTC[Y]TATTAAGTCAAACACCGGCTTGTGGAGATGAAAACGTTCAGCTGGCACCG</t>
  </si>
  <si>
    <t>AX-95110932</t>
  </si>
  <si>
    <t>ACCACTCAAACAACGATGGCCTGAAGGTCTCTGGTTCTATTCTGGAATGT[R]TGCCAAAAGATGCTGAAGACTCACTACCATCTTTAGGAGTAAAAAGTGAA</t>
  </si>
  <si>
    <t>AX-95097146</t>
  </si>
  <si>
    <t>4AS_5931477</t>
  </si>
  <si>
    <t>4BL_7012071</t>
  </si>
  <si>
    <t>4DL_14388874</t>
  </si>
  <si>
    <t>TACACCATGGTGATCAAGGTCTCTGATCCCACTGGCGAGGCCTGGCTGTC[Y]CTTTTCAATGACCAAGCAGAGAGAATTGTTGGCTGCAGCGCAGATGAGCT</t>
  </si>
  <si>
    <t>AX-94637240</t>
  </si>
  <si>
    <t>4AS_5976316</t>
  </si>
  <si>
    <t>4BL_7027332</t>
  </si>
  <si>
    <t>4DL_14302233</t>
  </si>
  <si>
    <t>CATGTATTGTCATCGTGTCTGTCTGTTGCTGCCAGTATGTTAGGATGATA[Y]ACACGTCTGGGGTTTCAGAGTTAGAAGGTGTTGTCTTCATGGATTGTATA</t>
  </si>
  <si>
    <t>AX-95149006</t>
  </si>
  <si>
    <t>4AS_5983997</t>
  </si>
  <si>
    <t>4BL_7033651</t>
  </si>
  <si>
    <t>4DL_14450471</t>
  </si>
  <si>
    <t>TAGTAGAGATGATGCCATTGCTGTGTGTACCTACAGGATATTGTTACAAT[Y]GAGAAATGTGCAGATATTAATTCTTTGAAACGGCATTTGTGCTATATAGT</t>
  </si>
  <si>
    <t>AX-94638921</t>
  </si>
  <si>
    <t>4AS_5999300</t>
  </si>
  <si>
    <t>4BL_7034667</t>
  </si>
  <si>
    <t>4DL_14099195</t>
  </si>
  <si>
    <t>AGTCCCTTCTTGTTTAACATCTGTATGTTGTGGAATTTCTTATGATTTCC[R]CCGACAAAGCTGTCTTGCCTGTGCTGTGTGCAATGTACTGAATGCCCAAG</t>
  </si>
  <si>
    <t>AX-94531979</t>
  </si>
  <si>
    <t>4AS_6011004</t>
  </si>
  <si>
    <t>4BL_6983934</t>
  </si>
  <si>
    <t>4DL_14430718</t>
  </si>
  <si>
    <t>CCAAACAAAGCTGGGAGCTTTGAGTAGGATGCCACATAATGATAGTACGC[R]TCTTGCAACTTGCGGCAGCGGTGGTCTTCTGGTTGAATCTCGTCAAGTTC</t>
  </si>
  <si>
    <t>AX-94725003</t>
  </si>
  <si>
    <t>4AS_5978839</t>
  </si>
  <si>
    <t>4BL_7011413</t>
  </si>
  <si>
    <t>4DL_14470254</t>
  </si>
  <si>
    <t>AGCACCTTTGGTTCAGTCGGCCATCGATCAGCAAAGGGCGGCTTCATTGA[R]ACGTCTGGCTTTTCGCAATCCATTGGGCATGATTCCTCGTTGAGGTTAAA</t>
  </si>
  <si>
    <t>AX-94634694</t>
  </si>
  <si>
    <t>4AS_6005317</t>
  </si>
  <si>
    <t>4BL_7033024</t>
  </si>
  <si>
    <t>4DL_14427756</t>
  </si>
  <si>
    <t>GCTCTAAAGGATAGGATACCTAAGATAACGGAGAAGCTGACCTGGGCTGC[Y]TCCCTTGTAGCTGTATGCATGGGGTTAGCTCTTCTAGTTGGGCAGTTCTT</t>
  </si>
  <si>
    <t>AX-94885415</t>
  </si>
  <si>
    <t>CAGAGGTCCAAGAGTCAGGGCTAATTCTGGAGGGTGTAGACATGAGTGGC[R]GTGAGCCCTTGCAACAGGCCCCTGCTGTTGCTCCCAGGAAGAAGAAAGTT</t>
  </si>
  <si>
    <t>AX-94408870</t>
  </si>
  <si>
    <t>4AS_5970292 </t>
  </si>
  <si>
    <t>4BL_6980596</t>
  </si>
  <si>
    <t>4DL_14469480 </t>
  </si>
  <si>
    <t>TATAGAACCAGCGAAGGGCAACGGAATTACAAAATGCTTCGATTCATAAC[R]GTATCAGTAGGATTAACTAGTTAAACTAGAGGACATTTCTGAACAAGGAC</t>
  </si>
  <si>
    <t>AX-95205777</t>
  </si>
  <si>
    <t>4AS_5983838</t>
  </si>
  <si>
    <t>4BL_6981838</t>
  </si>
  <si>
    <t>4DL_14343805</t>
  </si>
  <si>
    <t>AGTTTGAAGGGTGTGATATTTTCTGAGATGTTGGTAGATGCAAATATTGC[R]ATAGAGTATTGCTCGTTTGCACTCCTTTACAAAGTCAGAAGTCACAGTAT</t>
  </si>
  <si>
    <t>AX-95136476</t>
  </si>
  <si>
    <t>4AS_5983838 </t>
  </si>
  <si>
    <t>4BL_7035178</t>
  </si>
  <si>
    <t>4DL_14424661</t>
  </si>
  <si>
    <t>AAGAACCTGATGTAAAGTTGCGTAATCTTACCTTCGCACTCTTGCAACCA[Y]GCATGTGCGCACTTATCCTTTTCCTGTCCTGTTTCCGCGGTGGACAACCA</t>
  </si>
  <si>
    <t>AX-94776666</t>
  </si>
  <si>
    <t>4BL_7038103</t>
  </si>
  <si>
    <t>4DL_14369752 </t>
  </si>
  <si>
    <t>CATCCTTGAAGGTTTCGCCTACCATCCATGAGAGGGCACGAGGAGTGAGA[R]TAGTTTCAAGCTTCATGTCCCTGCGTTGCCCTCTCGCCACAACTCCATTG</t>
  </si>
  <si>
    <t>AX-94561861</t>
  </si>
  <si>
    <t>4AS_5924595</t>
  </si>
  <si>
    <t>4BL_6988804</t>
  </si>
  <si>
    <t>4DL_14466462</t>
  </si>
  <si>
    <t>AACTGTTCTATACATGCCAAACGACGGTGCAGAACCAAAGGTCTTTAGCA[W]TTCCAAAATCTTCTTAGCGTCACTGGTTCTTCCCATGGCACAAGGCCACG</t>
  </si>
  <si>
    <t>AX-94751291</t>
  </si>
  <si>
    <t>4AS_5937729</t>
  </si>
  <si>
    <t>4BL_6994616</t>
  </si>
  <si>
    <t>4DL_14472296</t>
  </si>
  <si>
    <t>CACAATTCAGAGAAGCATATCATGAAGCAAACTGGATGAATAAGAGACAT[R]GCAGTGAATTGATAAACATGCTCTAGTTGCAGCCAAAGATAAAGCAAGTA</t>
  </si>
  <si>
    <t>AX-95204560</t>
  </si>
  <si>
    <t>4AS_5925969</t>
  </si>
  <si>
    <t>4BL_6965287</t>
  </si>
  <si>
    <t>4DL_14463655</t>
  </si>
  <si>
    <t>ATATCAGGGAGGCTCCGAGCAGTACTTCACACCCTAATCCCCTCGCTAAT[Y]GCATCAATCTCAGCTGACACCCACAACTTCCAAGGCTTCCACCACGTTGA</t>
  </si>
  <si>
    <t>AX-95191310</t>
  </si>
  <si>
    <t>4AS_5974764</t>
  </si>
  <si>
    <t>4BL_7033844</t>
  </si>
  <si>
    <t>4DL_14395017</t>
  </si>
  <si>
    <t>GGCATGCGGCCTAACAAGACGCTTGGGGTTGGCCTCATTGCTCTTTACTC[R]GTTTTCCTTTTCATTAGAGTAAGCAGTGCTATGGGGATATTGCCACTCCC</t>
  </si>
  <si>
    <t>AX-95203910</t>
  </si>
  <si>
    <t>4AS_6009105 </t>
  </si>
  <si>
    <t>4BL_7041592</t>
  </si>
  <si>
    <t>4DL_14424296 </t>
  </si>
  <si>
    <t>CACACAGCAGCCATCAAGAGTACCTACTGCAGCAACATATCTAACTAGAA[R]CGTCTAATCCCAAAACTTTCTAATCTGCAGGGAGGTGGTGAGGACTTTAC</t>
  </si>
  <si>
    <t>AX-94638414</t>
  </si>
  <si>
    <t>4AS_5959767</t>
  </si>
  <si>
    <t>4BL_6965540</t>
  </si>
  <si>
    <t>4DL_14465231</t>
  </si>
  <si>
    <t>TTGGCCGTGAAGAAACTAGATTGTACTGTAATACCATTCCAATCATCTGA[W]GACTTTGTTGAACTGGTCTCAAACATTTCGATTCTGCACCATCCGAATCT</t>
  </si>
  <si>
    <t>AX-94997143</t>
  </si>
  <si>
    <t>4AL_7103670</t>
  </si>
  <si>
    <t>4BL_890474</t>
  </si>
  <si>
    <t>4DL_14422990</t>
  </si>
  <si>
    <t>ATGCATCGGTCATCCGTGATCGTCTGATTCCGTTGTGCTGAGCAGCGCCT[Y]GTTTGTTTGGGAAGCAACTGTTGAATGTAGCTTGAGTGATCTTGCACATG</t>
  </si>
  <si>
    <t>AX-95206487</t>
  </si>
  <si>
    <t>4AL_7175570</t>
  </si>
  <si>
    <t>4BL_6979840</t>
  </si>
  <si>
    <t>4DL_14360093</t>
  </si>
  <si>
    <t>AATGATTTTGCGGTGCCATATCCGACTTACTTTCACCCTGCCAAAGATGA[R]GATGTTTTCCTTTGGCAAGATAGAATGAGGAGCCTGGAGAGGCCATGGCT</t>
  </si>
  <si>
    <t>AX-94918575</t>
  </si>
  <si>
    <t>4AS_6013140 </t>
  </si>
  <si>
    <t>4BL_6997808</t>
  </si>
  <si>
    <t>AGCATAATGAGGAACACCATCTTTTCGAGGATCTTGCATATGAAGTCAAG[S]AGGTTGTGAGTTACAAAGCTCATTTTCCGGAAAACGATTCTCAATATGAA</t>
  </si>
  <si>
    <t>AX-94972379</t>
  </si>
  <si>
    <t>4AL_7097165 </t>
  </si>
  <si>
    <t>4BL_7013195</t>
  </si>
  <si>
    <t>4DL_14382926</t>
  </si>
  <si>
    <t>CCAAATGGCGCGCAAGGAGAGCAATAGAAGTAATTGAAGCCGATCTCTCT[Y]GGAAGTAAATCTGTTGTACATGTACAGAGTTTAATGTTCATGCTGCCTGC</t>
  </si>
  <si>
    <t>AX-94793000</t>
  </si>
  <si>
    <t>4AL_7076696</t>
  </si>
  <si>
    <t>5BL_10813568</t>
  </si>
  <si>
    <t>5DL_4573858</t>
  </si>
  <si>
    <t>GCAGCACCTGGGCGATCTCGTGTACCTCATCAGCAAGAAACGCTGAGCGT[Y]GGGAAGTCAGGGATAGGCTGCTTGGACGGTGAAAGCGAATCGACTCGATC</t>
  </si>
  <si>
    <t>AX-95022140</t>
  </si>
  <si>
    <t>4AL_7169917</t>
  </si>
  <si>
    <t>5BL_10921330</t>
  </si>
  <si>
    <t>5DL_3783434</t>
  </si>
  <si>
    <t>GGTGATCCAGGGCGAGGGGGTTCAGTACGTCTGAGAGCCTACACAAGCAT[Y]TCAAACTTCTAATGGTTGAGAATTGTTTAGCTGATGATGGGCAAAGCTGC</t>
  </si>
  <si>
    <t>AX-94786672</t>
  </si>
  <si>
    <t>4AL_7072499</t>
  </si>
  <si>
    <t>5BL_10786490</t>
  </si>
  <si>
    <t>5DL_4537231</t>
  </si>
  <si>
    <t>GATCTGATGGAAAGGGGCGGCACTTGCGCATTTCCTTTGGCTAACAGCTC[R]TGATTTATGAATAGGACGATGACAGTGATGTCGTCGTGGAAATGCCGGCG</t>
  </si>
  <si>
    <t>AX-94418065</t>
  </si>
  <si>
    <t>4AL_7106875</t>
  </si>
  <si>
    <t>5BL_10787860</t>
  </si>
  <si>
    <t>5DL_4505287</t>
  </si>
  <si>
    <t>GCTACATGTGCGAAAAGGCGCTGTCTGCCATGCTAGCGAATAGCGCTCCT[R]CCTAGAGGAGGACTAGGCGTCGGAACAAGTGAACATGATCCATGTGGGTG</t>
  </si>
  <si>
    <t>AX-94886236</t>
  </si>
  <si>
    <t>4AL_7142980</t>
  </si>
  <si>
    <t>5BL_10846669</t>
  </si>
  <si>
    <t>5DL_4517049</t>
  </si>
  <si>
    <t>AGAGGAGCGCACTGGGATTCATGTGCAAAGATATCATTGACACCGGGAGG[M]TGCTATGGCTTAGATCTAAGGGTCTAGATGCAGACCTCGTAAGCTATGTT</t>
  </si>
  <si>
    <t>AX-94689928</t>
  </si>
  <si>
    <t>4AL_7120341</t>
  </si>
  <si>
    <t>5BL_10908931</t>
  </si>
  <si>
    <t>5DL_4500667</t>
  </si>
  <si>
    <t>CGAGGAGGACAGAAATGGTAAGAAGATCAGGGTGCAGGGCGGAAGCTCAA[R]CGGTCCGGCCTGTCAGGTGGAGGGCTGCTGCGCGGACCTTAGCGCGGCAA</t>
  </si>
  <si>
    <t>AX-94631796</t>
  </si>
  <si>
    <t>4AL_7098584</t>
  </si>
  <si>
    <t>5BL_10919329</t>
  </si>
  <si>
    <t>5DL_4497827</t>
  </si>
  <si>
    <t>CGAGTTGCCGTCATCGATAGCAATCCTGCATTGAAGTCAACGAATTATCT[S]AAGAAAGATGGTATACCTGATTCAAGGGTCAGCACTGTTACTCCTGCAAC</t>
  </si>
  <si>
    <t>AX-94554728</t>
  </si>
  <si>
    <t>4AL_7110833</t>
  </si>
  <si>
    <t>5BL_10924262</t>
  </si>
  <si>
    <t>GTGTGTGTGCAGCCCTTCGGTGAGATCCCGGTGTTGGAGGATGGCGACTT[R]ACGCTTTACCGTAAGCCATCATGCTTTTTGATTTTTGAGCTATGTTTTTC</t>
  </si>
  <si>
    <t>AX-94789524</t>
  </si>
  <si>
    <t>4AL_7166536</t>
  </si>
  <si>
    <t>5BL_1369775</t>
  </si>
  <si>
    <t>5DL_4550820</t>
  </si>
  <si>
    <t>AGCTTTTGTTTTCTGACCACTGAACTTACCACCTGCTTCTTCGACACCAC[Y]GTACTCGTCTTCCAGTTCGCCCAAGAGCTCAGACGGAATCTTGCCGGCAA</t>
  </si>
  <si>
    <t>AX-95241194</t>
  </si>
  <si>
    <t>4AL_7174121</t>
  </si>
  <si>
    <t>5BL_10923432</t>
  </si>
  <si>
    <t>5DL_4535958</t>
  </si>
  <si>
    <t>CGCATTGGCATTGTGTTGACACTCCTGGTTGTATTGTGGTGAACAATGGG[R]TTGCATTTGTCATCCGTTTGTGTCGGTAGATGCAGCAGTAGAATGGTTAC</t>
  </si>
  <si>
    <t>AX-94428536</t>
  </si>
  <si>
    <t>5BL_10921450</t>
  </si>
  <si>
    <t>GACATAGTTTTCCCCATCTACTATGGTATGGTGCTCCCTCCTGACTGCAG[Y]CTACTAAGTAGCCTATGGGTATTCCCCAATTTAATTTATGGTTCTGGCTA</t>
  </si>
  <si>
    <t>AX-94399569</t>
  </si>
  <si>
    <t>4AL_7174122</t>
  </si>
  <si>
    <t>6BL_4375181</t>
  </si>
  <si>
    <t>TCGATCAAGAGCCACCCGATCCTGCTACCCATCGACCAGAAGATCTACGC[Y]CTTTCCCGAAGCCCCTCAGTGAAGGGACCGCTCGATTACTTGCCCTGGTT</t>
  </si>
  <si>
    <t>AX-94642453</t>
  </si>
  <si>
    <t>4AL_7174123</t>
  </si>
  <si>
    <t>GTCCACCGAGGGTTGCCGTCGAGTCATACGTCGCCGTGGGCTCCCACATA[Y]TGGTTTCTGTGACAGGACGGGTGGGCACGTACGCTTTTGACACGAAGGGC</t>
  </si>
  <si>
    <t>AX-94616786</t>
  </si>
  <si>
    <t>4AL_7174124</t>
  </si>
  <si>
    <t>CGTACGCTTTTGACACGAAGGGCTCGAAGAAGTGGGTGACGGTGGATGAC[S]AGAACAACCTGCCGTTCAGCGATGGTGCCATCCCGCACGGAGGTGGGCTC</t>
  </si>
  <si>
    <t>AX-94609653</t>
  </si>
  <si>
    <t>4AL_4041705</t>
  </si>
  <si>
    <t>5DL_4550479</t>
  </si>
  <si>
    <t>ATACACACAACTGAAGTACCAAACAGTTTAACCAAATGCCCGTATCATCA[R]AACACAGCATACATACGCATGTACACGACTTGAAACAGGCTACTCCGGCT</t>
  </si>
  <si>
    <t>AX-95198426</t>
  </si>
  <si>
    <t>1AL_3943907</t>
  </si>
  <si>
    <t>5BL_10923743</t>
  </si>
  <si>
    <t>5DL_4603493</t>
  </si>
  <si>
    <t>AGGATAACAATTGATGCAGTCGAGAAGTTCTTGCGGATGCAACAAATGGT[R]GGCCCAATCAGGTACAGCTACACTGACATCACCGCAGTGACAAGGCATTT</t>
  </si>
  <si>
    <t>AX-94863616</t>
  </si>
  <si>
    <t>4AL_7110127</t>
  </si>
  <si>
    <t>4BL_10919428</t>
  </si>
  <si>
    <t>5DL_4604132</t>
  </si>
  <si>
    <t>GCACAACTCTGTGTTGCATGATTGGCTGCTAAATGCTTTGCCAGAAAATG[S]TGTGCTATCTGTCATGGAAGCTGACGGTTTTACGCATAAGATTGTAGCTC</t>
  </si>
  <si>
    <t>AX-94721899</t>
  </si>
  <si>
    <t>5BL_10873532</t>
  </si>
  <si>
    <t>5DL_4537619</t>
  </si>
  <si>
    <t>CCTCATCGCCCTCGAGCTGTCGGGAAAATTGGAAAGAGCTCCAAAGTGGA[Y]TGAGAATCTCAAAACTCTATACAAGCTAACCCTTTCCGTGACAGTTCTCC</t>
  </si>
  <si>
    <t>AX-95215267</t>
  </si>
  <si>
    <t>4AL_7068598</t>
  </si>
  <si>
    <t>5BL_10793605</t>
  </si>
  <si>
    <t>CCTGGTCCATAGAACTGCTAAAAAGTATCTTGAAGGGAAGATTTCGCCCA[R]GTGCATCTTAATGTTACTTTAACAAATCTGTTGACATTGGGATGCACAGT</t>
  </si>
  <si>
    <t>AX-95135825</t>
  </si>
  <si>
    <t>4AL_7177062</t>
  </si>
  <si>
    <t>5BL_10813094</t>
  </si>
  <si>
    <t>5DL_2831126</t>
  </si>
  <si>
    <t>TAGAAGCAAATCCTTTCATGTTTAGTTCTTGCCTGTTCAAATGATTCATG[Y]TGTGTCGAGTTATACGTCAAGTTTGTTTGTGTTGTTAGCTGGGGATGTAT</t>
  </si>
  <si>
    <t>AX-94422746</t>
  </si>
  <si>
    <t>4AL_7125608 </t>
  </si>
  <si>
    <t>5BL_10924292</t>
  </si>
  <si>
    <t>5DL_4584438</t>
  </si>
  <si>
    <t>AGACCGGGCAGATCGGGAGGCAGGAGAAGGAGTACGAGATGACGCTCAAG[M]GGACGCTGCAGAGTATCTGCCTGCTCACCGTCCACCCCAACACCACCACC</t>
  </si>
  <si>
    <t>AX-94574858</t>
  </si>
  <si>
    <t>4AL_7148216</t>
  </si>
  <si>
    <t>5BL_10896624</t>
  </si>
  <si>
    <t>5DL_4503333</t>
  </si>
  <si>
    <t>GAAAGTGCATTGTTGGATGGCCAGATAATCAAGTATCAGCCTATGATCAA[Y]GAAGCAGCCAAAGCAATGCTGAGGAAGATCCTGCAGCAGGATACCTCCCC</t>
  </si>
  <si>
    <t>AX-94490226</t>
  </si>
  <si>
    <t>TATCAGCCTATGATCAACGAAGCAGCCAAAGCAATGCTGAGGAAGATCCT[R]CAGCAGGATACCTCCCCACACAGATTTGAATCCATGGCCAATTCAGATAA</t>
  </si>
  <si>
    <t>AX-94537955</t>
  </si>
  <si>
    <t>5BL_10782726</t>
  </si>
  <si>
    <t>5DL_4495347</t>
  </si>
  <si>
    <t>TCCATCATGGAATATCTCGCCAACGAGTTGCACGACCTTCATGGCAACCC[Y]ACCTCACTTACACTGAGCAGAGGCGGGTTCGCGCTTGCAGACCACACGGA</t>
  </si>
  <si>
    <t>AX-94867739</t>
  </si>
  <si>
    <t>5BL_10872940</t>
  </si>
  <si>
    <t>5DL_4560530</t>
  </si>
  <si>
    <t>GTGCTTGCTCGCAATATGTCTAGTGCTAAAAGAAACGATTTTGGATTTGT[S]AACTTCTCAACCCATGAGGAGGCTCTTGCTTGTATTGAAGCCACCAACAA</t>
  </si>
  <si>
    <t>AX-94915609</t>
  </si>
  <si>
    <t>5BL_10919000</t>
  </si>
  <si>
    <t>5DL_4601649</t>
  </si>
  <si>
    <t>GAATTCCTCATAGAGTTGAAATGGTTGATGCCAATGTCAACGAAGCCACC[R]TGAGTGCAGGCATAAAGCACAGCAGAGGAAGTGATGCTATCAGGCTGTGC</t>
  </si>
  <si>
    <t>AX-94466673</t>
  </si>
  <si>
    <t>4AL_7171628</t>
  </si>
  <si>
    <t>5DL_4572806</t>
  </si>
  <si>
    <t>ATCTATTGTGCTAACAAGTGGCACTCTTGATGCAGATCGTTATATTAGAT[R]CAAGTGCAACCAAGATGCTCAGGTGAGAGCACAAATTACAGGCAGCATAC</t>
  </si>
  <si>
    <t>AX-94695574</t>
  </si>
  <si>
    <t>4AL_2469609</t>
  </si>
  <si>
    <t>GGCAACGACGGTGTCCTGCCCGATCGACTGAGAACCAACCAAAGATCCAT[S]AAGGACGAGTAGGAGAGGCGATAACATTATCTTGCATTGCGTTACGACGG</t>
  </si>
  <si>
    <t>AX-95109523</t>
  </si>
  <si>
    <t>4AL_7139345</t>
  </si>
  <si>
    <t>5DL_4488956</t>
  </si>
  <si>
    <t>TTGAATGGAGGATTACCTAACAAGATTGGGGACATGCACACATTGGAGTC[R]CTTGACATCTCGAACAATAATATTTCAGGAGAAATCCCGTCAAGTGTATC</t>
  </si>
  <si>
    <t>name=Chr5J</t>
  </si>
  <si>
    <t>AX-94623985</t>
  </si>
  <si>
    <t>5AS_1478618</t>
  </si>
  <si>
    <t>5BS_2281715</t>
  </si>
  <si>
    <t>5DS_2594031</t>
  </si>
  <si>
    <t>TGAAACTCGTAGAAGTGGAGCTGGAGAAGAACGCAAGGACAGAGTTAGCA[S]TAGTGATAGGCACAAGGACTCTACACGCTCGAAATATAGCACGTCCGATG</t>
  </si>
  <si>
    <t>AX-94724679</t>
  </si>
  <si>
    <t>CTTTGTCGGCCGTGGAGACTTTGACACCCTGTGACTCTGTTCATGTCCTT[Y]ACCATTATTATCCTCGTCACCTGAAAAGATACCTACGCTTTCAGAGCCAC</t>
  </si>
  <si>
    <t>AX-95094532</t>
  </si>
  <si>
    <t>5DS_2781112</t>
  </si>
  <si>
    <t>CTCCGATAATGCAGGTTATCGATATGCTTCAAGGACTGAAAGTTATCGAC[Y]GCAACATTATTGATAATGCAACGCAACAGTATTAACAATGTAATGTCATC</t>
  </si>
  <si>
    <t>AX-94897457</t>
  </si>
  <si>
    <t>5AS_1474261</t>
  </si>
  <si>
    <t>5BS_2247303</t>
  </si>
  <si>
    <t>5DS_2737796</t>
  </si>
  <si>
    <t>CTGATCAATGCGTTTGCAAAGAAGCAAGGTGTTAAAATCACAAGATTGAC[R]GAAGCCGCAGTCCCGGGAACTACATTAGGCATATTAAGGATGACAGGAGT</t>
  </si>
  <si>
    <t>AX-95165242</t>
  </si>
  <si>
    <t>5AS_1548123</t>
  </si>
  <si>
    <t>5BS_2294725</t>
  </si>
  <si>
    <t>5DS_2759368</t>
  </si>
  <si>
    <t>GCAGATCGCCGGATTCCGCCCGACAAGATAACCTACAGCATCGTCATGGA[R]GTTCTTGGTCACTGTGGTCATCTGGACGAGGCTGAGGCTGTGTTCCTCGA</t>
  </si>
  <si>
    <t>AX-94674173</t>
  </si>
  <si>
    <t>5AS_1464255</t>
  </si>
  <si>
    <t>5BS_2291172</t>
  </si>
  <si>
    <t>5DS_2777049</t>
  </si>
  <si>
    <t>CCCCACAATGGTGCACAGTTCGAGTTTGGTGTCCTGAACAACCATGACTC[R]TCGGATGTTCCGGTAGGGCAAGGCCAAGGCCAAGGCCAAGGGCTGTCTCT</t>
  </si>
  <si>
    <t>AX-94795646</t>
  </si>
  <si>
    <t>5AS_1517425</t>
  </si>
  <si>
    <t>5BS_2272040</t>
  </si>
  <si>
    <t>5DS_2777836</t>
  </si>
  <si>
    <t>AGGAAAATGTTTCTTCTACTCTTATCAATGCAAAATACTTAATCGAGCCG[R]TGCCTTCCCCAATTTCTTTCATGGGAATAAAACTAATCTTCATTCGACGT</t>
  </si>
  <si>
    <t>AX-94623475</t>
  </si>
  <si>
    <t>5BS_2283658</t>
  </si>
  <si>
    <t>5DS_1488768</t>
  </si>
  <si>
    <t>CAGGACGCACTCGTGGCTTCTTATCCTGCACTAGGCGATCTTGGAAACAA[Y]GACATCTTCAGCCGTCCAGAGCTAACCATGTTCGTGTGATCAATCAACGC</t>
  </si>
  <si>
    <t>AX-94655484</t>
  </si>
  <si>
    <t>5AS_1510927</t>
  </si>
  <si>
    <t>TGGGATTTGATATGAAGACTCCAGGTATGCAGGACAATAGCCCAATTAAT[S]TCATGGATGGAACCTCTGAGCCTCGTCGATCCGAATACAGCGTCGATGGC</t>
  </si>
  <si>
    <t>AX-94511387</t>
  </si>
  <si>
    <t>5AS_1506904</t>
  </si>
  <si>
    <t>5BS_2294415</t>
  </si>
  <si>
    <t>5DS_2740827</t>
  </si>
  <si>
    <t>ATCTGGGTCTCGTATCCACTTGTTGGCTAGGCTAGTTTGTTTCTCGGCGC[S]ATGTGCTCATCCCTTGATTTGGTGGTTTTTGAGGCGGTTTGTCGGTGTGT</t>
  </si>
  <si>
    <t>AX-94558440</t>
  </si>
  <si>
    <t>5BS_2297692</t>
  </si>
  <si>
    <t>5DS_2726543</t>
  </si>
  <si>
    <t>CTCTACCTCTTCAAATCCGAGGACTGGTATTGGACCTCCAAGAAGGTGCT[R]GTGGACTCGCCGCGGCTACCCTTCCCCATGCCGCTCCCCCCTGACGATGT</t>
  </si>
  <si>
    <t>AX-95158042</t>
  </si>
  <si>
    <t>5AS_650822</t>
  </si>
  <si>
    <t>5BS_2237861</t>
  </si>
  <si>
    <t>5DS_2738770</t>
  </si>
  <si>
    <t>TGGCACTAAACATTTCCGCTCACGCTGACCGTGGGAGTACTGACGGTGGG[Y]TTCTGGAAGTCCCTTACCACCGCCGTCCCATCGCTGCCATCGTTGCTAGC</t>
  </si>
  <si>
    <t>AX-94510065</t>
  </si>
  <si>
    <t>5AS_1507050</t>
  </si>
  <si>
    <t>5BS_2268029</t>
  </si>
  <si>
    <t>5DS_2736739</t>
  </si>
  <si>
    <t>ATCTAAATCCTGCTGTTGTAAAGTCGGCTAGAAAATCAGGATTCCCAGTG[Y]TATATGGAGATGGTTCGCGCCCTGCCGTTATGCAATCTGCTGGCATATCA</t>
  </si>
  <si>
    <t>AX-94435966</t>
  </si>
  <si>
    <t>5AS_1131244</t>
  </si>
  <si>
    <t>5DS_2775254</t>
  </si>
  <si>
    <t>GCGGCATGCTGAAGCAATCTGTTCTAAGTCTCCGTCAGTGGGT[Y]CTGGCTATATTTATCCATTCTGCCCACAGGCGGATGATCTTATGCCCAGGTGACATG</t>
  </si>
  <si>
    <t>AX-94794859</t>
  </si>
  <si>
    <t>5AS_1518837</t>
  </si>
  <si>
    <t>5BS_2290349</t>
  </si>
  <si>
    <t>5DS_1735444</t>
  </si>
  <si>
    <t>CGTGTCCTTGATACCCCTATCGCTGAGAATTCTTTTACCGGTATGGGAAT[Y]GGAGCAGCAATGAAGGGGCTCAGGCCAGTTGTTGAAGGCATGAACATGGG</t>
  </si>
  <si>
    <t>AX-94667371</t>
  </si>
  <si>
    <t>5AS_1511765</t>
  </si>
  <si>
    <t>5BS_2274856</t>
  </si>
  <si>
    <t>5DS_2748062</t>
  </si>
  <si>
    <t>CTGCCCAGTCAACAATGTTGCTCCTGCTTGCCGTGCTTGATGCAGCAGCAAATTG[M]GTGTTCAACGACTTTATCCTCTTCACATACTGGAACGCAGACATG</t>
  </si>
  <si>
    <t>AX-94913126</t>
  </si>
  <si>
    <t>5AS_1518548</t>
  </si>
  <si>
    <t>5BS_2241492</t>
  </si>
  <si>
    <t>5DS_2766724</t>
  </si>
  <si>
    <t>ATTTCCTTGCAAGGACCCAATGGCCGTCAACCCGGAAGATTTCTTCAATC[Y]AGCCATGCTTGACCAACCTAGGGATACTAAGAACAGCAAGGTTGGGTCCA</t>
  </si>
  <si>
    <t>AX-94666338</t>
  </si>
  <si>
    <t>AATAGGCTCTTCTCCAGGGTGGTCAAGAAAGGTGACGTATTTGTGTTCCC[R]AAGGCAATGATCCACTTCCAAATGAATCTAGCACATGACAAGCCAGCAGC</t>
  </si>
  <si>
    <t>AX-94999851</t>
  </si>
  <si>
    <t>5AS_1502637</t>
  </si>
  <si>
    <t>5BS_2293097</t>
  </si>
  <si>
    <t>5DS_2738647</t>
  </si>
  <si>
    <t>AATACAGGGATCGTCTCCAAGACTGAGAGTGACTTAGTAGAAGCCGTTGA[Y]CGTGACCTCAGAAAAATGTTGATAAACCCTAGAGCAGCAGACCCTTTAGC</t>
  </si>
  <si>
    <t>AX-94499088</t>
  </si>
  <si>
    <t>5AS_1465529</t>
  </si>
  <si>
    <t>5BS_2266224</t>
  </si>
  <si>
    <t>AGGTGGGCGCTCACGCGGTGGCGGTTTTGGTGGCCGCAGTGGTGGTTTCG[K]CAACTCTTCAAGCAGAGGTGGCGGGTTTGGTGATTCCGGGTTCGGTCGTT</t>
  </si>
  <si>
    <t>AX-95196211</t>
  </si>
  <si>
    <t>5AS_3306708</t>
  </si>
  <si>
    <t>5BS_2243895</t>
  </si>
  <si>
    <t>5DS_2748608</t>
  </si>
  <si>
    <t>CTGAAGCTCCGTGTTACCACTCGACTATGGTGTTTAGGACGCTTTCGTCA[S]AAGTCCTGAGCTCTGGACCATTGCAGCAGTCGGTACCTAATCTCTACTCC</t>
  </si>
  <si>
    <t>AX-94736743</t>
  </si>
  <si>
    <t>5DS_2773349</t>
  </si>
  <si>
    <t>CGAAATGGCGGTGTGTTTCTAGCAAACAGTAAGCTGTACTAAGGAGTGAT[M]GCAAGCAGTAACAGCGAAGTTGTACTAAGGAGTGAGCGAAACTATCTGCG</t>
  </si>
  <si>
    <t>AX-94776678</t>
  </si>
  <si>
    <t>5AS_1542126</t>
  </si>
  <si>
    <t>5BS_2245854</t>
  </si>
  <si>
    <t>5DS_2726462</t>
  </si>
  <si>
    <t>AGGATATCTGTCCTGATTGCTTCACCAATTAGATTACTGAAATCATCTTC[M]GACGACTTCTCTTTCTTCCTTGAGTCATAAAGTTTTCCTGCCAGTGAGGA</t>
  </si>
  <si>
    <t>AX-95202041</t>
  </si>
  <si>
    <t>5BS_2250238</t>
  </si>
  <si>
    <t>GGGCTCATCCACCCATTTCCAGGATGACCGAAAACCAATCTGCGATTTTG[S]GGTGCCTGTTACCATATGCGAAACGTATGATAGTGGGTGATCAAAGGCAT</t>
  </si>
  <si>
    <t>AX-94804676</t>
  </si>
  <si>
    <t>5AS_1462639</t>
  </si>
  <si>
    <t>5BS_88909</t>
  </si>
  <si>
    <t>5DS_2759674</t>
  </si>
  <si>
    <t>CAAGAGCACAAACTTTGGTTTGATCATCATTGCAACAAGATCAGCACAAG[R]GCACAGAGTTGTTCCCATCCGAACCATATTCGCCGCAGCATTGGAAATAC</t>
  </si>
  <si>
    <t>AX-94684811</t>
  </si>
  <si>
    <t>5DS_2739866</t>
  </si>
  <si>
    <t>CACCAAGCAGCACCAGCTGTCATGTTAAGCTTGAGGCAACTGAGGAACAG[R]AGAGTGATGATGACACATGCACTGAGCCCGGTTACTACTCTTCGAGGACT</t>
  </si>
  <si>
    <t>AX-94521691</t>
  </si>
  <si>
    <t>CAGTGGCAAAACTAAATCAAGCAAAGAGCTTCCTGAATCACCAAGCAGCA[S]CAGCTGTCATGTTAAGCTTGAGGCAACTGAGGAACAGAAGAGTGATGATG</t>
  </si>
  <si>
    <t>AX-94438942</t>
  </si>
  <si>
    <t>5BS_205568</t>
  </si>
  <si>
    <t>TCCGTTGACCGGACCGGCATTACTGTCGTTTCTAAAGGCAGTTTCAGATG[Y]ATCAGTCACACCAATCACAGTTCTCAATGTATACAGTGCCGCTTGCGTCC</t>
  </si>
  <si>
    <t>AX-94596869</t>
  </si>
  <si>
    <t>ATTTTGTTGATCACACGCCGCATCATTAGGGTGGTTGAGCAAGGTGGCTG[Y]AGTATGGATATTGGAGCCTTACTTGTTTTATCTCAGTTTATATATATCTA</t>
  </si>
  <si>
    <t>AX-94552362</t>
  </si>
  <si>
    <t>5AS_1514519</t>
  </si>
  <si>
    <t>5BS_2281159</t>
  </si>
  <si>
    <t>5DS_205419</t>
  </si>
  <si>
    <t>AGATCCTTCTCAACTTCAGCTTCAAGGTGTGAGCCATCGATGAGTTCGAA[W]CGAATAAGTGCGCTCGATTCAGCGAATCATTGCTGTAATCGGCCGTCAAT</t>
  </si>
  <si>
    <t>AX-95099162</t>
  </si>
  <si>
    <t>5AS_1552033</t>
  </si>
  <si>
    <t>5DS_2782660</t>
  </si>
  <si>
    <t>ACACATCACTGCCTCAGTAACCAATAATTGAGGTACTATCATCCTTTTGC[R]TTCATTTTTCCCCAGAGACAACATTACACCCGGACAATAAAACTCTACGT</t>
  </si>
  <si>
    <t>AX-94529060</t>
  </si>
  <si>
    <t>5BS_2293319</t>
  </si>
  <si>
    <t>CAATAATTGAGGTACTATCATCCTTTTGCATTCATTTTTCCCCAGAGACA[R]CATTACACCCGGACAATAAAACTCTACGTCAACCATGTAACCAACTCCTT</t>
  </si>
  <si>
    <t>AX-95205672</t>
  </si>
  <si>
    <t>5BS_966544</t>
  </si>
  <si>
    <t>5DS_1775117</t>
  </si>
  <si>
    <t>GAGATCAGTCCCCCGCATGTGGAGGACTTCTGCTACATCACGGACAATAC[Y]TACACCAGGCAGGAGCTTCTCACCATGGAGAGCGACATACTCAAGCTCCT</t>
  </si>
  <si>
    <t>AX-94737943</t>
  </si>
  <si>
    <t>5AS_1534303</t>
  </si>
  <si>
    <t>5BS_2172533</t>
  </si>
  <si>
    <t>5DS_2149855</t>
  </si>
  <si>
    <t>GTTCAATGTTCCCGGTCTCTCCATGGACTGCTTCATCCCACCCACCGATATCAAGTCTGGATCCATCAGTGAGAC[Y]GTGGAGCTTCCGCAGAGTGGGAAGA</t>
  </si>
  <si>
    <t>AX-94729687</t>
  </si>
  <si>
    <t>5AS_1548801</t>
  </si>
  <si>
    <t>5BS_2247410</t>
  </si>
  <si>
    <t>5DS_2779097</t>
  </si>
  <si>
    <t>GCACAAAATTCCTGCAGCAGTTTCACTGGGTCACGCTCAACCGTCTCCGG[Y]GTCGCAAGAGGCTCCAATAGCTGTTTCATGCTTTTCCAAACCACCTCTTT</t>
  </si>
  <si>
    <t>AX-94642780</t>
  </si>
  <si>
    <t>5AS_1292065</t>
  </si>
  <si>
    <t>5BS_1567127</t>
  </si>
  <si>
    <t>5DS_2420776</t>
  </si>
  <si>
    <t>CGGCAACGGTTTCGTTCACCAGTGCAACGGTAGCCGCAGCAAATGATGAT[R]GCTTGATCCTTGGTAGCCCCCATGCAAGCGATGATAGCTTGATCCTTGGT</t>
  </si>
  <si>
    <t>AX-94458384</t>
  </si>
  <si>
    <t>5AS_139966</t>
  </si>
  <si>
    <t>5BS_2296443</t>
  </si>
  <si>
    <t>5DS_2769274</t>
  </si>
  <si>
    <t>CGGTTGTTTACTCAGATGAAGGAAGCTGGTGTGGAACTTGATGTGGCTGC[R]GTTGTGAGTATCTTGGCTGCATGTGCAGAGTCAGGCTCGCTTGCTCTTGG</t>
  </si>
  <si>
    <t>AX-95214091</t>
  </si>
  <si>
    <t>5AS_1504333</t>
  </si>
  <si>
    <t>5BS_2253230</t>
  </si>
  <si>
    <t>5DS_2743428</t>
  </si>
  <si>
    <t>CAGTGGGCTGTCCAGTGGATTGACACAGCAGATCGATCTGAAGAAGACTC[R]TTCTGTTGCTACTGTGATGAATCTTGCAGTGGAGCTTTTCTCGCAGGGTC</t>
  </si>
  <si>
    <t>AX-95177571</t>
  </si>
  <si>
    <t>5AS_1518458</t>
  </si>
  <si>
    <t>5BS_2281622</t>
  </si>
  <si>
    <t>5DS_2753161</t>
  </si>
  <si>
    <t>CGGGCCATCGCGACGGCAAAGATGGAGTCGCTCCGCAAAGAGGATTTGAA[S]ATTGATCCTGATGAGGTACTCATTGTTAACTCCTTGTTTCAATTCAAGAA</t>
  </si>
  <si>
    <t>AX-94666267</t>
  </si>
  <si>
    <t>ACCGGGCCATCGCGACGGCAAAGATGGAGTCGCTCCGCAAAGAGGATTTG[R]AGATTGATCCTGATGAGGTACTCATTGTTAACTCCTTGTTTCAATTCAAG</t>
  </si>
  <si>
    <t>AX-94973138</t>
  </si>
  <si>
    <t>5AS_1551179</t>
  </si>
  <si>
    <t>5BS_2253015</t>
  </si>
  <si>
    <t>5DS_2768038</t>
  </si>
  <si>
    <t>GCTCTCCGCTGCCAACCACATCCTGCAATCTTGCACGCCTCCGACGCTTC[M]AACAACTTAACTACCGGCTGCCCTTTTCCGCAACCCTCTCCCCTTCCGCC</t>
  </si>
  <si>
    <t>AX-94477803</t>
  </si>
  <si>
    <t>5AS_308204</t>
  </si>
  <si>
    <t>5BS_2293632</t>
  </si>
  <si>
    <t>5DS_2750217</t>
  </si>
  <si>
    <t>ATATCCTGAGTTGATATGGTGACAGTGAGAGAAGAGACACGCAAAGGGCC[R]TGGACAGAGCAGGAGGACATGCAACTGGTATGCACTGTCCGTTTGTTCGG</t>
  </si>
  <si>
    <t>AX-95118423</t>
  </si>
  <si>
    <t>5AS_1532289</t>
  </si>
  <si>
    <t>5BS_2296132</t>
  </si>
  <si>
    <t>5DS_2779567</t>
  </si>
  <si>
    <t>GCGTCAGTGTATCTCCCGTGTGATGTACCATGAATAAACAGAGGAACATG[S]ATCATGCATGTATCTCAACGTACATTTGTTTCAGTNNNNNNNNNNNNNNN</t>
  </si>
  <si>
    <t>AX-95186209</t>
  </si>
  <si>
    <t>5AS_1487742</t>
  </si>
  <si>
    <t>5BS_2295231</t>
  </si>
  <si>
    <t>5DS_2754190</t>
  </si>
  <si>
    <t>CTATGACTCCTAACTTCGTATGTTATGAATCAGCCTGTTATTCCAGTCAG[R]CCAGTTTACCAGGGCCCAATCCCTTATGATGGATATTATGCTCCTCAACG</t>
  </si>
  <si>
    <t>AX-94820343</t>
  </si>
  <si>
    <t>TGGAAGTGCTCCCTTTCCTGCCACAGGTCATCCAAATGAAGCTCAGCAGC[Y]ACAGCCATACCCTCCTAACTATTGTATGCCCCTTCCGCAGTTTGATTCAT</t>
  </si>
  <si>
    <t>AX-94489520</t>
  </si>
  <si>
    <t>5AS_1533657</t>
  </si>
  <si>
    <t>GAGATTGCTATTACACCAGGGATTGAAAAACTGGTCCTTTTTCTGCCTTC[R]GGATACCAAGAAGTGTACACCTTCCCATGCTCACGTTTATTTGGTCAGAA</t>
  </si>
  <si>
    <t>AX-94546180</t>
  </si>
  <si>
    <t>TATTGCAGTGAAATAATCTGCCTGAAGATACCATGCGTGCTGGAGCGACT[M]AGCTGCCTCACTGTTTCTGCATGCAATGCGCTGCAAATTGTTGAGAGCAA</t>
  </si>
  <si>
    <t>AX-94486930</t>
  </si>
  <si>
    <t>GACTTTCATCTTCCGTGTGGATCAGGATGAAATGCTGTTTGATTCGATTT[Y]GGGGGGTGCCTTACAAATGAGGAAGATGCCTGAACACAAGCATGACAGCC</t>
  </si>
  <si>
    <t>AX-94564948</t>
  </si>
  <si>
    <t>5BS_2251666</t>
  </si>
  <si>
    <t>5DS_1350922</t>
  </si>
  <si>
    <t>GACCTCGCAAGAAGAGGTTTTGATGCTGGCATTGCAGGGGGTTATGGCAA[M]ACGGTGTTTGCATACTCAGCGCTCATATCAGCATATGCGAGGAGTGGTCT</t>
  </si>
  <si>
    <t>AX-94890366</t>
  </si>
  <si>
    <t>5AS_1512635</t>
  </si>
  <si>
    <t>5BS_2290024</t>
  </si>
  <si>
    <t>5DS_2743529</t>
  </si>
  <si>
    <t>GGCTTGAGTAATGAAATTTTCACAAAGAAGGGAATCCGCGCAGCAAATGG[Y]GATCCTCTCAAGATATGTCTGGAGGACAACAACCAACAAGAGAACAATTC</t>
  </si>
  <si>
    <t>AX-94734278</t>
  </si>
  <si>
    <t>5AS_1550204</t>
  </si>
  <si>
    <t>5BS_2268099</t>
  </si>
  <si>
    <t>5DS_2776163</t>
  </si>
  <si>
    <t>CAGCTGGTTGGACCGGTACATGAAGAACTCGTTGACGAAGGCCAGAAGCA[Y]GCAGGACGGCATCCCCAGCACCCATGTTCGGATCGTCAGGGACGGCTCCG</t>
  </si>
  <si>
    <t>AX-94716313</t>
  </si>
  <si>
    <t>5AS_1477760</t>
  </si>
  <si>
    <t>5BS_2249485</t>
  </si>
  <si>
    <t>5DS_2772432</t>
  </si>
  <si>
    <t>TATATAGACCTGTACGTCTGAAAGTGTTGTTGACATTTCATGGCGTTTTT[Y]GGGGCAAATACATTTCATGTTTGTATTTGTGGATTGCATCAGTTCCTTTG</t>
  </si>
  <si>
    <t>AX-94772679</t>
  </si>
  <si>
    <t>5AS_1120198</t>
  </si>
  <si>
    <t>5BS_2287297</t>
  </si>
  <si>
    <t>5DS_2777187</t>
  </si>
  <si>
    <t>TCGGATTGCAATAAAACAAGGGTGGCAGAATAAAAGAGGAAGAATTTGCA[W]GTAGTCCTGTGCATGTAAACGTGCGTATGTGTGTGCTTCAGTGATTGTAC</t>
  </si>
  <si>
    <t>AX-94693554</t>
  </si>
  <si>
    <t>5BS_2289909</t>
  </si>
  <si>
    <t>5DS_2751621</t>
  </si>
  <si>
    <t>TCTTGTCAGATTCGTGTTCTTGTGCTTAATGGAGCTGACTTCTTTGATGA[Y]GAAGGAATGATGGTACTTTCATCCTCACCATTCCTGGAGACACTCGAGCT</t>
  </si>
  <si>
    <t>AX-94520182</t>
  </si>
  <si>
    <t>5AS_1479345</t>
  </si>
  <si>
    <t>5BS_2279272</t>
  </si>
  <si>
    <t>5DS_2738580</t>
  </si>
  <si>
    <t>GTCCATGTAAATGCATCGAGCTGAGCTTTTTGTTTCCAGTTTAGTGTATC[R]CGAAGGATGATCATTCTACTCTGCCTTTGAACAGTTTTGCAAATTACCCT</t>
  </si>
  <si>
    <t>AX-94438521</t>
  </si>
  <si>
    <t>5AS_960909</t>
  </si>
  <si>
    <t>AGTACTGATCGTCCACACGGTCTATAGTTAGTGTCATTCATAAGGCACTT[R]ATTGTGGTTTTTCTTTGTTAGATTCGCAGTATACTGTGCCAGTGTTGAGG</t>
  </si>
  <si>
    <t>AX-95099593</t>
  </si>
  <si>
    <t>5AS_3416098</t>
  </si>
  <si>
    <t>5BS_658298</t>
  </si>
  <si>
    <t>5DS_2743262</t>
  </si>
  <si>
    <t>TCCGTACCTGATATTAGCATTGCAGGGTGCAGTATCCGGCTTTGCACCAA[R]TGTTGTTATCCCGTTACTGATAATTACCGGTGGAGTGACATTCACAGAGT</t>
  </si>
  <si>
    <t>AX-94496899</t>
  </si>
  <si>
    <t>5AS_1516547</t>
  </si>
  <si>
    <t>5BS_2271775</t>
  </si>
  <si>
    <t>5DS_2759911</t>
  </si>
  <si>
    <t>GAAATAGCTTATGAGATCTCGGGAAACCAAAATGTCAGTACAGCCTTGGT[Y]GAAGCTTTCAGGCATGGTGACTTTAGGACAAGGCAAATTGCAGAGCGAGC</t>
  </si>
  <si>
    <t>AX-94943750</t>
  </si>
  <si>
    <t>5BS_2277540</t>
  </si>
  <si>
    <t>5DS_277016</t>
  </si>
  <si>
    <t>TTTCAATGAGGTGTTGTCTAATGGTGAGAAAATTGGTGGCGTGCCTCGTT[Y]GCAGCAATATATGAACAATTTCAGATCAGCGTTGGAATGTTGTGAGCTAG</t>
  </si>
  <si>
    <t>AX-94574919</t>
  </si>
  <si>
    <t>5AS_1020534</t>
  </si>
  <si>
    <t>5BS_2248873</t>
  </si>
  <si>
    <t>5DS_2772344</t>
  </si>
  <si>
    <t>ATGTCTAGCAATCAAGCTTCGCATACAGGAACAGACCTTGGCAACATTAA[M]CAGGGGCAGATCGGGGTCTTGCAGTTTAAAAGGGAAGAATAGACTGTGGA</t>
  </si>
  <si>
    <t>AX-95098750</t>
  </si>
  <si>
    <t>5AS_1545614</t>
  </si>
  <si>
    <t>5BS_2237698</t>
  </si>
  <si>
    <t>5DS_384787</t>
  </si>
  <si>
    <t>CAGCCCAGAGGTTCTGATGGCTTATTTCCAAGTGCGGATGGCACATACGG[R]GTGAATTCTGTTGCTTGTTGAGTTGCATGCCAGTTGCCACCAGCTTGTGA</t>
  </si>
  <si>
    <t>AX-94678154</t>
  </si>
  <si>
    <t>5AS_1470419</t>
  </si>
  <si>
    <t>5BS_2284370</t>
  </si>
  <si>
    <t>5DS_2749711</t>
  </si>
  <si>
    <t>ATGCAGGCCTATCAGGTGGCTGATTCTGATATGTAACCTCAACTGCATTCCTCAGATCTGTCGTGC[R]AAACTGTGGTATATGTGAATGCGATGATGCCTTT</t>
  </si>
  <si>
    <t>AX-95219822</t>
  </si>
  <si>
    <t>5AS_1548161</t>
  </si>
  <si>
    <t>5BS_2235480</t>
  </si>
  <si>
    <t>5DS_2781887</t>
  </si>
  <si>
    <t>ATACAATGGTTGACTGTAGCCCATCAAAAAGGATATCCAGAAGGAAAGGA[R]GGGACTCTATTGAAAAATCTGGAGCCAGAAAGAAGAGATGCTCCGCCAAT</t>
  </si>
  <si>
    <t>AX-94559227</t>
  </si>
  <si>
    <t>5AS_1517370</t>
  </si>
  <si>
    <t>5BS_2258485</t>
  </si>
  <si>
    <t>5DS_2742937</t>
  </si>
  <si>
    <t>AGGCGGGATTTCTCCAGGGGAGGCTGGTCTGTGGTTGATTGGTGGCTCTG[R]GATCCTATTACTGCGGTTCTTTTCATCGAATTTGCGCGATTTGTTTGCTA</t>
  </si>
  <si>
    <t>AX-94622909</t>
  </si>
  <si>
    <t>5AS_1503014</t>
  </si>
  <si>
    <t>5BS_2266381</t>
  </si>
  <si>
    <t>5DS_2164209</t>
  </si>
  <si>
    <t>GTCACTCTCTCGTGACAGGAAAGGAGGCCAACACATAACCAGCTTA[S]ATCATGGAAGCATTGGTGTTGGAGAGGTTTGGGAACTAAAACGCTGCTCCTACC</t>
  </si>
  <si>
    <t>AX-94940969</t>
  </si>
  <si>
    <t>5AS_1543030</t>
  </si>
  <si>
    <t>5BS_504662</t>
  </si>
  <si>
    <t>5DS_2768592</t>
  </si>
  <si>
    <t>AGCCTCGCGGAGAAGATTTTGGGCGGGGAGGTCAAGGAGGGCGACTCTGT[S]ATCGTTGATGTGGACCCGGAGGGGAAAGTCATTGTGCTGAATGGCGAGAG</t>
  </si>
  <si>
    <t>AX-94590058</t>
  </si>
  <si>
    <t>5AS_786173</t>
  </si>
  <si>
    <t>ACATTGCATAAGCGTGTCATCGGCCAAGATGAGGCTGTGAAAGCAATAAG[Y]CGGTCCGTTCGCCGTGCTCGTGTGGGCCTCAAGAGCCCCAACAGACCAAT</t>
  </si>
  <si>
    <t>AX-94419437</t>
  </si>
  <si>
    <t>5AS_1527909</t>
  </si>
  <si>
    <t>TCTTTTCTTCGAAGCATCTTGAGAGGCTAAAGTCTGTAATTTTTGGCACC[R]TGTTGTTATCGAGCAATACATTTTCAGGTTTGAGATCTAAGTGAAAAATT</t>
  </si>
  <si>
    <t>AX-94418966</t>
  </si>
  <si>
    <t>5AS_1471629</t>
  </si>
  <si>
    <t>5BS_2289606</t>
  </si>
  <si>
    <t>CCAGACAGAACTGGCCTACGAATGTCAAATGAACTTGCAGCATTAGGTAT[Y]CCTGTTAAGGTGCTAATTGATTCAGCTGTTGCTTACTCCATGGATGAAGT</t>
  </si>
  <si>
    <t>AX-95183070</t>
  </si>
  <si>
    <t>5AS_1549101</t>
  </si>
  <si>
    <t>5DS_2759820</t>
  </si>
  <si>
    <t>CTACTTGCGCAGGGGTGATTTCACTGGCTAGGATTGCAAACTATCAATCT[R]GTTTGTATTTTGTGCTGCCCCTATCTGCTACAGCATACCCAAAACAGTTA</t>
  </si>
  <si>
    <t>AX-94638203</t>
  </si>
  <si>
    <t>5DL_4572581</t>
  </si>
  <si>
    <t>TCTGATTGAACTCAATCTGGCAAATAATTCCCTCACTGGTACCATCCCAA[M]AATGCCGACCAGCTTGAGCACAGTTCTCAATCTTAGTCACAACCATCTCA</t>
  </si>
  <si>
    <t>AX-94598336</t>
  </si>
  <si>
    <t>CTTCCTGCATTTCGTTCAAGTGTGACTGTTGATAGCAGTGGAAATCCTGA[K]CTTACAGATGACAGGGAAAACAGTAATGACGCTCCTACTAGTGGGAAGAC</t>
  </si>
  <si>
    <t>AX-95166372</t>
  </si>
  <si>
    <t>CATTTCGTTCAAGTGTGACTGTTGATAGCAGTGGAAATCCTGAGCTTACA[R]ATGACAGGGAAAACAGTAATGACGCTCCTACTAGTGGGAAGACAAGGACA</t>
  </si>
  <si>
    <t>AX-94825197</t>
  </si>
  <si>
    <t>5AS_1248354</t>
  </si>
  <si>
    <t>5BS_2247301</t>
  </si>
  <si>
    <t>5DL_4600907</t>
  </si>
  <si>
    <t>GCATCCTCGTAGTCTGGTTCGGTGCGTTTCTGATTATCTTCTGACAGCTT[Y]GTAAATTTGTTTGGCCGAACAGATTCATTTCTCTCTGATGTATATCCACC</t>
  </si>
  <si>
    <t>AX-95204325</t>
  </si>
  <si>
    <t>5AS_1521119</t>
  </si>
  <si>
    <t>5BS_2271933</t>
  </si>
  <si>
    <t>CGTATTTTACTTGGATGGGCGAATCTTCTACATATTTTGTGTTCTTATTG[W]AACTGGTTTCTTCATTCAACTCATCCAGCTTATCAAACATAAATATGTCC</t>
  </si>
  <si>
    <t>AX-95203559</t>
  </si>
  <si>
    <t>5AS_2771844</t>
  </si>
  <si>
    <t>5BS_10891732</t>
  </si>
  <si>
    <t>5DS_4555808</t>
  </si>
  <si>
    <t>GAAGAAGCCGGAGGATTTGATTCTTAATTACAGAGTGGTCCAATCAAGAT[R]ATTGCAACCTAAAATACATCCGCTCGTTTGGTTCACCATAGGTGCTGAGC</t>
  </si>
  <si>
    <t>AX-94989255</t>
  </si>
  <si>
    <t>5AL_2745349</t>
  </si>
  <si>
    <t>5BL_10837918</t>
  </si>
  <si>
    <t>5DL_4565999</t>
  </si>
  <si>
    <t>CAGCAGCATGCAACGCAAGGCTGGTTTAGTTCCTGACTAGTTTAGGATTG[K]TTAGTAGACTACTTTATTAGCCTTGATGATTGATTGGCATGGCATGGCAT</t>
  </si>
  <si>
    <t>AX-94548714</t>
  </si>
  <si>
    <t>5AL_2776516</t>
  </si>
  <si>
    <t>5BL_10916351</t>
  </si>
  <si>
    <t>5DL_4571598</t>
  </si>
  <si>
    <t>CAAGATAAAGCGATGTACCAGAAGCAGAGGGAGCTATACAAAGGTCTGTT[Y]GGGCCGAGGCCTCAGCCCAAACCCAAGGCCAAAAATTTCGCCGTCCTCTT</t>
  </si>
  <si>
    <t>AX-94598591</t>
  </si>
  <si>
    <t>5AL_2755061</t>
  </si>
  <si>
    <t>5BL_10791886</t>
  </si>
  <si>
    <t>5DL_2407186</t>
  </si>
  <si>
    <t>CTGCGTTCCTGATAAGGTGATACCCTGGAGATTGGAAACTGGTGTATGAT[R]GTAGGACCTGTGGACGGTTTGGAACTCTGAAAATGCTGTCGCATATGCTT</t>
  </si>
  <si>
    <t>AX-95160169</t>
  </si>
  <si>
    <t>TCATCAGGGCCGTTGGCGAGCGGCTTGTAACCATTCGGACTTCCAGAGAT[Y]TCACCCGATTTAACCGGAATGCACTTCAAGATAGCTCCAATAATCAAGCT</t>
  </si>
  <si>
    <t>AX-94601618</t>
  </si>
  <si>
    <t>5AL_2734048</t>
  </si>
  <si>
    <t>5BL_10840857</t>
  </si>
  <si>
    <t>5DL_4585943</t>
  </si>
  <si>
    <t>GATAGAGGTTACTACAGAAGCTGAACCTTACCCCACCTAGGAACTCGGCA[Y]CGTTCTCGTTATAGGTTACATACATTACCGTCACATTTTTTCGATACATT</t>
  </si>
  <si>
    <t>AX-94686719</t>
  </si>
  <si>
    <t>5AL_2776616</t>
  </si>
  <si>
    <t>5BL_10903754</t>
  </si>
  <si>
    <t>5DL_2974210</t>
  </si>
  <si>
    <t>TGTGATGCACAGATGTCGTTTGGGGAGATAACACTTGAGGAGTTCTTGCA[R]AGGGCTGGCATTGTTACTGGGCAGTATCAGAAGGATGCTGAGGAGTTAAT</t>
  </si>
  <si>
    <t>AX-94597869</t>
  </si>
  <si>
    <t>5BL_10878806</t>
  </si>
  <si>
    <t>5DL_4502400</t>
  </si>
  <si>
    <t>ATGGGGGAGAAGGAGTGGTACTTCTTTGTGCACAAGGACCTCAAGTACCC[S]ACCGGGAGCCGGGCCAACCGCGCCACCAAGGAGGGCTACTGGAAGGCCAC</t>
  </si>
  <si>
    <t>AX-94500976</t>
  </si>
  <si>
    <t>5AL_2677244</t>
  </si>
  <si>
    <t>5BL_4287618</t>
  </si>
  <si>
    <t>5DL_4588289</t>
  </si>
  <si>
    <t>GCGGTTTGGAGGGAATGCTGTCATTGAAACCTCAGAGGCTCACTGCCATC[M]TTGCGGCGTGCATGTAAAATTCAGGCTATGTTGTAAGAGCATCCACCCCT</t>
  </si>
  <si>
    <t>AX-94795467</t>
  </si>
  <si>
    <t>5AL_2772956</t>
  </si>
  <si>
    <t>5BL_10835715</t>
  </si>
  <si>
    <t>5DL_4573224</t>
  </si>
  <si>
    <t>TGCAGTGACTACAAATATAAATGAGGAGTCACTGAGGAATGCAGCATCAG[Y]GCAACATAATGAAGAAGCTAGGACCGTAAACCAGGAGCCACCCAGCAGTG</t>
  </si>
  <si>
    <t>AX-94621613</t>
  </si>
  <si>
    <t>5AL_2707181</t>
  </si>
  <si>
    <t>5BL_10831318</t>
  </si>
  <si>
    <t>TTCATACGTCGTGTTCACGCATTCAGGCTCTTCAGATTGGACATTAATTC[R]GTTGGCATGTACGCTTGTTGGGTTTGGTGTGTGTTGTGGTACCAAATGGA</t>
  </si>
  <si>
    <t>AX-94541152</t>
  </si>
  <si>
    <t>5AL_2752802</t>
  </si>
  <si>
    <t>5BL_10890474</t>
  </si>
  <si>
    <t>5DL_4549241</t>
  </si>
  <si>
    <t>AATATGACCCCACTTGTCATTCTTTTTTCCCAAGAACTTGCGAGCCTCTC[Y]AGAAATTCACAAACTGTAGGTGACGATGAATTCTTGTCCTGGCTTGTTGA</t>
  </si>
  <si>
    <t>AX-94691689</t>
  </si>
  <si>
    <t>5AL_2769376</t>
  </si>
  <si>
    <t>5BL_10925785</t>
  </si>
  <si>
    <t>5DL_4579216</t>
  </si>
  <si>
    <t>GCTATTTGCCTGTGTTACCAGAACAACGAATGGGTTAGTAATCGTATGCT[S]TGTGCTATGCTGTCATATGTTTGGTCGTTCACCTTATAATGTTATGGTGT</t>
  </si>
  <si>
    <t>AX-94879454</t>
  </si>
  <si>
    <t>5AL_2049845</t>
  </si>
  <si>
    <t>5BL_10792707</t>
  </si>
  <si>
    <t>5DL_4529665</t>
  </si>
  <si>
    <t>AGCTGGCTTGAGAAGAGAGACACCATTTAGCGTCTGTTCTATTTCGCCAT[Y]GTAGCTGTGTAAATGTTTTCTTGCCTTGGGGAATCGAGAGACTCCTTTGT</t>
  </si>
  <si>
    <t>AX-95130473</t>
  </si>
  <si>
    <t>5AL_2762628</t>
  </si>
  <si>
    <t>5BL_10856611</t>
  </si>
  <si>
    <t>5DL_4578170</t>
  </si>
  <si>
    <t>CACCGTACCCCATCCACATCGGCAGTGATTCCGGTATGCTGCTTAGGTCAAACGGAGGGGGCGACAGCT[K]ACCGTAGCGCCTTAGGTTTCCCCACAATCCG</t>
  </si>
  <si>
    <t>AX-95024853</t>
  </si>
  <si>
    <t>5AL_2805182</t>
  </si>
  <si>
    <t>5BL_10922355</t>
  </si>
  <si>
    <t>5DL_4605882</t>
  </si>
  <si>
    <t>AACTAGCTTGCCTGTGGCAAGAGGTAGTGGATGCTTCCTTTGATATCCAG[Y]ACCAAAACTCTACGGTAATCGCCTTTGTATCCGTCTGTTTATGCCCTGAC</t>
  </si>
  <si>
    <t>AX-94731226</t>
  </si>
  <si>
    <t>5AL_1090536</t>
  </si>
  <si>
    <t>5BL_10837247</t>
  </si>
  <si>
    <t>5DL_4589263</t>
  </si>
  <si>
    <t>AGCTAGGCTGCAGGCACAGTTTTCACAAATGCGTCCCGTTCCAATGGCTC[M]AACCGTTGGTCCTCGTATGCAAATGTTACCTCCTGGTGTTCCAGTCGGTC</t>
  </si>
  <si>
    <t>AX-94848213</t>
  </si>
  <si>
    <t>5AL_2806058</t>
  </si>
  <si>
    <t>5BL_1718128</t>
  </si>
  <si>
    <t>5DL_4547233</t>
  </si>
  <si>
    <t>AAACATTTTGCATTGCATGATACTAAGTGAAGCCAAGTGAAAAGAATCCG[Y]CCAGTCATGGTGCGCCTGGCACTGATGCCAAGTTAAGCAGTTGATTTGAT</t>
  </si>
  <si>
    <t>AX-94381843</t>
  </si>
  <si>
    <t>5AL_2704563</t>
  </si>
  <si>
    <t>5BL_10830200</t>
  </si>
  <si>
    <t>5DL_4511617</t>
  </si>
  <si>
    <t>ATTTGATGTTGGGGTGCCATACAATCTTGCAAGGACGAATGATAGTCTAT[Y]GGCATTGTGGTCCGAACATGTATTGTTGTATAACCTGTGTTCATGTATAG</t>
  </si>
  <si>
    <t>AX-95123476</t>
  </si>
  <si>
    <t>AGTGCGCTTAGATATAAACAAGATGCAGTGTAATAAATTTGATGTTGGGG[Y]GCCATACAATCTTGCAAGGACGAATGATAGTCTATCGGCATTGTGGTCCG</t>
  </si>
  <si>
    <t>AX-95073050</t>
  </si>
  <si>
    <t>5AL_2812472</t>
  </si>
  <si>
    <t>5BL_10844787</t>
  </si>
  <si>
    <t>5DL_4517983</t>
  </si>
  <si>
    <t>ACAATCTTTCTTCCCTGTCAGAGTGCTCTGTTCAGCAACTCCGTTCTCCAGATCTGGCTTTGT[Y]ACCTCGGCATTAGCTACCTCTGCAGAAGTATGTGAAG</t>
  </si>
  <si>
    <t>AX-95092706</t>
  </si>
  <si>
    <t>5AL_2768144</t>
  </si>
  <si>
    <t>5BL_10840959</t>
  </si>
  <si>
    <t>5DL_4569905</t>
  </si>
  <si>
    <t>TCTTTCGTGGTGCGCATAAAGACATGATCTGCGAGAAATAGAACAAGTCA[R]ATATGAATCCCCTGCCCGTGGTTCAAGTATTTTGGACGGTAAAGTAAGAG</t>
  </si>
  <si>
    <t>AX-94476567</t>
  </si>
  <si>
    <t>5AL_2806649</t>
  </si>
  <si>
    <t>5BL_89642</t>
  </si>
  <si>
    <t>5DL_4543331</t>
  </si>
  <si>
    <t>GTCACATCTTGCTAATGGTTCTCTTACTAAATCATTGCTGACTGCCAGCA[K]TCGAGGCAAGCTTGCTGTTGGAGAAGGGGATAAAGTAGCTATATTTGATG</t>
  </si>
  <si>
    <t>AX-94500822</t>
  </si>
  <si>
    <t>TCAATTGCGAGAACAGACTACTAGCTGTAGCATACTCCTTGACAGTGTCC[R]TGAGTAAACCCTCCACAATAGCAGTTGCAAAGGATGGCAAGCAATCATTC</t>
  </si>
  <si>
    <t>AX-94642245</t>
  </si>
  <si>
    <t>5AL_2809516</t>
  </si>
  <si>
    <t>5BL_10837612</t>
  </si>
  <si>
    <t>5DL_4506881</t>
  </si>
  <si>
    <t>ATCTTAGCGCCATGCCTTTCTATTTCGCATGGGGTCGAGCGTGTAATCTG[K]TCGTTTCCAAATGAATCCTGAATAGTCCTGCTTCGTTAGGTGCAGGACGC</t>
  </si>
  <si>
    <t>AX-94786485</t>
  </si>
  <si>
    <t>5AL_2807529</t>
  </si>
  <si>
    <t>5BL_10884171</t>
  </si>
  <si>
    <t>5DL_4536900</t>
  </si>
  <si>
    <t>ACATATGGTTCTAATCCATCAGTCTATACAAATAACAATGTGGTGGCAAG[Y]GGAACTTCGGCAGAGAACGGTGATGTCAGTGGATCACAATTCAAAGAAAA</t>
  </si>
  <si>
    <t>AX-95109770</t>
  </si>
  <si>
    <t>5AL_2784965</t>
  </si>
  <si>
    <t>5BL_10828013</t>
  </si>
  <si>
    <t>5DL_4601699</t>
  </si>
  <si>
    <t>TTTTACTTCTGTTTGGGGGATAATTGTTGAGTAATGAGATAATAGAACCG[R]CATTTGATACTCTTATTGTACGATGCAGTGGACTTGTGTATCCTGAATTA</t>
  </si>
  <si>
    <t>AX-95090130</t>
  </si>
  <si>
    <t>5AL_2779435</t>
  </si>
  <si>
    <t>5BL_10795616</t>
  </si>
  <si>
    <t>5DL_4537732</t>
  </si>
  <si>
    <t>TTGCCGTCGCGCCACACAGTGAAATTCTTACTGCTTAGACGAGTGCTCCT[K]GACTTGTTCAACCGTCGTGTGCTATCAGGAAATGGTTCCTCTCCACTAGT</t>
  </si>
  <si>
    <t>AX-94443608</t>
  </si>
  <si>
    <t>5AL_2810497</t>
  </si>
  <si>
    <t>5BL_10896355</t>
  </si>
  <si>
    <t>5DL_1205972</t>
  </si>
  <si>
    <t>AAGGGGTACTTCAGCTTGCTTACACCAAATGAGGAATGAGAGGCCAAAAT[R]TTCTGGTGACCAAAGCGGATCATCTGCTGCAGTTGCCATTCTGTCTGGAT</t>
  </si>
  <si>
    <t>AX-95020852</t>
  </si>
  <si>
    <t>5AL_2286195</t>
  </si>
  <si>
    <t>5BL_10828217</t>
  </si>
  <si>
    <t>5DL_4543950</t>
  </si>
  <si>
    <t>TCATCCCTGCTAGCCTACAATTTCCATTGGAGAAACGCGTTTGAAGTCCT[Y]CCATTGCCGGACCACATCCAAGGGCTGCCTTCCCGAGCCTTCCGCAACGA</t>
  </si>
  <si>
    <t>AX-94719336</t>
  </si>
  <si>
    <t>5AL_2731557</t>
  </si>
  <si>
    <t>5BL_10827711</t>
  </si>
  <si>
    <t>5DL_4509394</t>
  </si>
  <si>
    <t>AGCACCTTCTTTATGGAAACATCTGCACTGGAGGCCATGAACGTTGAGAC[Y]GCCTTCACTGAGGTTCTGACTCAGATCTATCGTGTAGTCAGCAAGAAGGC</t>
  </si>
  <si>
    <t>AX-95245657</t>
  </si>
  <si>
    <t>5BL_9488564</t>
  </si>
  <si>
    <t>5DL_4573420</t>
  </si>
  <si>
    <t>CGATCCATTGACACCAATTTCTTGACCAGTGACACGGGGATTTCCCCAGT[R]AGGTTGTTCACCGACAGGTCCAGCACCCGCAGCGGCAAAGTGCTCAAGTC</t>
  </si>
  <si>
    <t>AX-94666328</t>
  </si>
  <si>
    <t>5AL_924782</t>
  </si>
  <si>
    <t>5BL_10804356</t>
  </si>
  <si>
    <t>5DL_4585297</t>
  </si>
  <si>
    <t>ACATTTCCAGCCGCCGCCGCTATCTATCACAACAGATATTTGCTCGGGAT[R]ATGTATTGGGTATGGCATGACCCTGCGAGTAACACCATTGTAAAGGTTCC</t>
  </si>
  <si>
    <t>AX-95017218</t>
  </si>
  <si>
    <t>CCTTTTTCGACTTGGGCCATATTCTGTGGGACACTCTCTACATCGGTGAT[M]TTGCATCGAGCAGGGTGGACTTATTGTTGAGAGAGCTTGATCCTATCCTG</t>
  </si>
  <si>
    <t>AX-94542162</t>
  </si>
  <si>
    <t>5AL_2769169</t>
  </si>
  <si>
    <t>5BL_10865350</t>
  </si>
  <si>
    <t>5DL_4594403</t>
  </si>
  <si>
    <t>ACAGTAGCAAGCAAATTGGTCACATTTGGCAGATTCTGACGGTAGAAAGC[Y]TCTCGTAGGGCACGGACTTTGTCTGATCGAGTAATCAACAGATGGAACAA</t>
  </si>
  <si>
    <t>AX-94388523</t>
  </si>
  <si>
    <t>5DL_4569754</t>
  </si>
  <si>
    <t>GATGGTGCAGCTGAGGAAGGAGGGTGGAGAGGCACACATGGATACTGCCG[R]TGTTCCCTCTGTGGCAAGTAACAGCGATCTTCCACACGCCCCGCCTCAGC</t>
  </si>
  <si>
    <t>AX-94978617</t>
  </si>
  <si>
    <t>5AL_2273532</t>
  </si>
  <si>
    <t>5BL_10817552</t>
  </si>
  <si>
    <t>5DL_4592032</t>
  </si>
  <si>
    <t>ATAGTTTTCACAGCCACTGAAAATACTGAAGACACAATGTACACGATGCG[S]TCGATCTTCACTTGTCGGATTCTTTCTTCGGATGGATGGCCTCAACGATA</t>
  </si>
  <si>
    <t>AX-94804111</t>
  </si>
  <si>
    <t>GGATGGCCTCAACGATAGCTTCGATCTCTTCCTTGGCACGTTCAAACACG[Y]CCGGGCCTTTGACTTTGCTGACCGGCGTGTCCTCACTTATATCATTGCTT</t>
  </si>
  <si>
    <t>AX-95109276</t>
  </si>
  <si>
    <t>5AL_2738042</t>
  </si>
  <si>
    <t>5BL_10900985</t>
  </si>
  <si>
    <t>5DL_4514319</t>
  </si>
  <si>
    <t>ATCGGAGATGGTTACTACTGCGCGCTTGCGAAGGGACCACTTGTTCCGGA[Y]CATGTTCTAGTGATACCAGTTGAACACTTCCCTACTACAATAGCGATGCC</t>
  </si>
  <si>
    <t>AX-94484287</t>
  </si>
  <si>
    <t>2DL_9890210</t>
  </si>
  <si>
    <t>AGGTCAGATTCATCGTTAAGACAAGCCCAATTTAAGTGAGGGTGAGTACC[R]ATCTGGGTTGGGCACAATCTCCTCGAGGGCGGCACCAAGGTTCACTACCT</t>
  </si>
  <si>
    <t>AX-94669986</t>
  </si>
  <si>
    <t>2BS_1595152</t>
  </si>
  <si>
    <t>2DL_9890211</t>
  </si>
  <si>
    <t>ACCACGTCCAGCCCCCGACCTATTGATGCTCACCGTGAATTCAGTAAAGC[Y]TAACTGAAGCTACCAATGCCAGAAGAATATAGATGAACTCTAAATTATTA</t>
  </si>
  <si>
    <t>AX-94525198</t>
  </si>
  <si>
    <t>5AL_2794599</t>
  </si>
  <si>
    <t>5BL_10831103</t>
  </si>
  <si>
    <t>5DL_4554834</t>
  </si>
  <si>
    <t>AGTCCCCTGTTCCTGTGCGAGTGGCGAGTGAAGTGACG[R]GCGTGGTTTCTTGGGAGTTTGGAGCCGGAGGAAGAAGAAGATGGCAGCCGCGCCGCCGCCCA</t>
  </si>
  <si>
    <t>AX-94418705</t>
  </si>
  <si>
    <t>5AL_2731834</t>
  </si>
  <si>
    <t>5BL_10917668</t>
  </si>
  <si>
    <t>5DL_4545251</t>
  </si>
  <si>
    <t>ACATGGCAGCTGTTGCTTCTGCTTACCATCACATGTATGATCGGTCGTTA[S]AGAAGGTTGTGAAGAATGAAACATCTGGAAACTTTGAAGTTGCTCTGTTA</t>
  </si>
  <si>
    <t>AX-94821876</t>
  </si>
  <si>
    <t>5AL_7360</t>
  </si>
  <si>
    <t>5BL_10791567</t>
  </si>
  <si>
    <t>5DL_4511779</t>
  </si>
  <si>
    <t>ACGGTCGGAAGCGCCAACGACAACAATAGCAAGTCCTCATCATGCACAGA[R]ATCGCCTTCTCAAGCAACCATGAAGAGTCGCTGCGTCTAGGCCGGCCCAG</t>
  </si>
  <si>
    <t>AX-94407767</t>
  </si>
  <si>
    <t>5AL_2810808</t>
  </si>
  <si>
    <t>5BL_10798886</t>
  </si>
  <si>
    <t>5DL_4531280</t>
  </si>
  <si>
    <t>GATGAAGGCCTAGTACCTTCTGCTCTCCTCAAATTCAAGCCCAATGAGAC[Y]GATTCTGTTGTGTTCACCGGCTTGCTTGACAAGCTTCTGGAGGCTAGTGA</t>
  </si>
  <si>
    <t>AX-95206034</t>
  </si>
  <si>
    <t>5AL_2809791</t>
  </si>
  <si>
    <t>5BL_10906326</t>
  </si>
  <si>
    <t>5DL_4519805</t>
  </si>
  <si>
    <t>TGCTGTGAATATAAAACCACAAGAACTACGGTTGCAGTGAGCCCCGTGCG[Y]GTACTCTTCCTCTGTATGGTTGTATGGCTATATATGTAGGTGATCCAGCA</t>
  </si>
  <si>
    <t>AX-94773977</t>
  </si>
  <si>
    <t>5AL_2491107</t>
  </si>
  <si>
    <t>5BL_10880094</t>
  </si>
  <si>
    <t>5DL_4606423</t>
  </si>
  <si>
    <t>CATCTAGCCCTTTGGAAAATGTGAATATTACAGTGCACCGGAAGAGGGGA[R]TGGGCCGGGGAAGATGCTTACCAGTACACCTCTGTATAATGAAATACTCC</t>
  </si>
  <si>
    <t>AX-94888808</t>
  </si>
  <si>
    <t>5AL_1024476</t>
  </si>
  <si>
    <t>TTTCTGACACGGCGGTTCGTCTCACTGTACTATTTTAGGAGTATCCAGTG[R]TCAGCTTAGTCTTGCTTTACTGCATACACAGGGAATTTTGTTTGTAGCTG</t>
  </si>
  <si>
    <t>AX-94571981</t>
  </si>
  <si>
    <t>5AL_2764710</t>
  </si>
  <si>
    <t>5BL_10882459</t>
  </si>
  <si>
    <t>5DL_4605262</t>
  </si>
  <si>
    <t>GCTGATGAGCTGATGGACTTGGCAATGGAGACTACTCAAACTAGTAGGTC[Y]GAAGACAGTGCCAACAGCTTCAGTGTCTCAACAGCTAGCAGCAACAGGAA</t>
  </si>
  <si>
    <t>AX-94914477</t>
  </si>
  <si>
    <t>5AL_2695198</t>
  </si>
  <si>
    <t>5BL_10920084</t>
  </si>
  <si>
    <t>5DL_4600300</t>
  </si>
  <si>
    <t>CGACATGGAACTCGTCTGCTTTGCCGGTGGTGGTGTTCTGAGCTACGCCG[R]GATCGACAAGGAGCAAGAGGAAGAGGAAGAGGATTGCTCGGGGTGTTCTC</t>
  </si>
  <si>
    <t>AX-95107006</t>
  </si>
  <si>
    <t>5AL_2774588</t>
  </si>
  <si>
    <t>5BL_10892458</t>
  </si>
  <si>
    <t>5DL_4552907</t>
  </si>
  <si>
    <t>CCATTTATTTCCTCCACCACCCCTTGTATTTTCAAGGCTTGGCTAGACCT[R]CCTACCCTGCTGATTGAAAGCGTATCATCTAATAGATGTTGAAGTTTCAT</t>
  </si>
  <si>
    <t>AX-94757523</t>
  </si>
  <si>
    <t>5AL_1500964</t>
  </si>
  <si>
    <t>5BL_10835111</t>
  </si>
  <si>
    <t>5DL_4502335</t>
  </si>
  <si>
    <t>TTCGCGAAAATGAGGGAATGCAATGTCAAGTGTGTCAATGCTTACTCAGC[Y]ATGATTACTTTGTACACGCGTTCACGCCTTTTTCGTAAGTCTGAGGAGGT</t>
  </si>
  <si>
    <t>AX-94382788</t>
  </si>
  <si>
    <t>5AL_698004</t>
  </si>
  <si>
    <t>5BL_10840158</t>
  </si>
  <si>
    <t>5DL_4556382</t>
  </si>
  <si>
    <t>GTAAGTAGGGACGAGAGTGCAGAGCGGCTTACTGATCACTAAAGCTCTAG[K]AGTAGGTGCGGCGGGTGAACGAGAACTCACTGGTGACGCCACGAAAAGAG</t>
  </si>
  <si>
    <t>AX-94742786</t>
  </si>
  <si>
    <t>5AL_2763450</t>
  </si>
  <si>
    <t>5BL_10849382</t>
  </si>
  <si>
    <t>5DL_4532089</t>
  </si>
  <si>
    <t>TCAAGTGCCTTGGTCATGTGAAATAGCTCTAGACGTGCTCCATCAGGCGC[R]GCGCGGCGTCTGTCTGCCCTCTTGTTGGCATCCGATCCACCACAAGAGCG</t>
  </si>
  <si>
    <t>AX-94863823</t>
  </si>
  <si>
    <t>5AL_2776835</t>
  </si>
  <si>
    <t>5BL_10926834</t>
  </si>
  <si>
    <t>5DL_4512406</t>
  </si>
  <si>
    <t>CTTCTTGGCTGTGTTTTACGTCGTGGATGCGGAAACTATGCTAGAGCCAG[Y]GCCCGGTTTGCTGGATGACAAGCGACCGCCAAGATATAGGAAAATGTTGG</t>
  </si>
  <si>
    <t>AX-94788185</t>
  </si>
  <si>
    <t>5AL_2806311</t>
  </si>
  <si>
    <t>5BL_10903276</t>
  </si>
  <si>
    <t>5DL_4523156</t>
  </si>
  <si>
    <t>CGACTCGTATCGCCTTTTGCCGGTAAATCCATCGACGCGCCATGTTGTTG[Y]ACCTGAACTTTTTAGAAGCAGTAAAGCAGCACCATCAGCTCCTGGGTGCC</t>
  </si>
  <si>
    <t>AX-94406002</t>
  </si>
  <si>
    <t>5AL_2787383</t>
  </si>
  <si>
    <t>5BL_10798423</t>
  </si>
  <si>
    <t>5DL_4492009</t>
  </si>
  <si>
    <t>CGTAGTGGTGGCAATCATAGTATAGTCGGCCCATCGCAGGATTTTCCTGA[Y]TTCTCCTCTGGAGGAATGATACAGGCCTGAAGCTATTCCTACTCCAACCA</t>
  </si>
  <si>
    <t>AX-94933950</t>
  </si>
  <si>
    <t>5AL_2803998</t>
  </si>
  <si>
    <t>5BL_10900959</t>
  </si>
  <si>
    <t>5DL_4603491</t>
  </si>
  <si>
    <t>AGTTTTGTCTGGGCAGGTGCCGGCAAGCAAGCTGATCTGGAGAAGCAGGT[Y]GGAGTCGGTGGTTATGGGTATCCAGCCATGGTTGCTCTCAACGTGAAGAA</t>
  </si>
  <si>
    <t>AX-94941864</t>
  </si>
  <si>
    <t>5BL_10787131</t>
  </si>
  <si>
    <t>GGAATGTACACGTTTCGGAACGGCGACAAGCGATCCGGGGAGTGGGACTT[Y]GGGACTCTCAAGAGCCCCCTGCCCCCAACAGATCCTTCCGTCGAGCGTGC</t>
  </si>
  <si>
    <t>AX-94568044</t>
  </si>
  <si>
    <t>2AS_5212545</t>
  </si>
  <si>
    <t>5DL_4604763</t>
  </si>
  <si>
    <t>AACACAACTAAGGGATGCCAGTGGAATTCAGAAAAGTAGATGATGTATGT[Y]TGTAGGATAGATCTTCTACTGTATGCAAGGATTAAGTTAGATGGTCGCAT</t>
  </si>
  <si>
    <t>AX-95208763</t>
  </si>
  <si>
    <t>2AL_6421627</t>
  </si>
  <si>
    <t>GGCGGTGGGAGTGTCTCTTCTATTTCGTCGACCCTTCCTCCTCTGTCGCT[R]CCACGTCCTCGGCCTTTCCGTCAAAACCGACGTATTTTCGTTAATGGCGA</t>
  </si>
  <si>
    <t>AX-94988614</t>
  </si>
  <si>
    <t>5BL_10794137</t>
  </si>
  <si>
    <t>CACACAAGAGAGACAAGATAGGTTATTGATCGACAGCGGTCATCCATTCC[Y]TTGTCTAACAACACTCAAGGTCGCCAGTCGCGTCATGGAGCTACGGTTTG</t>
  </si>
  <si>
    <t>AX-94701855</t>
  </si>
  <si>
    <t>5BL_10926434</t>
  </si>
  <si>
    <t>GCGGTCTTTGCAATTCTTCTTATGTCGCCATACTTTATAGTGATGCTCCA[K]GCGTTACCCTTATTGAAGGGGTTTTACAAAGAGAGGTATGCCACGTAGGC</t>
  </si>
  <si>
    <t>AX-94448052</t>
  </si>
  <si>
    <t>5AL_2762759</t>
  </si>
  <si>
    <t>5BL_10787208</t>
  </si>
  <si>
    <t>5DL_4560789</t>
  </si>
  <si>
    <t>TACAGTAGTGATCTAAGGCCAACTGCCAAACAGCTGTGGAAGCATAACAT[Y]GGGGTCCTTGAGCTGGGTATCTTGACTGCGCAGGGCCTGTTGCCTATGAA</t>
  </si>
  <si>
    <t>AX-94863418</t>
  </si>
  <si>
    <t>5AL_2675461</t>
  </si>
  <si>
    <t>5BL_10919958</t>
  </si>
  <si>
    <t>5DL_4547829</t>
  </si>
  <si>
    <t>CTGGTCATGGGATTCAAGGGCAGCGAGCGGGGGAGAAATCAGATCCCAAT[M]CAAACTGTTCTGTTGGTGAAGTTAGGTCCAACAAAGCCCACATGGTTGAG</t>
  </si>
  <si>
    <t>AX-94585720</t>
  </si>
  <si>
    <t>5AL_2534095</t>
  </si>
  <si>
    <t>5BL_10848823</t>
  </si>
  <si>
    <t>5DL_4562260</t>
  </si>
  <si>
    <t>CATTTTGGCCCCCATGTATTGTAGCGGCCGTTTTTGTACGATCACGTTGC[Y]GAGTAGGGATTACGAGGTTAAATCTGCAGGTATTCGTTTTAGTGGACACT</t>
  </si>
  <si>
    <t>AX-94609753</t>
  </si>
  <si>
    <t>5AL_2774335</t>
  </si>
  <si>
    <t>5BL_10837576</t>
  </si>
  <si>
    <t>5DL_4571338</t>
  </si>
  <si>
    <t>TGCCCTTCATCTGCTGCCACTCCGTGCACTGATGCTGCCATTCATTCTTC[Y]TCAGCTACGATCTTCTTTCTACATACGCCATGCGCATCTTGTTTGAATCC</t>
  </si>
  <si>
    <t>AX-94605766</t>
  </si>
  <si>
    <t>5AL_2732300</t>
  </si>
  <si>
    <t>5BL_10475306</t>
  </si>
  <si>
    <t>5DL_816233</t>
  </si>
  <si>
    <t>TCATTCGAAGCACTTGTTTCCACAAAGAGCTTCTTCAGTGACATAGCAAT[K]GCTCCTGTTGGAACATCTGGTCCTAGCATCTTGCTGCGGAACTTATCAAG</t>
  </si>
  <si>
    <t>AX-94614153</t>
  </si>
  <si>
    <t>5AL_2752237</t>
  </si>
  <si>
    <t>5BL_10877545</t>
  </si>
  <si>
    <t>5DL_4604423</t>
  </si>
  <si>
    <t>CTCAAATGCAATGTGGTCAGTGCTGAGATTTGGACCCATAACACCAGAGT[Y]GCAGCCGTGATGCGAGTCAGTGATGAGGACACCATGCTAGCCGTCACCGA</t>
  </si>
  <si>
    <t>AX-94656240</t>
  </si>
  <si>
    <t>5DL_4576311</t>
  </si>
  <si>
    <t>GTAAAGTGATCCTCGCCAGTAGACAGCACGGTTCTGATAATATTGCCGAG[Y]CGATCGCATGTCCGCAATTGTCCCAGCAGCCTCCCTTCCCGAACAAAGCG</t>
  </si>
  <si>
    <t>AX-94451946</t>
  </si>
  <si>
    <t>5AL_2739451</t>
  </si>
  <si>
    <t>5BL_10869581</t>
  </si>
  <si>
    <t>5DL_1357463</t>
  </si>
  <si>
    <t>CCCATAGTTCTGTGTCTGTTGTGTCCTTGTGTGAAAAACTTTTGTGATCG[R]TAATGATCGACGTGTATGTCAAGACTGTCTGGTACAAAGGGCTGTCCGTG</t>
  </si>
  <si>
    <t>AX-94706921</t>
  </si>
  <si>
    <t>5AL_2797654</t>
  </si>
  <si>
    <t>5BL_10814248</t>
  </si>
  <si>
    <t>5DL_4595632</t>
  </si>
  <si>
    <t>AGAGACCCTGGTCCCGTTTGCTTTCACGCGTGGTGTAATAGAGATACAGG[R]CCAGTTGACGAATTTCATTTCAGTTCCAAAAACTAGCTCAGGTTGTTGCT</t>
  </si>
  <si>
    <t>AX-95215841</t>
  </si>
  <si>
    <t>5AL_2780771</t>
  </si>
  <si>
    <t>5BL_10833598</t>
  </si>
  <si>
    <t>5DL_4497049</t>
  </si>
  <si>
    <t>CTGTCTTGTGAATTATTACGCTTGCAGCTTTGGTTGATTGATTATTACTACGGCCTAATCA[Y]GGTGGTTACATAAATGGAAAACTGAGGTGTTGTCGTGCT</t>
  </si>
  <si>
    <t>AX-94759089</t>
  </si>
  <si>
    <t>5AL_1440641</t>
  </si>
  <si>
    <t>5BL_10840715</t>
  </si>
  <si>
    <t>5DL_4489624</t>
  </si>
  <si>
    <t>CTGCATGGCGAGGCTGATTTGGTCACCGACCCAGGCGTGAGCAAAGATCT[S]TATGAAAAAGCGAAGACATCGGACAAGACGCTGCGACTTTACAAAGACGC</t>
  </si>
  <si>
    <t>AX-94432911</t>
  </si>
  <si>
    <t>AAGGGATCTTCAAAGTTCTCGACGATATAATCTCCTGGCTGGATCAGCAT[K]CGGCAAAGGAAACACCGTCGTCGTGAGCTGCACAGATTATTTTTTGTCAT</t>
  </si>
  <si>
    <t>AX-94870591</t>
  </si>
  <si>
    <t>5AL_2804981</t>
  </si>
  <si>
    <t>5BL_10791927</t>
  </si>
  <si>
    <t>5DL_4607991</t>
  </si>
  <si>
    <t>GATTCGCAGGCGACAGACTGTGAAGGTAGAACGGCATTGCAGTACGCCAT[Y]GACAGCGGAACCATCGACGATGAAGAGATTCTTGTTTTGTTAGAAGACCC</t>
  </si>
  <si>
    <t>AX-95100888</t>
  </si>
  <si>
    <t>5AL_2784826</t>
  </si>
  <si>
    <t>5BL_4069946</t>
  </si>
  <si>
    <t>5DL_4592808</t>
  </si>
  <si>
    <t>ATGCCCAGAAGTTTTGAGAGCTTAACTGTCAGCATTTTTTGGACGAACCT[M]GCGAGAGGACAGGGTGTTCCTGCAATTTGTTAAGAATATAAATAGATTTG</t>
  </si>
  <si>
    <t>AX-94924350</t>
  </si>
  <si>
    <t>5AL_2740152</t>
  </si>
  <si>
    <t>5BL_10891499</t>
  </si>
  <si>
    <t>5DL_4574920</t>
  </si>
  <si>
    <t>TTCCTCCAGCAGCCCGCAGCGGAATCCCAGCTGAGGAGGAGAAACTACCA[Y]GGCCCCGCTGACAACGCGTACTGATGCTTTGGCCTGATTGCAAAGTGCAT</t>
  </si>
  <si>
    <t>AX-94525474</t>
  </si>
  <si>
    <t>5AL_2785269</t>
  </si>
  <si>
    <t>5BL_10875436</t>
  </si>
  <si>
    <t>CTCCGTTCACTCTATATCTTCGGTTGCAGCTGGGACACCTTGCCAGATCA[M]ATGGAGCACCTGACGTCACTGAAGGACCTGGGCCTCAAGGGCTGCAGGAA</t>
  </si>
  <si>
    <t>AX-95146573</t>
  </si>
  <si>
    <t>5AL_854527</t>
  </si>
  <si>
    <t>5BL_10830894</t>
  </si>
  <si>
    <t>5DL_4506439</t>
  </si>
  <si>
    <t>AGCTCCAGCAAGCTATGGGGGCATGGTTGGTGCTCAGGAGCAGCACCCAA[Y]ACATACTGCTTACAACCCTGAGGTTACCTTAAGCTTGCCTCCACCACCTC</t>
  </si>
  <si>
    <t>AX-94456002</t>
  </si>
  <si>
    <t>5AL_2767571</t>
  </si>
  <si>
    <t>5BL_10850254</t>
  </si>
  <si>
    <t>5DL_3399492</t>
  </si>
  <si>
    <t>AATGTGCTGGTCTCTTCGAAGGCGTCGTATATTTTACAGATAATCTTGGC[S]ATGACTCTTTGACGCTTTGTGGGCTGCAGCATGCTCAGTTCACACACTTT</t>
  </si>
  <si>
    <t>AX-95255734</t>
  </si>
  <si>
    <t>5AL_2786658</t>
  </si>
  <si>
    <t>5BL_10907653</t>
  </si>
  <si>
    <t>5DL_4511472</t>
  </si>
  <si>
    <t>ATGTAGTCTGCAATGCATGGAAGAACCTCTCATAAGTCATAACTTATCAG[K]TTGTCTGAGTGTATACACTTTGGCGTCCATCTCGCCGAGGCGCGCGTACA</t>
  </si>
  <si>
    <t>AX-94699266</t>
  </si>
  <si>
    <t>5AL_2767047</t>
  </si>
  <si>
    <t>5BL_10853876</t>
  </si>
  <si>
    <t>5DL_4599581</t>
  </si>
  <si>
    <t>AACCCACCTAATTGGAAAGGCTTGATAGCAATGGCAATTAATCTCGACCG[Y]ACCAGACCCAGACCGACGTGCCTAACGCGACACCCTTAACCACAAATTAG</t>
  </si>
  <si>
    <t>AX-94432510</t>
  </si>
  <si>
    <t>5AL_2808434</t>
  </si>
  <si>
    <t>5BL_7602682</t>
  </si>
  <si>
    <t>5DL_1169330</t>
  </si>
  <si>
    <t>CTTGATAGTATGGATGAGGAAGATAGATTGCTTGCGCTAATTGAAGGTGT[Y]CTTGCTGCGAACATATTTGATTGGGGGTCTAAAGCTTGCGTGGACCTTTA</t>
  </si>
  <si>
    <t>AX-94551299</t>
  </si>
  <si>
    <t>5AL_2796217</t>
  </si>
  <si>
    <t>5BL_10905604</t>
  </si>
  <si>
    <t>5DL_4488778</t>
  </si>
  <si>
    <t>GCCGTCAAAACAGTCTACAAGGCCTTCGATAAGCTGGAGGGCGATGAGGT[Y]GCATGGTGCCAAACACGGATTGATGATTCTGTCATGGGTTGCTCAGAGAA</t>
  </si>
  <si>
    <t>AX-94506346</t>
  </si>
  <si>
    <t>5AL_2798110</t>
  </si>
  <si>
    <t>5BL_10888537</t>
  </si>
  <si>
    <t>5DL_4553617</t>
  </si>
  <si>
    <t>CAGATGCGGAGCGCCTTGTACTCTCTGGTAGAGGAGACCTTCCCAAAAGC[R]CACCACTCGACATGGCAGCCCCATTTTCTTCCCTGTACCTCCAGCTCATG</t>
  </si>
  <si>
    <t>AX-94456236</t>
  </si>
  <si>
    <t>5AL_2797237</t>
  </si>
  <si>
    <t>5BL_10878112</t>
  </si>
  <si>
    <t>5DL_4583051</t>
  </si>
  <si>
    <t>TGTGTGTAAACCGGTCGACAGTAGTATTTTGTTCTTCTATGGAACCCCGC[K]CCCAGATGAAAACAGTGTATACTCTTGTTTCGTTTTGGACGTAGATTGAT</t>
  </si>
  <si>
    <t>AX-94999825</t>
  </si>
  <si>
    <t>5AL_2763181</t>
  </si>
  <si>
    <t>5BL_10875402</t>
  </si>
  <si>
    <t>5DL_3973813</t>
  </si>
  <si>
    <t>CTTCAATGTTCTTCTCACTCGATATTGCAATCTCACTAACAGTGCTGCCT[Y]TAGCGTTGCCGTTATCTTCACAGACAGAAAGTCGCCTGATCTTTGACAGA</t>
  </si>
  <si>
    <t>AX-95241429</t>
  </si>
  <si>
    <t>5DL_4497965</t>
  </si>
  <si>
    <t>GGTACTCTCTGTTATGAGGGGAGGAAAACTGAAATAACCCCTGCAAGTCA[Y]AAATTGGAACTCGGTGTCGTGCTGAGAGATGTACAGATTGTTTGGTGTCT</t>
  </si>
  <si>
    <t>AX-94743825</t>
  </si>
  <si>
    <t>5BL_10897752</t>
  </si>
  <si>
    <t>5DL_4512084</t>
  </si>
  <si>
    <t>ACGGCGCGCCTCGCCCGCGTCTTAAGCATCTTCTCGCTGAAACTGATCGA[Y]GGCGTGCGGTACTGGTTCCCCTCTGGCCTCTTGAGAATCGGGGTGAGCCT</t>
  </si>
  <si>
    <t>AX-94618448</t>
  </si>
  <si>
    <t>5AL_2808304</t>
  </si>
  <si>
    <t>5BL_10924485</t>
  </si>
  <si>
    <t>5DL_4582376</t>
  </si>
  <si>
    <t>CCTTTCCTCTTCCTTGTCCGGGAAGACATCTCTGGTGTGGTCCTATTCAT[K]GGTCATGTGGTCAATCCCCTCTTATCTTCGTAATGTGTTTGCTCTGAAAG</t>
  </si>
  <si>
    <t>AX-95175117</t>
  </si>
  <si>
    <t>5AL_561530</t>
  </si>
  <si>
    <t>5BL_10801082</t>
  </si>
  <si>
    <t>5DL_4572136</t>
  </si>
  <si>
    <t>CCAGTTCAATCAAAAGCAGAATCTGCAGCTCAGCGCCTCACTACAGGAAG[Y]AACATGTCTGCCTCTAGCAATTCAGGCCATTTTACCCAATTTTGTGGTGT</t>
  </si>
  <si>
    <t>AX-95009365</t>
  </si>
  <si>
    <t>5AL_2786533</t>
  </si>
  <si>
    <t>5DL_4562511</t>
  </si>
  <si>
    <t>TACTAGAAAATGGGAAACCCCTCGAAAACAGAAGGCCATACCTGTTCAAG[M]GATTCGCTTACTTCCGCGCATATCTCATCCTGATGTATAAGCTACCACTT</t>
  </si>
  <si>
    <t>AX-94648929</t>
  </si>
  <si>
    <t>5AL_1056576</t>
  </si>
  <si>
    <t>5BL_10925143</t>
  </si>
  <si>
    <t>5DL_4551197</t>
  </si>
  <si>
    <t>TGAAGTACTTCTCCCTTGTGATGTGACCCTAGTGTGTGTTGAGGCATCAA[R]CAATGTCCTTGCAGTGATGTTCTAGTGAGATTGTTTTCTTTTCTTGTCGC</t>
  </si>
  <si>
    <t>AX-94925527</t>
  </si>
  <si>
    <t>5AL_2733350</t>
  </si>
  <si>
    <t>5BL_10895728</t>
  </si>
  <si>
    <t>5DL_4548978</t>
  </si>
  <si>
    <t>ATGATTTAGACGGGTAGCCCTGTAATCCCTGTACTGTAAAATCCGTGTAT[Y]GTCGATACTACGCTGTCAATTTTCAAGTCGTGGCGGCATCTGTACGAGCA</t>
  </si>
  <si>
    <t>AX-94649777</t>
  </si>
  <si>
    <t>5AL_2784160</t>
  </si>
  <si>
    <t>5BL_10902656</t>
  </si>
  <si>
    <t>5DL_4497459</t>
  </si>
  <si>
    <t>GAACTTGACCTGCTCATCAAAACCAGGTGCAAAGATTACTGGAGATGCAG[R]CTACGCGAGGAGCGGACCGAGATGGTGAAGCAATCCAAAGAATACTGGGA</t>
  </si>
  <si>
    <t>AX-95173681</t>
  </si>
  <si>
    <t>5AL_2755724</t>
  </si>
  <si>
    <t>5BL_10816924</t>
  </si>
  <si>
    <t>5DL_4599793</t>
  </si>
  <si>
    <t>CGATGAATTGGACACGATAAGCAGAGGTCCTAGAGTAATGCCCGGAGGAC[R]GCCCATGAAATGGTGTCGGCTTTGTTGGCTTGGAATTGAACTTGGAACTT</t>
  </si>
  <si>
    <t>AX-94410036</t>
  </si>
  <si>
    <t>5BL_10869922</t>
  </si>
  <si>
    <t>5DL_4591214</t>
  </si>
  <si>
    <t>CCCACATTGCTGGATATGCAGGACCCTGCTGGATGCACCAAGTATAGCCT[S]ACGAGGGTGAACTGGACAGATCAAGTCGAGGGCCACCCACACACGTATCA</t>
  </si>
  <si>
    <t>AX-94437358</t>
  </si>
  <si>
    <t>5AL_2754473</t>
  </si>
  <si>
    <t>5BL_10893637</t>
  </si>
  <si>
    <t>5DL_4488159</t>
  </si>
  <si>
    <t>CGGCAGCAGAGAGACTAGTATGAGAGACTTGTGCGCTTTCACTCCTGGTC[S]AGGTCAAAGGCAACAATTTCTTCTGTGACATCAACCAANNNNNNNNNNNN</t>
  </si>
  <si>
    <t>AX-94863415</t>
  </si>
  <si>
    <t>5AL_2742183</t>
  </si>
  <si>
    <t>5BL_10867123</t>
  </si>
  <si>
    <t>5DL_4553403</t>
  </si>
  <si>
    <t>TTACTGTTGGTGTCGATGAGCTCGATGATGGTGCTCTCGGCTTCCCTTAT[Y]TGGTATCTGACGTCCTCGAGCTCGAGCTCTTCTGACGCCTCGGTGTTCGT</t>
  </si>
  <si>
    <t>AX-95174664</t>
  </si>
  <si>
    <t>5AL_2750956</t>
  </si>
  <si>
    <t>5BL_10821195</t>
  </si>
  <si>
    <t>5DL_4581919</t>
  </si>
  <si>
    <t>GCGGACCCTCCAATTCCTTGTGAGCTTGTGAGGGGGCATCTTGACTACAC[R]CCTCATGCTTGGAATGTTGTCCCTGTTAGACAAGGGAATATCTTGGTAAG</t>
  </si>
  <si>
    <t>AX-94957552</t>
  </si>
  <si>
    <t>5AL_2102481</t>
  </si>
  <si>
    <t>5BL_10903425</t>
  </si>
  <si>
    <t>5DL_625672</t>
  </si>
  <si>
    <t>ATGCTGTTTCAATAAATGTACTGTCTGATGGGTAATGATACTGCTGTAAG[Y]TTACCGATACTCGAACAAACTCTGATGCCACCACCTGGTGGTAGAGGTTT</t>
  </si>
  <si>
    <t>AX-95206774</t>
  </si>
  <si>
    <t>5AL_2804102</t>
  </si>
  <si>
    <t>5BL_10898714</t>
  </si>
  <si>
    <t>5DL_4570005</t>
  </si>
  <si>
    <t>ATCCTTGCTGATATTATATCAGAGCAGCTCAAAGCAACACTATTTATTGA[R]AGCGTTCTCGAGTCTGTGCCTTTGTTTGTAGACGTTGATTCTGCTTTGGT</t>
  </si>
  <si>
    <t>AX-94829363</t>
  </si>
  <si>
    <t>5AL_2810294</t>
  </si>
  <si>
    <t>5BL_10862219</t>
  </si>
  <si>
    <t>5DL_4493313</t>
  </si>
  <si>
    <t>GGACAGGAGGATACCAAATGGTACATGTTTCAATTTGTAAGGAGGCGTTT[R]CTTACAGTGTGGTCTTATTTTGGTAATAATGTATATGCTGGAGAGGACGC</t>
  </si>
  <si>
    <t>AX-95137082</t>
  </si>
  <si>
    <t>5AL_2809090</t>
  </si>
  <si>
    <t>5BL_10911452</t>
  </si>
  <si>
    <t>5DL_4605921</t>
  </si>
  <si>
    <t>ACATATAGTCGGCGGTGATCGATACCAGACGCAGTGCCAAGATGGGGAGT[Y]TGCACAAGACCACCTTTGTTCTCCTCATGTTCTGCTTGGCGGCGTTGGGA</t>
  </si>
  <si>
    <t>AX-95085787</t>
  </si>
  <si>
    <t>5AL_2686861</t>
  </si>
  <si>
    <t>5BL_10897570</t>
  </si>
  <si>
    <t>5DL_934837</t>
  </si>
  <si>
    <t>ATGGTTGTTACTCTCCGTGTGAGAACCCATTTGGCCAGCATTTTCTGCCG[Y]CGCTCGGTGTAGATCTCAGCAAGGTACATGAAGAACAGCGCCAGAATTAT</t>
  </si>
  <si>
    <t>AX-94650525</t>
  </si>
  <si>
    <t>5BL_10920447</t>
  </si>
  <si>
    <t>ATCCTGCTCAGCGAGGCCAAGGTCTACTACTTCATCTGCAGCGTCGGCAG[R]TACTGCCCCGACGGGATGCGCCTCGCCATCGAGGTCCATGACATGCCGCG</t>
  </si>
  <si>
    <t>AX-95192227</t>
  </si>
  <si>
    <t>5AL_1268199</t>
  </si>
  <si>
    <t>5BL_10795757</t>
  </si>
  <si>
    <t>CCGCGCGCGGCCATGCGTGATGTCCTTCAAAAGCTCTGAGGATCGAACTT[S]TTGGCATCCCATATGTACAGTAGTTTCCAGTAGCATCGTGCCGTATGCAT</t>
  </si>
  <si>
    <t>AX-94716827</t>
  </si>
  <si>
    <t>5AL_2138448</t>
  </si>
  <si>
    <t>5BL_10811564</t>
  </si>
  <si>
    <t>5DL_4563285</t>
  </si>
  <si>
    <t>GATATGTGTATGCTTATTTTCGGGGGAAATGTGGTGATCCCTTTGTAGCA[W]ATTGTTTAGGGTTAGCTGTAGGTATAGCTAATGTTCCTGATTGTTGCCAG</t>
  </si>
  <si>
    <t>AX-94762116</t>
  </si>
  <si>
    <t>5AL_2805613</t>
  </si>
  <si>
    <t>5BL_10904733</t>
  </si>
  <si>
    <t>5DL_4559149</t>
  </si>
  <si>
    <t>TAAGCATCTGAAGTATCATCAATGGCAGCATACACCATTAAGATCTTTCC[M]TCTTTGCGCGCATTGCTCTTTTTGCCCGTGCTTCTATGGCAACTACCAAT</t>
  </si>
  <si>
    <t>AX-94448865</t>
  </si>
  <si>
    <t>5AL_2788032</t>
  </si>
  <si>
    <t>ATCCTTGGAGCAAACCGATTGCAGCTATGCTTCCTCTACATGATGATAAG[Y]TGCAGTATCTTATGGTCGAATGGCGACCAATCGGAGTTCTGGTGATGGCT</t>
  </si>
  <si>
    <t>AX-94508767</t>
  </si>
  <si>
    <t>5AL_2808453</t>
  </si>
  <si>
    <t>5BL_10786247</t>
  </si>
  <si>
    <t>5DL_4468445</t>
  </si>
  <si>
    <t>CCCTTCTGTGGCGCTCAAACTCTTCCTTGGCATTATCGGAACATGGAGCT[M]GGAGCAGCTTGTATGACGAGGGTAACGCGATTGTTAAGAAACACAAAGCA</t>
  </si>
  <si>
    <t>AX-95100403</t>
  </si>
  <si>
    <t>5AL_2673761</t>
  </si>
  <si>
    <t>5BL_10823815</t>
  </si>
  <si>
    <t>5DL_4511763</t>
  </si>
  <si>
    <t>AGCGCTGAGATTAAAGAAATCAGCGGTGAGGCTGCTGTGTGCTTGGAGCG[R]CACCGTGGTTGATCTCAAGACAAGCAATTCTAAGACAAAGTAGGCCACAT</t>
  </si>
  <si>
    <t>AX-94607914</t>
  </si>
  <si>
    <t>5AL_2785793</t>
  </si>
  <si>
    <t>5BL_10809671</t>
  </si>
  <si>
    <t>5DL_1745294</t>
  </si>
  <si>
    <t>CAGAAGCAGGACATATGAGAAAGAAGCTTGAGTACACTGTAGTGGCACAA[S]AGGAGAATGAGGTAGATGCAAAAGTAAATGATACTATCAGTTCTAACAAA</t>
  </si>
  <si>
    <t>AX-94674089</t>
  </si>
  <si>
    <t>5AL_2801156</t>
  </si>
  <si>
    <t>5BL_10908565</t>
  </si>
  <si>
    <t>5DL_4602031</t>
  </si>
  <si>
    <t>GATTTCCCCTTCCCCATGAGCATGTCCTTGGCCTCGTTTATCTTGGAAGC[R]ATGTAATGGCTGCCACCACCATCAGGGTGGTTGGCTACCATTACCCTCTT</t>
  </si>
  <si>
    <t>AX-95153922</t>
  </si>
  <si>
    <t>5AL_2800831</t>
  </si>
  <si>
    <t>5BL_10793563</t>
  </si>
  <si>
    <t>5DL_4494208</t>
  </si>
  <si>
    <t>AGGTAAGGCAACTTCCACAGCCACAACCGCATAACAAATCAGGAATCACT[R]GGACAATGCCATCATCCCTCAGAGTTTCGCTGCCTGGATGTCAGATGATG</t>
  </si>
  <si>
    <t>AX-95223868</t>
  </si>
  <si>
    <t>5AL_2740169</t>
  </si>
  <si>
    <t>5BL_10861035</t>
  </si>
  <si>
    <t>5DL_4603626</t>
  </si>
  <si>
    <t>GTTGCTGGTGGTGAACTAGAGCCATTTCCCCAGAGGCTCAATGCAGTACC[R]CCTCGGATAGCCCGTGGTTTTGTACCTGGGTTCTCAGTTCAAACATATCA</t>
  </si>
  <si>
    <t>AX-94450794</t>
  </si>
  <si>
    <t>ACAAGCGAAAGTGATGTATGGTATAAGAAAATGGAAGCCTGTATAACTCC[S]CTTCCTGAGGTTAAAAGCGTGTCAGAGGTTGCTGGTGGTGAACTAGAGCC</t>
  </si>
  <si>
    <t>AX-94880725</t>
  </si>
  <si>
    <t>5AL_178765</t>
  </si>
  <si>
    <t>5BL_10795565</t>
  </si>
  <si>
    <t>5DL_4561773</t>
  </si>
  <si>
    <t>GGACCTTGGTTGCAGTTGCAAAGAGCTAGCACACCACGTATGTATGTACC[Y]GCAGAACTGTCTGAATCACCCCGAGTGAGAGAACCTGTGTTGGACTGAGC</t>
  </si>
  <si>
    <t>AX-94835348</t>
  </si>
  <si>
    <t>5AL_683544</t>
  </si>
  <si>
    <t>5BL_10845579</t>
  </si>
  <si>
    <t>5DL_4513175</t>
  </si>
  <si>
    <t>ACTTGTTGGCTGAGAAGCTGGACTAGCTCGACTCAAAGGACGCGAATTCC[R]GACAATAATCCATCGCATTCTATTGCCGAGCAGCCCTGAGAATCCTTACC</t>
  </si>
  <si>
    <t>AX-94935925</t>
  </si>
  <si>
    <t>CCTGAGAATCCTTACCAGAATGCCTGTTGTTATATATGTATATATGTCTG[Y]TTCGGCCATGATCAGTCAGTCGAGTAGATCACTGCTGCCTTTGGTGATGA</t>
  </si>
  <si>
    <t>AX-94444505</t>
  </si>
  <si>
    <t>5AL_828164</t>
  </si>
  <si>
    <t>5BL_10855303</t>
  </si>
  <si>
    <t>5DL_4517824</t>
  </si>
  <si>
    <t>GTGGAGGGCCGTGCGATCCACTACCACATTGCAGACGATAAGGGCGACGT[R]GACGATGATATCGAGAGACGCTCATTCACGTTTAATGGCTCTAACCTGGA</t>
  </si>
  <si>
    <t>AX-95132956</t>
  </si>
  <si>
    <t>5AL_2803750</t>
  </si>
  <si>
    <t>5BL_3828906</t>
  </si>
  <si>
    <t>5DL_4495436</t>
  </si>
  <si>
    <t>TACGGGCCAAGAAAACATTGATATGATATATCTGAAAGACCGTATGCAGT[S]TTCATCAAGTGGCGAGCCTTCTACGAGCTTTGGCCAATATCGTTGAGGAC</t>
  </si>
  <si>
    <t>AX-94560830</t>
  </si>
  <si>
    <t>5AL_2805442</t>
  </si>
  <si>
    <t>5BL_10871750</t>
  </si>
  <si>
    <t>5DL_4557991</t>
  </si>
  <si>
    <t>TAAATTAAGGCTCTTCAAAATGGAAGACGTGAGCATGGGAATGTGGGTGG[R]GCGTTTCAACCACACCAGACCCGTCGAATACGTGCACAGCGTCAAGTTCT</t>
  </si>
  <si>
    <t>AX-95098994</t>
  </si>
  <si>
    <t>5AL_2791011</t>
  </si>
  <si>
    <t>5BL_10925469</t>
  </si>
  <si>
    <t>5DL_4508779</t>
  </si>
  <si>
    <t>GGAAAAATGCAGATACATGTTGCACTATGTCCTCACATATGAACCTTGTG[R]TGGTTTTATGATTGCCACGGGTCTTTCTCTGGCTTTCATGCTCGTTACGT</t>
  </si>
  <si>
    <t>AX-94493721</t>
  </si>
  <si>
    <t>5BL_10816690</t>
  </si>
  <si>
    <t>5DL_4522520</t>
  </si>
  <si>
    <t>GGCCTGCATGACAGGCTTCTTATCAATGCGTATCTCAAGGCATGGGTCCT[Y]GAGGCCAACGGTGTCACACCCTATCACAAGGACTGGCCATTGTCGCAGAA</t>
  </si>
  <si>
    <t>AX-94532974</t>
  </si>
  <si>
    <t>5AL_2755641</t>
  </si>
  <si>
    <t>5BL_10864282</t>
  </si>
  <si>
    <t>5DL_4518689</t>
  </si>
  <si>
    <t>TTTGATGTGAGTGTGAGGTTGAGCTGATGTATCTGTATATAGAAAGCTCT[K]GGTGCCTTACCTAATGGTATTGAGTTTGGTTTCTTTTCCATTGTTTTTTG</t>
  </si>
  <si>
    <t>AX-94497385</t>
  </si>
  <si>
    <t>5AL_2747805</t>
  </si>
  <si>
    <t>5BL_10881333</t>
  </si>
  <si>
    <t>5DL_4551538</t>
  </si>
  <si>
    <t>GAGCTTTTGTTATCGAAACCAATTAGCTCAAACCACATTGTGAAGAAAAC[R]ACAGCAGTCCATGGCAAGGAGCCGACTATGCCTTGCAAGACGATGATTTG</t>
  </si>
  <si>
    <t>AX-94541369</t>
  </si>
  <si>
    <t>5AL_2760435</t>
  </si>
  <si>
    <t>5BL_10842645</t>
  </si>
  <si>
    <t>5DL_4466527</t>
  </si>
  <si>
    <t>GTTGAAAAGAAGTCAGCGAACGTGAAGGTTGAAAAGAACTCTACGTCGAC[R]ACTGTGAAGACTGAAAAGAATGCAACTGTGAAGACTGAAAAGGATTCTAT</t>
  </si>
  <si>
    <t>AX-95165533</t>
  </si>
  <si>
    <t>5AL_2798663</t>
  </si>
  <si>
    <t>5BL_10924382</t>
  </si>
  <si>
    <t>5DL_4499551</t>
  </si>
  <si>
    <t>GAATGCAGCTGAATTTAGTTCTGGAAGCAAACCACAAAGTGAAACAGTCA[Y]TTCTAAACCTGCTCACAAATTGGAGGTAACTAGTGATGGAGCATACTCGG</t>
  </si>
  <si>
    <t>AX-94720923</t>
  </si>
  <si>
    <t>5AL_2706791</t>
  </si>
  <si>
    <t>5BL_10925013</t>
  </si>
  <si>
    <t>5DL_4550688</t>
  </si>
  <si>
    <t>TGACTCCTGAATATGATAGGGAGTGTAAAAAGGGCAACACCTGTGAGATT[K]TTTTGTTCTGGACTGTGTAACTATTTCATGTTTTCAGAATAAAGTTGTTA</t>
  </si>
  <si>
    <t>AX-94797873</t>
  </si>
  <si>
    <t>5BL_10867929</t>
  </si>
  <si>
    <t>CAGCTGATCGAAAGGGAATACTTCGGGCGGGAGGTTCTCAACGTGGTCGC[Y]TGCGAGGGCACGGAGAGGGTCGAGAGGCCGGAGACCTACAAGCAATGGCA</t>
  </si>
  <si>
    <t>AX-94582938</t>
  </si>
  <si>
    <t>5AL_2770847</t>
  </si>
  <si>
    <t>4BL_7008374</t>
  </si>
  <si>
    <t>4DL_14335425</t>
  </si>
  <si>
    <t>GAGTGTTGGGGATATTTAACGGCCTTGATTCTGACCTAACTTCATACGAC[R]AGAGAAGAGGGTCACATGGGATTGACTATAAGTTGCTGGAAGATGGAGTT</t>
  </si>
  <si>
    <t>AX-95243922</t>
  </si>
  <si>
    <t>5AL_2793881</t>
  </si>
  <si>
    <t>4BL_6959439</t>
  </si>
  <si>
    <t>4DL_14472699</t>
  </si>
  <si>
    <t>CTCTCTGGAACGGGCATCAATAGAACAGTGGCTGCAAGCAGAGGCTCAGA[R]CTTCAACCCTCCCAGCTCGGCCCTCGTGTTTCAGCTGGCATTTGCTCCTC</t>
  </si>
  <si>
    <t>AX-94510113</t>
  </si>
  <si>
    <t>4BL_6983804</t>
  </si>
  <si>
    <t>ATGGGAGGAGACAAATAAGATGCGGGTAGCGGCACCAAGAAGATCATAAA[S]GATAATTAGACGCGCCTGCTTACCCTCGCCCTCCTTTCGTTTTGTTATTC</t>
  </si>
  <si>
    <t>AX-95005442</t>
  </si>
  <si>
    <t>5AL_915453</t>
  </si>
  <si>
    <t>4BL_7036099</t>
  </si>
  <si>
    <t>TTTTTGGTTTTGGTCATGCTGGTGCTGAGGTTGAGGACCGAGCTGAAAAA[Y]AATGGAACGCTTTGGTTCAGCCAGTCAGTGGATTCTGGTGAGGGGAAGTT</t>
  </si>
  <si>
    <t>AX-95160280</t>
  </si>
  <si>
    <t>CTTCGCCGGGCTGTTTTTGGTTTTGTCATGCTGGTGCTGAGGTTGAGGAC[Y]GAGCTGAAAAATAATGGCACGCTTTGGTTCAGCCAGTCAATGGATTCTGG</t>
  </si>
  <si>
    <t>AX-94727683</t>
  </si>
  <si>
    <t>5AL_915454</t>
  </si>
  <si>
    <t>4BL_7036100</t>
  </si>
  <si>
    <t>GTTGTGGACGTTGAGGATGAAGGGATGCTGAAACTGGCCATTGGTGGCTC[S]AAGATGAGCCAGCCTGGAGAAGCGAGTGGTTTCCTGAATGGGCTCGAGAT</t>
  </si>
  <si>
    <t>AX-95020704</t>
  </si>
  <si>
    <t>5AL_2798782</t>
  </si>
  <si>
    <t>4BL_6999865</t>
  </si>
  <si>
    <t>4DL_14444419</t>
  </si>
  <si>
    <t>TGGTACAATCTGGCCCTTCTGTACCTAAGCCTGTCACAGTGGAGGGATAC[R]GAGCTTTGCATATCGAAAATAAAGGCTATCAGTGCATATTCTCCCTTGGC</t>
  </si>
  <si>
    <t>AX-94602198</t>
  </si>
  <si>
    <t>5AL_2198928</t>
  </si>
  <si>
    <t>4BL_6978006</t>
  </si>
  <si>
    <t>4DL_14364353</t>
  </si>
  <si>
    <t>TGAGAGATAAAACAGATGTGATCTTCTGGGCAAAGCTGTAAAATCATTTG[Y]TTCGGTACCGTAGGGCCCTCTCGCGCTGCAGGTAGATCTGCAGTCTGCAG</t>
  </si>
  <si>
    <t>AX-94914990</t>
  </si>
  <si>
    <t>5AL_2773778</t>
  </si>
  <si>
    <t>4BL_6925100</t>
  </si>
  <si>
    <t>4DL_14429747 </t>
  </si>
  <si>
    <t>TATGGCCAGGCTGCAAGTCCTGAAAAGACGCGAAGATAACAATAGCAGCG[Y]TGTGAATGAGGGACAAGAGGTTTTCCATTCCGATGATTGGGCAGGTCACT</t>
  </si>
  <si>
    <t>AX-94784685</t>
  </si>
  <si>
    <t>4BL_7024945</t>
  </si>
  <si>
    <t>4DL_4116934</t>
  </si>
  <si>
    <t>GTCGTCTTTGTTGCCATCGGCGGTGTCCTCTCACTATACCTGGAAGCCCA[Y]GATGTCCCTCCGCGATGGGGATATGTTGATGGACACGCAATCTGCCTCGC</t>
  </si>
  <si>
    <t>AX-94681948</t>
  </si>
  <si>
    <t>5AL_2765887</t>
  </si>
  <si>
    <t>4DL_14467048</t>
  </si>
  <si>
    <t>TCAAAGATCCCAAGGCCGAGTTACTTGAAGCAGCAGTCAGTGGAACACTT[R]ACGTTCTGCGTTCCTGCAAGAAAGCTTCTGTCAAAAGAGTGGTCATAACA</t>
  </si>
  <si>
    <t>AX-94830126</t>
  </si>
  <si>
    <t>5AL_2309855</t>
  </si>
  <si>
    <t>4BL_7010602</t>
  </si>
  <si>
    <t>4DL_14464513</t>
  </si>
  <si>
    <t>GATCAAGGTGCTGGTTGCCTCATTATCTTTGAGGAGCAGAAAACCGAGGC[Y]ATCTTCCCGGCAACACTCGAAACAATTTCAAACGTTGGGAAGGTTGTGGA</t>
  </si>
  <si>
    <t>AX-94988203</t>
  </si>
  <si>
    <t>5AL_2730866</t>
  </si>
  <si>
    <t>5BL_6996722</t>
  </si>
  <si>
    <t>5DL_14466543</t>
  </si>
  <si>
    <t>GGTTGATGCCTGGTGATGTCATTTATTGCATTTGCAATAGACTGGTAAAC[Y]TGCATGTCTTCTCGGCTAAGGATATACTGCCTCCAACGTACTATTGCAAA</t>
  </si>
  <si>
    <t>AX-94861038</t>
  </si>
  <si>
    <t>4BL_6996722</t>
  </si>
  <si>
    <t>4DL_14466543</t>
  </si>
  <si>
    <t>GCAGCCAGAAGATCATACAGCTGATGTGTATTACGAAAGCAAATATCTCG[R]AAAGGTTGATGCCTGGTGATGTCATTTATTGCATTTGCAATAGACTGGTA</t>
  </si>
  <si>
    <t>AX-95130439</t>
  </si>
  <si>
    <t>5AL_372666</t>
  </si>
  <si>
    <t>4BL_7040508</t>
  </si>
  <si>
    <t>4DL_14468736</t>
  </si>
  <si>
    <t>CTCCTGAAGTAAAATGGTAGTACTAGTACATGTCGTGCTCCGAGATGTGC[Y]GCATACCAAAGAGTCTCTGTTATATCTCCAAATATCCCCCGTGACCTCGT</t>
  </si>
  <si>
    <t>AX-95141208</t>
  </si>
  <si>
    <t>5AL_1752574</t>
  </si>
  <si>
    <t>4BL_6982387</t>
  </si>
  <si>
    <t>4DL_14450677 </t>
  </si>
  <si>
    <t>ATGATCTCATGCTTGTACCGCTGCCTGCTACTATTATATTTGCTTCAAAA[R]GAGGTTGCTCCTCCTACAATTGTAATAAAGTAATTAATATCACATGTCAA</t>
  </si>
  <si>
    <t>AX-94389604</t>
  </si>
  <si>
    <t>5AL_2750499</t>
  </si>
  <si>
    <t>4BL_7031725</t>
  </si>
  <si>
    <t>4DL_14366902</t>
  </si>
  <si>
    <t>TCTGGTATACGCATGCACACCTATATATTTTCTGCTTTTCCAGTTCATGT[R]TATGTCAGTCGCGTGGATGATGGGCTCCCTCGCTCGTGCATGCATGCTTA</t>
  </si>
  <si>
    <t>AX-95168962</t>
  </si>
  <si>
    <t>5AL_2734062</t>
  </si>
  <si>
    <t>4DL_14463661</t>
  </si>
  <si>
    <t>TAAAGGAATAATGGAGGTTGATCCCCAGAAGAAGAAACCAAGCAAGTTGGCAG[Y]ATTCTATGATTGTAGCTGGACTGATTTTCTGAATATTATAAATTATT</t>
  </si>
  <si>
    <t>AX-95213872</t>
  </si>
  <si>
    <t>5AL_2805500</t>
  </si>
  <si>
    <t>4BL_6839151</t>
  </si>
  <si>
    <t>4DL_14447244</t>
  </si>
  <si>
    <t>ACCAGCAAGAGCTTTCTGCGCCCGAACTTGTCGACGACGATCATGGCCAC[R]ATGTTGGCGACTGTGGCGCAGAGGCGTGTCACGACCGCTGACATGAGTGC</t>
  </si>
  <si>
    <t>AX-94460728</t>
  </si>
  <si>
    <t>5AL_2803118</t>
  </si>
  <si>
    <t>4BL_7035288</t>
  </si>
  <si>
    <t>4DL_14348498</t>
  </si>
  <si>
    <t>CTTATCATCGGTAGACTTTATTGCCATCATCATGGGACGATGAAAATAAG[Y]GGGAACAGACAACATTCATGCAAGCTTACCTTTAAACAGCAGTCGTTTCT</t>
  </si>
  <si>
    <t>AX-95069668</t>
  </si>
  <si>
    <t>5AL_2756631</t>
  </si>
  <si>
    <t>4BL_6925881</t>
  </si>
  <si>
    <t>4DL_14439239</t>
  </si>
  <si>
    <t>CCGGAGGCTGGTGCTCGGGTNCAGTCGGTCAGGGAGAGGGAGAGCAAATG[Y]GTGCTATCTGTCTAGAGAAACAGCAAAGATAAACTGCCCAGCTAGGATTT</t>
  </si>
  <si>
    <t>name=Chr6J</t>
  </si>
  <si>
    <t>AX-95209129</t>
  </si>
  <si>
    <t>6BS_2977490</t>
  </si>
  <si>
    <t>6DS_2119782</t>
  </si>
  <si>
    <t>GTTTGCACTGGTCAGAACTTTGGCATCGTGCAAGTGCAGGTTGTCATGGC[R]ATGATCCTCAGCAAGTTCTCCTTCTCCCTCTCCCCGGAGTATGTTCACAA</t>
  </si>
  <si>
    <t>AX-95077152</t>
  </si>
  <si>
    <t>6AS_4390751</t>
  </si>
  <si>
    <t>6BS_2497643</t>
  </si>
  <si>
    <t>6DS_2085562</t>
  </si>
  <si>
    <t>GCTAGGATTGGAGTTTTGTGATTGGCTAGGATTCGAGATTGTGCACACTC[S]TGCTTGAGCGCGTTTTTTCTGCCTTGGTTGTATTTTTCTCAACATTATCA</t>
  </si>
  <si>
    <t>AX-94924911</t>
  </si>
  <si>
    <t>6AS_4401928</t>
  </si>
  <si>
    <t>6BS_3041587</t>
  </si>
  <si>
    <t>6DS_2067626</t>
  </si>
  <si>
    <t>CCGTCGGCTGCAGATGCGCCTGCTGCTCCTTCAGAATCAAAGGCTACACC[R]GAACCTGCAGCGCCAAAAGTGGAGGAGAAAGTACCTGCCAAGGCTCCTGA</t>
  </si>
  <si>
    <t>AX-95083227</t>
  </si>
  <si>
    <t>6AS_4380692</t>
  </si>
  <si>
    <t>6BS_672118</t>
  </si>
  <si>
    <t>6DS_2097164</t>
  </si>
  <si>
    <t>AGATGCGGGACCTGCTGCAGCTGTCAAACTCTGAGCTGCAGGACGTGGTC[S]AGTTCTTCAAGCGGTTCCCCAACGTCGACATGACCTATGAAGTCCGTGAG</t>
  </si>
  <si>
    <t>AX-94570587</t>
  </si>
  <si>
    <t>6AS_4405185</t>
  </si>
  <si>
    <t>CAGATTGTAAGACTTTATCATCGTAGAAATCTACAAGGCATTGGCATCAC[S]TAAGCAGCATAATATACTTTATCATCGATAATAAGAATATAAATGTAAAC</t>
  </si>
  <si>
    <t>AX-95175529</t>
  </si>
  <si>
    <t>6AS_4352105</t>
  </si>
  <si>
    <t>6BS_3034478</t>
  </si>
  <si>
    <t>6DS_2122086</t>
  </si>
  <si>
    <t>AGGGAGGAAGTGCTCCAGTCCTTCAAGATCTGCCATGACTAGCTCGACGG[Y]GAGCCACGAACTCCATGATTTCTGCTGCTGCATGCAGAGGGCACAAATAA</t>
  </si>
  <si>
    <t>AX-94831516</t>
  </si>
  <si>
    <t>6AS_4392209</t>
  </si>
  <si>
    <t>6BS_2940042</t>
  </si>
  <si>
    <t>6DS_2049915</t>
  </si>
  <si>
    <t>CTGAACTCGCAAGGGTATTCTTTGGATTGGGCTGCTCAGAAATCTTATTC[S]CGTGTCCAGAACTTTGGGTCATATGCATCATTTGCCCGGCGTTGCCCATT</t>
  </si>
  <si>
    <t>AX-94721634</t>
  </si>
  <si>
    <t>TGGGCCTTCCTTGTTCATCAGCATTGACTGAAGCAGCCCTTTCACGATTG[R]GTATTACTGGAGGTCCAGAGACCAGCTGCGTCTGTGGGTCCGGCAGTGGC</t>
  </si>
  <si>
    <t>AX-94729847</t>
  </si>
  <si>
    <t>AGACGGAGGAGTTCCATCGCAATGCTGCGAGCAGGGATAATGAAGTCCTC[R]AGGGCCGGGCGGAGTCTGACAGGCTTTTCGGGCCAGGAGGGCTTGGTGCG</t>
  </si>
  <si>
    <t>AX-94902930</t>
  </si>
  <si>
    <t>6AS_4426065</t>
  </si>
  <si>
    <t>6BS_3013883</t>
  </si>
  <si>
    <t>CCCGAGATGATGGTGAAACACCACAGAACTCATGGTGCCTCGAAGAGAAA[K]GGCCGTGAATCACTTACACTGGCACACAGTTTTATGCGGCGTCGATCGGT</t>
  </si>
  <si>
    <t>AX-95142428</t>
  </si>
  <si>
    <t>6BS_2950174</t>
  </si>
  <si>
    <t>CACACCTTTGCCAGTCTCTCCTCCAGCTGAAACTGGGCAACAGTACTGCT[Y]TGAATTTACGGGGAGACAAAAGTGTAACAGCGGTAACAACCGAATTACGC</t>
  </si>
  <si>
    <t>AX-94388846</t>
  </si>
  <si>
    <t>GACATTGAATCAAAGGGTAAACAAAAGTGCAACAACGGTAACACCGAATT[W]CAGAGTTCAGCAACTCCTTTCAACTACATAGAGTAAGTAGGGCATCATCT</t>
  </si>
  <si>
    <t>AX-94435940</t>
  </si>
  <si>
    <t>6BS_2985468</t>
  </si>
  <si>
    <t>ACTCTGCTTCCATTTTGGCTGCCAAACCATCTATCTATCTTGGGGCAGGA[R]TTAGTTTTATATTATGTAGGTTGGGTGATGAGAGTATGTCTCCCGTCTAA</t>
  </si>
  <si>
    <t>AX-94491150</t>
  </si>
  <si>
    <t>6DS_2116712</t>
  </si>
  <si>
    <t>ACACAATCCGTTTGCAAGCAAGTGGATGGCCAAATTTTGGTCTCTGTACA[Y]TTGCAAGCAAGTCCTGGAATCAGCAGTGCACCTCCTCTTCAAGTGTCAGC</t>
  </si>
  <si>
    <t>AX-95117587</t>
  </si>
  <si>
    <t>6AS_849028</t>
  </si>
  <si>
    <t>6BS_3034121</t>
  </si>
  <si>
    <t>AACCCTATACAACTAACTCAGCAACACTCTCATTCAACGGCAGCAGCCCA[Y]CTCAACTTTAATCCGGCAAAATCTGTTGACTTCAACTCTGATCAGCAGGA</t>
  </si>
  <si>
    <t>AX-95204405</t>
  </si>
  <si>
    <t>6AS_4361966</t>
  </si>
  <si>
    <t>GCGGCGGTGGAGGGCATCAACTCCATCAGGACCCGAAACCTAACGTCATT[R]TCTGTGCAACAACTTCTAGACTGCGATAAGGGGAATGAGGGATGTCGTGG</t>
  </si>
  <si>
    <t>AX-95239888</t>
  </si>
  <si>
    <t>6AS_4406192</t>
  </si>
  <si>
    <t>6BS_2360299</t>
  </si>
  <si>
    <t>GAAGTGTTCTCCCTGACTGCTTCCTCAGCAACTGTTTCAGACTTCGAAGA[R]CAGGGTGCTTCATTTGCGTTTCTGATTTCAATTAGACCTGCTAGATGTGG</t>
  </si>
  <si>
    <t>AX-94587365</t>
  </si>
  <si>
    <t>6AS_4429014</t>
  </si>
  <si>
    <t>GTGTGCTGTAGGTTCTTCCATTTTGTATGATGTGCTCTGCTCAGAAATTG[S]CCCTCTGTACTGGGCAGTTGTGAAGTATGTGACTTGTAGAAACGAATCGC</t>
  </si>
  <si>
    <t>AX-94786288</t>
  </si>
  <si>
    <t>6AS_4364794</t>
  </si>
  <si>
    <t>GAATTTCCATCTGGACTCTTGACTGAGATCCTAAGCAGACGTGGAAGAGG[R]AGGAGCTCCTCCAGCAGTGCCATAAGAACACACCTTAACACTGAATCATT</t>
  </si>
  <si>
    <t>AX-94666641</t>
  </si>
  <si>
    <t>TGTGAGTCGCATTCTAGAGAATACGGAGCAGGGCAGTGAGACCAGCGATG[K]TATTGACCACCTTGCGCTTGCTGGTATTGGCCATGCCCTGGCATGTGCAG</t>
  </si>
  <si>
    <t>AX-94663483</t>
  </si>
  <si>
    <t>6AS_4401466</t>
  </si>
  <si>
    <t>6BS_2936822</t>
  </si>
  <si>
    <t>AAGATAGGCAGGTTCATTGCTGACACCGTCTCCTCCATGCCAAAGCTGTC[Y]CCAGCATCTTTTGACAGGCTCTTCAATGACAAGATTCAGGACAATCTTGC</t>
  </si>
  <si>
    <t>AX-94468557</t>
  </si>
  <si>
    <t>GTCCTGTGATTCATGTGTTGTTTGGGTAGCTGCCAACTCCATGCCGTGAC[R]GCATCTGTGCTTGGTTTTCGTTTGCTTGAATGAGAGATCAGAATATGTTG</t>
  </si>
  <si>
    <t>AX-95154799</t>
  </si>
  <si>
    <t>6BS_2948846</t>
  </si>
  <si>
    <t>6DS_2084845</t>
  </si>
  <si>
    <t>AACTGTCCAGAAGATGAAGATGTTGAGATCGTCAAACTAGAAGATCAACC[R]AGTGATAAAACTGATGATGTGGATGCAGACCTGGTGCATGAAGAGGTGCC</t>
  </si>
  <si>
    <t>AX-95218218</t>
  </si>
  <si>
    <t>6AS_4376226</t>
  </si>
  <si>
    <t>6BS_2954437</t>
  </si>
  <si>
    <t>6DS_484501</t>
  </si>
  <si>
    <t>AGCAGGGCAAAGAACCACAAAGAACCAGGACAGGCTACACACAAAGAATT[R]GTTACAATCCAGCGGAGACCAACCCATGCAGTGTAATGATCCCAGACACG</t>
  </si>
  <si>
    <t>AX-95183306</t>
  </si>
  <si>
    <t>6AS_4430406</t>
  </si>
  <si>
    <t>6BS_2966965</t>
  </si>
  <si>
    <t>6DS_2078226</t>
  </si>
  <si>
    <t>ATGTTGCAACCAGGAGAATCTGGATTTTGGTTCAGTGGGGTGTTTGTGCC[Y]CTCAAAAAGGATTAATGAGGTTGAACTTGACGAAGCATGTCCATGGAGAG</t>
  </si>
  <si>
    <t>AX-95143205</t>
  </si>
  <si>
    <t>6AS_4316805</t>
  </si>
  <si>
    <t>6BS_2984153</t>
  </si>
  <si>
    <t>6DS_2064650</t>
  </si>
  <si>
    <t>GATGCACGGTGTGGCATGGTCTGGAACGAAACCGTTTTGTTTGAGATGTA[Y]TGGAAGTGTGGAAGGCTAAGTTATGCAGTAGTATTTGTAAGCTCATGCAT</t>
  </si>
  <si>
    <t>AX-94880647</t>
  </si>
  <si>
    <t>6AS_4411887</t>
  </si>
  <si>
    <t>6BS_2935070</t>
  </si>
  <si>
    <t>6DS_1177943</t>
  </si>
  <si>
    <t>TCATGTTGTTTTGCTTGATACCGGCAATGGCTGTGTTGTATCATCTGGGC[Y]GGAGTCGTCTGCCAAGCTTGATATTGTTGTTCTAGAAGGTGATTTCAACA</t>
  </si>
  <si>
    <t>AX-94932402</t>
  </si>
  <si>
    <t>GACGACGCCTTTTCATTTTTGCCGCCTACCATGTTGATGGGGTCTAATCA[R]GGAACAGCAACTGATGGCATGGGTCTGGAACTCGGCCAGTTGCATCACAC</t>
  </si>
  <si>
    <t>AX-95215629</t>
  </si>
  <si>
    <t>6AS_4430058</t>
  </si>
  <si>
    <t>6BS_3043169</t>
  </si>
  <si>
    <t>6DS_2071356</t>
  </si>
  <si>
    <t>TTGAGGATTGAATAACCTTCAGGATCCGAGATTTCAACCATGAAAAGTGG[K]GAGAGTGAACGCCCCATCACTTCAGCATGGCAAACGCATATGTAGTACAT</t>
  </si>
  <si>
    <t>AX-95233748</t>
  </si>
  <si>
    <t>6AS_4392667</t>
  </si>
  <si>
    <t>6BS_2004217</t>
  </si>
  <si>
    <t>6DS_2110983</t>
  </si>
  <si>
    <t>CACCCGGGCCTCCGTGATGCTCCAACCGCAAGCTACTCGGTTGGCAACAG[Y]GTCTTTCGTCCCAACCGTGTGGCTGCGCACACCCTAAATGAAGATGCATT</t>
  </si>
  <si>
    <t>AX-94454654</t>
  </si>
  <si>
    <t>6BS_527202</t>
  </si>
  <si>
    <t>ACATCAAAGAGCAGACTATAATCATATAATTCCAGGTAAAGAAAGCGATC[Y]TGTCTCCTCAAAGCAAACAATCCAAACAGCTCGCGTTAGGACACACAAGA</t>
  </si>
  <si>
    <t>AX-95118977</t>
  </si>
  <si>
    <t>6BS_2988062</t>
  </si>
  <si>
    <t>CTGATTGTCCTTATGATGATCACTACATAGTAACTTACTGTATGTTTGTT[S]GGTGCTATCATCGAACTACCTCCCTTCTTATTTATTAGGCCTGCATGTAT</t>
  </si>
  <si>
    <t>AX-94474466</t>
  </si>
  <si>
    <t>6AS_4329507</t>
  </si>
  <si>
    <t>6BS_3036651</t>
  </si>
  <si>
    <t>6DS_1645904</t>
  </si>
  <si>
    <t>CCGTACTTTTGGGATAGGCCAAATGAGTTTGAACCAGAGAGGTTTACAGT[Y]CCAAAGAAGGATGAGAACATAGAAGGGTGGGCTGGGTTTGATCCTGACCG</t>
  </si>
  <si>
    <t>AX-94672152</t>
  </si>
  <si>
    <t>6AS_4428512</t>
  </si>
  <si>
    <t>6DS_2066546</t>
  </si>
  <si>
    <t>GCGAACGCGTTCACCAGCGCCGTGTAGGTGCAGATGTTGGCCTTGCACCC[S]AGCGACTGCATCTCCTTGAACACCTTCATCGCCGACATCGGCTGCTTCGA</t>
  </si>
  <si>
    <t>AX-94946994</t>
  </si>
  <si>
    <t>6AS_4384368</t>
  </si>
  <si>
    <t>6DS_918497</t>
  </si>
  <si>
    <t>ATGAGCAGTAAGGAGGTTGGGCTGGATAAGGAGGTGTACGTTATTCTCAT[Y]GATAGGTTTCTCAAGAGGAAGATGTTTGAGGATGCAGTAGACTTGTTCCG</t>
  </si>
  <si>
    <t>AX-95231355</t>
  </si>
  <si>
    <t>6AS_4416235</t>
  </si>
  <si>
    <t>6BS_2985299</t>
  </si>
  <si>
    <t>6DS_2100164</t>
  </si>
  <si>
    <t>GATCAAGGCAGCTGGTGGTGTTGCTGTGATGGAGTAAAGGATCAAATTCC[R]GACATTGCAATCCTTATTTCTTTCTTCTGATTTTGTTAGCATGATGGAGC</t>
  </si>
  <si>
    <t>AX-94911599</t>
  </si>
  <si>
    <t>6AS_4347038</t>
  </si>
  <si>
    <t>6BS_1893702</t>
  </si>
  <si>
    <t>6DS_1077896</t>
  </si>
  <si>
    <t>TGTGTCTGACAGTTTTACTAGGAAAAAACAGCAGTGTGGCGACCCGTATG[Y]GGTGGCTGGACATCCCTCACTTTGTTGTTTCAGAAAACCATATGTGGTGA</t>
  </si>
  <si>
    <t>AX-94712565</t>
  </si>
  <si>
    <t>6BS_2947807</t>
  </si>
  <si>
    <t>CAAACCGTTGACATCCATCGATAAAACTTGTTAACAA[Y]AATAGGTTCTGTAACATGGCATGGAACAGGGTTTAACTTGCACAAAATCAAACTTGGGGTCTC</t>
  </si>
  <si>
    <t>AX-95202819</t>
  </si>
  <si>
    <t>6AS_4347785</t>
  </si>
  <si>
    <t>6BS_3006851</t>
  </si>
  <si>
    <t>6DS_2057727</t>
  </si>
  <si>
    <t>CGTTGCTCTATTCAGCTCGCTGCCGAGAATCGCGCAAATCTGATACCAGT[Y]GTAATGCCTGACTGACTTGACACAGATAGCAATTGTTTGTGGGATACAAT</t>
  </si>
  <si>
    <t>AX-95132842</t>
  </si>
  <si>
    <t>6AS_4430832</t>
  </si>
  <si>
    <t>6BS_2955394</t>
  </si>
  <si>
    <t>6DS_2088136</t>
  </si>
  <si>
    <t>CGCGGCGAAGAGCATGATGCGCAGGCCAACAGAGACCATTCAGGGGAGAG[Y]GAGGTGATCAACCCGCACGAAGAGGCAGGTGGAGAAGCCACCTCACAGCC</t>
  </si>
  <si>
    <t>AX-95145180</t>
  </si>
  <si>
    <t>6BS_1000306</t>
  </si>
  <si>
    <t>6DS_2062592</t>
  </si>
  <si>
    <t>TTGAAAAGCTTGCCCACTTACACTCTGTGATAGATCGTCAAGAGGGGGAA[R]GGTTGTGTCCCATACTGATGGTGATCCAACGGGCACTAACATGGATGATG</t>
  </si>
  <si>
    <t>AX-94533053</t>
  </si>
  <si>
    <t>6AL_5829512</t>
  </si>
  <si>
    <t>6DS_2049578</t>
  </si>
  <si>
    <t>TCATAGCGCGAGAGGGGCAGCTCAAAGGCCATGTCGGTGAATAGGGCGTC[R]CTGTCCATCCACCAGATCCACTCGACCTCCGGGTGGGAGAGCATAAGTCG</t>
  </si>
  <si>
    <t>AX-95238386</t>
  </si>
  <si>
    <t>6AS_4321944</t>
  </si>
  <si>
    <t>6BS_2978998</t>
  </si>
  <si>
    <t>6DS_2062424</t>
  </si>
  <si>
    <t>CCCAATTGGAAGGCGATTACCTAGGGCACGTGCACTGATATCGAAACGGG[R]TTCGACAACTCTCCACTGCCAAAGCTCGCAGCACGCCTCAATGAGCTGTT</t>
  </si>
  <si>
    <t>AX-94557181</t>
  </si>
  <si>
    <t>GTATTCAACCCCGGAATCTTTGCTACTCTCCG[M]ACCAATGTTGAGCCACCACGGCGACATATCTCGTATAGAGCGGACACTGCATTCTCCTTGCCCTTTGG</t>
  </si>
  <si>
    <t>AX-94666942</t>
  </si>
  <si>
    <t>6BL_4395029</t>
  </si>
  <si>
    <t>6DS_2057203</t>
  </si>
  <si>
    <t>CTGAGAGCATGGGAGTAAAGCTAAAGCCAATCAAGACACGAGCGCGGCTT[S]AAGTGTAGAGCAAGTGAATAAGGGCGGCATAGGTCTTTGCCATTTAGGGT</t>
  </si>
  <si>
    <t>AX-95193304</t>
  </si>
  <si>
    <t>6AS_4391483</t>
  </si>
  <si>
    <t>6DS_2104815</t>
  </si>
  <si>
    <t>AGCACATGCATCGTTCTGTGAGTAAGCGTGGTACTTTTCAGAATGGGAAG[R]TACATGATGATCATACAAATTTCTACCACCGCCTGCATAGTTCTGAGAGA</t>
  </si>
  <si>
    <t>AX-94820315</t>
  </si>
  <si>
    <t>6AL_5745523</t>
  </si>
  <si>
    <t>6BL_4260192</t>
  </si>
  <si>
    <t>6DS_2115936</t>
  </si>
  <si>
    <t>TACTTTGCTAGGGAGAAGAAGACTAGGGCAAAGAAGACTGAGGGCGAGCT[R]TTTGAGTCGGAGAAGGAGGTACATTCGTGCATTATTATCCTTTTAGATGC</t>
  </si>
  <si>
    <t>AX-95015826</t>
  </si>
  <si>
    <t>6AS_4429229</t>
  </si>
  <si>
    <t>6BS_2973012</t>
  </si>
  <si>
    <t>6DS_2090576</t>
  </si>
  <si>
    <t>GGAGAGATCTTGTAGGAGGCATGGGGGCTACATCTTTCAGTATATCGCAG[R]TATTGCCGAACATCAGCCCAGCACCACCAAAACTTGAACCTGCTACTGAG</t>
  </si>
  <si>
    <t>AX-95216821</t>
  </si>
  <si>
    <t>6AS_4388419</t>
  </si>
  <si>
    <t>6BS_2954072</t>
  </si>
  <si>
    <t>6DS_930118</t>
  </si>
  <si>
    <t>TACTCGTGGAAGCCGCGGCTGGTCCGCAGCAACTACCTCCTGGTGCTTCT[Y]CTTGCACTTGTTCACCTCTGTGTGTCATCCTCATAGGTGNNNNNNNNNNN</t>
  </si>
  <si>
    <t>AX-95120832</t>
  </si>
  <si>
    <t>6AS_4378990</t>
  </si>
  <si>
    <t>6BS_2957675</t>
  </si>
  <si>
    <t>6DS_1329023</t>
  </si>
  <si>
    <t>CATTACAGCTACAATGCTTGCGGGCTTGGTTCTGATGGGACTGATAGGCT[R]GTGAATCTAGTACAAGAAATCCAGCACAGGAAGACCACCTCGCAACATGA</t>
  </si>
  <si>
    <t>AX-94784805</t>
  </si>
  <si>
    <t>6AS_4429117</t>
  </si>
  <si>
    <t>6BS_3044527</t>
  </si>
  <si>
    <t>6DS_2064833</t>
  </si>
  <si>
    <t>AAGAAGATTGCAGGGTAACCAGTCCGTAGACAGAGTTCATCCATAGAAGG[R]CGAGTTTGATGTAAAAGTGAAATCTTCATGTAGCATAGATGTAAAATTTT</t>
  </si>
  <si>
    <t>AX-94808907</t>
  </si>
  <si>
    <t>6AS_4371799</t>
  </si>
  <si>
    <t>6BS_3012531</t>
  </si>
  <si>
    <t>6DS_2089665</t>
  </si>
  <si>
    <t>GACTGGCTCACCGACAAGATGAGGGGAAGGGATCACACTGTCTCTGCCAC[R]CACGGAGACATGGACCAGAACACTAGGGACATCATCATGAGGGAGTTCAG</t>
  </si>
  <si>
    <t>AX-95170636</t>
  </si>
  <si>
    <t>6AL_5832763</t>
  </si>
  <si>
    <t>6BL_4251059</t>
  </si>
  <si>
    <t>6DL_2010053</t>
  </si>
  <si>
    <t>CTGTCACAAATAGAGTCCAGGGAATCATGAATCAGTGATCCTGCCATGAG[R]ATAGCATCTCTGGAACCATCAAAATAACCTCCCTCAGCAATCATTTTGTC</t>
  </si>
  <si>
    <t>AX-94541273</t>
  </si>
  <si>
    <t>6AL_5772771</t>
  </si>
  <si>
    <t>6BL_4277068</t>
  </si>
  <si>
    <t>6DL_3241469</t>
  </si>
  <si>
    <t>GACCGCTGGCAGAAGGTGGCACGAGCAGTCGGTGATGGGAAGTCAGTCGA[K]GAAGTGAAGAGGCACTATGAAGAGCTGCTGAAGGACCTGCATCACATTGA</t>
  </si>
  <si>
    <t>AX-95118160</t>
  </si>
  <si>
    <t>6AL_5771092</t>
  </si>
  <si>
    <t>6BL_4362925</t>
  </si>
  <si>
    <t>6DL_3240997</t>
  </si>
  <si>
    <t>GGAGTTCCAGAAGTATGGTCACTAAGACAGTTATGGCCAGGGGCGAAGTT[R]CTTCATGGTTGTCGTACTTTAGTGCTATTAGTGATAACTCCTGGTTAAGA</t>
  </si>
  <si>
    <t>AX-94889864</t>
  </si>
  <si>
    <t>6AL_5832807</t>
  </si>
  <si>
    <t>6BL_4207521</t>
  </si>
  <si>
    <t>6DL_3307255</t>
  </si>
  <si>
    <t>ACTTACTAACCCATCGCATGATCTTTCTGATAGACCTTGAAGTGGGCACG[R]CAACTCCTTTTGGGCATCATGAGATCCTGCCATATCGTTGCCGACTTCCT</t>
  </si>
  <si>
    <t>AX-94761183</t>
  </si>
  <si>
    <t>6AL_5830253</t>
  </si>
  <si>
    <t>6BL_4381776</t>
  </si>
  <si>
    <t>6DL_1095232</t>
  </si>
  <si>
    <t>TAGGAATTCACGGCAGGCTAGATGCTATATGGGCGAGAAGAATTTGATAT[Y]AATCGCTGTATAGCAGTATTGTGGACTCTAGGGCATATGCTGTCAAGATA</t>
  </si>
  <si>
    <t>AX-94553420</t>
  </si>
  <si>
    <t>6AL_5800329</t>
  </si>
  <si>
    <t>6BL_4261058</t>
  </si>
  <si>
    <t>6DL_3324173</t>
  </si>
  <si>
    <t>ACCGTCCATTTGAACGGAAAACCACGCGTGCTCACTCTGAAACAGGACCT[Y]CACTACTGGCCAACCTGGGAGCTCACTTTTGAACCGGAGACTGACACATG</t>
  </si>
  <si>
    <t>AX-94936951</t>
  </si>
  <si>
    <t>6AL_5781939</t>
  </si>
  <si>
    <t>6BL_4360107</t>
  </si>
  <si>
    <t>6DL_3313333</t>
  </si>
  <si>
    <t>TTGAGCGACAGCATTGTCAATATTTCGTCGGGAAAGGTAAAACAGGAAGT[K]TACCTAAAGCTGCAGAACGTAGAATCAGGTGAGATGGAGTTAGAACTGGA</t>
  </si>
  <si>
    <t>AX-94664517</t>
  </si>
  <si>
    <t>6AL_5825070</t>
  </si>
  <si>
    <t>6BL_4383459</t>
  </si>
  <si>
    <t>6DL_3040946</t>
  </si>
  <si>
    <t>TCATCTTAAGGTAGCAACGAAAATGTGTAGTAATAAGTAGCATCACTGTG[R]CCAACTAGCAGACTGCCGTTAGCATGTCAATTAAGTAGCATGCTGGTTAG</t>
  </si>
  <si>
    <t>AX-95209837</t>
  </si>
  <si>
    <t>TGAAGAGGGCCAAGACAAGGGGGTAAAAGGCCATGAGTACCATGGGAGAA[S]CAATCATCTGTCCTGAGACGGAAACTGAGTATGCCTATGGGTTTGCCTTC</t>
  </si>
  <si>
    <t>AX-94823992</t>
  </si>
  <si>
    <t>6AL_5793967</t>
  </si>
  <si>
    <t>6BL_4310323</t>
  </si>
  <si>
    <t>6DL_3270714</t>
  </si>
  <si>
    <t>TAAGTAGGCGTCGCTAGAATTTTAGTGTGCAGGACCATGGTAGAAGTATT[S]GAAAGTGAGAACTTGTCTTGTCGAGCGAGTTTGCTGAGATTTATAAATTC</t>
  </si>
  <si>
    <t>AX-95013806</t>
  </si>
  <si>
    <t>6AL_5796741</t>
  </si>
  <si>
    <t>6BL_4396966</t>
  </si>
  <si>
    <t>6DL_5805420</t>
  </si>
  <si>
    <t>CTTCACACAGAGTTGAAGTCACATTGTTGCCATCAAGACCGTTGCCAGAAGGTTTACCTA[R]TACTGATACAAGTAGCTCGAGGAACTTCTTTGATCTCAAT</t>
  </si>
  <si>
    <t>AX-95252003</t>
  </si>
  <si>
    <t>6AL_5826346</t>
  </si>
  <si>
    <t>6BL_1758396</t>
  </si>
  <si>
    <t>6DL_3288722</t>
  </si>
  <si>
    <t>GTCAACTGGGGAGTAGGAAAACAGTGGAGCCATGATCATTGTGCTCCTAA[R]CCTTTTTAGGTTTGCTTGGTAGTGTCAACTGTTAAATCTATGCTCGGCAT</t>
  </si>
  <si>
    <t>AX-94576508</t>
  </si>
  <si>
    <t>6AL_5775615</t>
  </si>
  <si>
    <t>6BL_1313111</t>
  </si>
  <si>
    <t>6DL_254712</t>
  </si>
  <si>
    <t>GCGATGAAATGCGGCGTTTTGGTGGAGCAAGAATGTTTCTGAAACTATGA[K]CTAGAGTCTGCAGATTGGGCTGGCTCGATGCATCAGACATGTGGTGGAAC</t>
  </si>
  <si>
    <t>AX-94831273</t>
  </si>
  <si>
    <t>CAAATCGTGCTGGTGGATTAAGAATGTCTTCTTGTGTGGCCAGAGAAGTA[M]GTACGTATGCTAGAACTGGCAAACTGTAGCGTGCTGTTGGGTGCGCGAAT</t>
  </si>
  <si>
    <t>AX-94797868</t>
  </si>
  <si>
    <t>6AL_5817735</t>
  </si>
  <si>
    <t>6BL_3466731</t>
  </si>
  <si>
    <t>6DL_1129846</t>
  </si>
  <si>
    <t>AAGAGAATGGAGACCCTCGTTTTGCAGAGACCATGCTCAGCTGTTTGTTC[M]AGGATTACCTGCTCAGGCTGAAAGTCAAAGAAGAAACGTACAGCGACGAG</t>
  </si>
  <si>
    <t>AX-94686001</t>
  </si>
  <si>
    <t>6AL_5786760</t>
  </si>
  <si>
    <t>6BL_4263183</t>
  </si>
  <si>
    <t>6DL_3306129</t>
  </si>
  <si>
    <t>TCCGACTCCCCGGTAGCATCAACTTGGTGAAGGTCGGGCTCTTCATCCTC[R]TGAACACTGGTCTCGTCATCATCGTCTATGACTGCTTCTCTTGTGGAGGT</t>
  </si>
  <si>
    <t>AX-95130177</t>
  </si>
  <si>
    <t>6AL_5831009</t>
  </si>
  <si>
    <t>6BL_4288724</t>
  </si>
  <si>
    <t>6DL_2216528</t>
  </si>
  <si>
    <t>TTTGAAGCAGCCATTTCAGGTTTGTTTCGCCCTTGTGAACCAAATTCCTC[Y]TGAGGAATTATCTGGTACTGATCCCTTCCAGCATCTTCCAATTGCCGGTT</t>
  </si>
  <si>
    <t>AX-94420467</t>
  </si>
  <si>
    <t>6BL_4346311</t>
  </si>
  <si>
    <t>GGGAATACATTGAGCAGCGGCAGGCATGGTACCAGGAGAGCCTCAAGTTT[Y]TGCATCTGGACTTTTACAATGGAGAAGCGCAGCAGCAAGCCAACAGTGCC</t>
  </si>
  <si>
    <t>AX-94471438</t>
  </si>
  <si>
    <t>6AL_5755158</t>
  </si>
  <si>
    <t>6BL_4295504</t>
  </si>
  <si>
    <t>6DL_853257</t>
  </si>
  <si>
    <t>ACTGGGTTAGCTCGCTTGACCTATGAGTTCTCAGATCTTATTGGAGTAGC[K]TACAAGCTCCTCCCCTCGACTTTTCTCCTTATGCAGAGGAACAACCGAGA</t>
  </si>
  <si>
    <t>AX-95210275</t>
  </si>
  <si>
    <t>6DL_263265</t>
  </si>
  <si>
    <t>GTAGGCCCCCCTTAGAAGGTTTGTAAAAGAACCTAGCGTGTAAGACTCAT[Y]GATGTTACCGCATTCTTCTTTCTCGGTTTGTGCCGCTGTGTTGTTGTAAT</t>
  </si>
  <si>
    <t>AX-94951910</t>
  </si>
  <si>
    <t>6DL_1544750</t>
  </si>
  <si>
    <t>TGGTCGCAGGGCCACCAGTTCTCGCGGGGCACCAACTTCCAGTGCTTCGC[R]AGCACCGGGGATGGCTCGATTGTTGTTGGCTCCGTCGATGGCAAGATCAG</t>
  </si>
  <si>
    <t>AX-95078379</t>
  </si>
  <si>
    <t>6DL_3238502</t>
  </si>
  <si>
    <t>CTCCTGGACTACGATGGGACCGTGATGCCGGAGAGCTCCATCGACAAGGC[R]CCGAGCAGTGAGGTCATCTCTGTCTTGAATCGTCTGTGCGAAGACCCGAA</t>
  </si>
  <si>
    <t>AX-94788584</t>
  </si>
  <si>
    <t>6AL_5804457</t>
  </si>
  <si>
    <t>6DL_3293384</t>
  </si>
  <si>
    <t>CTAAGGTCCGCGGCGGCAGCGGCGGCCATGGATGATTACTACGAGTTCGA[Y]CACTTCGATGACGGAAGACAGTACGGTGGCCTGGAGCATGCCATGAAGCA</t>
  </si>
  <si>
    <t>AX-94682046</t>
  </si>
  <si>
    <t>6AL_5801378</t>
  </si>
  <si>
    <t>GTCATCACCACACGTCCAAGCATCGGCTTGCCTGATTCAACCACGGACTC[R]CCACCACAAACCACTATGGCAGGACTGGGAGGTGCAGGTTCGACCATCGG</t>
  </si>
  <si>
    <t>AX-95173889</t>
  </si>
  <si>
    <t>6AL_5787732</t>
  </si>
  <si>
    <t>6BL_4403270</t>
  </si>
  <si>
    <t>6DL_3301973</t>
  </si>
  <si>
    <t>CCCTAACTGCAACTGCATTTCTAACTCGTGCTTCATGATTCGCTGAAGTC[R]GTTCCCTGATGAAGTACGCCTTTGAAAGTACTGTTAGTCATGATGTTGCG</t>
  </si>
  <si>
    <t>AX-94798820</t>
  </si>
  <si>
    <t>6AL_5820081</t>
  </si>
  <si>
    <t>6BL_4278831</t>
  </si>
  <si>
    <t>6DL_1455687</t>
  </si>
  <si>
    <t>GAACACCGGACTTTTCGGAAGGACCCTCTGAATGCGTTCAACAGATATGC[R]GGCGGTTGGAATATCAGCGAAGTTCACTACTGGGCTTCCGTTGGATACAC</t>
  </si>
  <si>
    <t>AX-95231080</t>
  </si>
  <si>
    <t>6AL_5768094</t>
  </si>
  <si>
    <t>6BL_4258527</t>
  </si>
  <si>
    <t>6DL_3049742</t>
  </si>
  <si>
    <t>GATGGGATAATGAATACTGTGAGATTCCTGCATATGTGGAGATAATTGCT[K]TATTACTTCATTCTACCATAACCTGTATTCCTGAAGCTGCATGATTCATT</t>
  </si>
  <si>
    <t>AX-94416773</t>
  </si>
  <si>
    <t>6AL_5830627</t>
  </si>
  <si>
    <t>6BL_4288491</t>
  </si>
  <si>
    <t>GCGATAACAGCCAACAGGACCACCATCACATTCTTATTCAGAGAACCACA[R]AAGGCTTTAGACCAACATCACACGCGAGCACGCATTGCATATCGGCTCTC</t>
  </si>
  <si>
    <t>AX-94549826</t>
  </si>
  <si>
    <t>6AL_5824036</t>
  </si>
  <si>
    <t>6BL_4379336</t>
  </si>
  <si>
    <t>6DL_92036</t>
  </si>
  <si>
    <t>TGTTCGGGGCAGAGGGGAGATTCTTATCTCTTGTTATACTTTTTCGGCTC[Y]TGTTCCCCATTTGAGGGCACTTAAACAGACAGTCCGGCTTGCCCATCATT</t>
  </si>
  <si>
    <t>AX-94927028</t>
  </si>
  <si>
    <t>6AL_5835027</t>
  </si>
  <si>
    <t>6BL_4375622</t>
  </si>
  <si>
    <t>6DL_3281578</t>
  </si>
  <si>
    <t>TGCTACTGTGTCGACCGTAAGAATGCCAGCTACGGAGCCTTTACTGAGAC[Y]ATATTTCCCATGAAATTCAGCGTCTCTCAAATCTCCACATTCGATACTGA</t>
  </si>
  <si>
    <t>AX-94712310</t>
  </si>
  <si>
    <t>6DL_3301512</t>
  </si>
  <si>
    <t>TCTTGCCCGTCTGATAAAAGGATAATGCTGCAGACTGGATTCTTGGCCTG[Y]CGTTCTTCAATCACTTTGGAGCCTTTTCTCAGACCCTCAGCAATGTTGGT</t>
  </si>
  <si>
    <t>AX-94541421</t>
  </si>
  <si>
    <t>6DL_3239947</t>
  </si>
  <si>
    <t>TACCGTCCAAGAACTTGCCTCAGGTAAGCCATTTTCACCCAATTTTGAAC[Y]ATTAAGATTTCCAACAATTGGCCTTCTGACTGCAGGCATTGAACTGCTGC</t>
  </si>
  <si>
    <t>AX-94919784</t>
  </si>
  <si>
    <t>6AL_5833234</t>
  </si>
  <si>
    <t>6BL_4348642</t>
  </si>
  <si>
    <t>6DL_1060258</t>
  </si>
  <si>
    <t>GCTGGTTGAACTTGTGATCATTGAGATCCTTAGTCGTAGATGAAGAAACT[R]GTAGTATGTTGTTCCATTGTTGCTACCCATTGACAATTATTATTGTCTGT</t>
  </si>
  <si>
    <t>AX-95127061</t>
  </si>
  <si>
    <t>6AS_309424</t>
  </si>
  <si>
    <t>6BL_4380669</t>
  </si>
  <si>
    <t>6DL_3285374</t>
  </si>
  <si>
    <t>TGAAGATATGCTATCCTGCTATTGAGAACCATGAATGGCGTATCGTGACGGGATGTGA[Y]CCAAAAAATACGAGATGGAGTTACCACAATGGAGGATCTTGG</t>
  </si>
  <si>
    <t>AX-95218444</t>
  </si>
  <si>
    <t>6AL_5748555</t>
  </si>
  <si>
    <t>6BL_4304608</t>
  </si>
  <si>
    <t>6DL_3295144</t>
  </si>
  <si>
    <t>ACCCATAAACCTTCTAGAGCAAGTTCCGCGAGAGGTGACTCGGCATCTGG[R]CCATTGCAAAGTTCTAGCAAAGCATAGTGGACATTCACAGTCATGATGAC</t>
  </si>
  <si>
    <t>AX-94478095</t>
  </si>
  <si>
    <t>6AL_5775753</t>
  </si>
  <si>
    <t>6BL_4328213</t>
  </si>
  <si>
    <t>6DL_3269463</t>
  </si>
  <si>
    <t>AACCTTGGAGAATGAATGGTTGCAAACTTAGAATATGATTGCCCAGAACA[Y]AGCTTTGACCACAAAAGTACTGGTGCTCAAGTGACACTCGTGACTATACT</t>
  </si>
  <si>
    <t>AX-94562499</t>
  </si>
  <si>
    <t>6AL_5830071</t>
  </si>
  <si>
    <t>6BL_4299694</t>
  </si>
  <si>
    <t>6DL_3319304</t>
  </si>
  <si>
    <t>GGTAGATGCAGTGATCAAAGCTGTTGATGACTCTGGTTACAGCAAACAGA[S]CGCCCAGAAAGTGATGATCCAGTCAACAAACAGCTCAACCCTGGTGAAGT</t>
  </si>
  <si>
    <t>AX-95089667</t>
  </si>
  <si>
    <t>6AS_4428144</t>
  </si>
  <si>
    <t>6BL_156882</t>
  </si>
  <si>
    <t>6DS_2076332</t>
  </si>
  <si>
    <t>TTCTCCCATTCAGAATTCTGAGCCTGATGCCTATTTTTATGAGCGCGTTG[R]AATTCACTGCTTGCTATTTTCTACATGCAAGTCCGAGTAGGGTCTTGAGT</t>
  </si>
  <si>
    <t>AX-94551285</t>
  </si>
  <si>
    <t>6AL_5834979</t>
  </si>
  <si>
    <t>6BL_4401570</t>
  </si>
  <si>
    <t>6DL_3249530</t>
  </si>
  <si>
    <t>TTGAGGAGCCATGAGATACTCGAGAATGACGAAATGCAACAGATGCTGCG[R]ATTTTGAACATGGGTGGAGCATCTACCAACATGAATGATGATGGCTTCAC</t>
  </si>
  <si>
    <t>AX-94989403</t>
  </si>
  <si>
    <t>6AS_4339815</t>
  </si>
  <si>
    <t>6BL_4213651</t>
  </si>
  <si>
    <t>6DS_2104952</t>
  </si>
  <si>
    <t>TTCATCCACTTCCTTACCTCTACCTCTTGTGGTAAACAATTCGATGCTAC[R]CAGCGTAGTGCTTTCAGCTTACACGTCATTCTGTGTTTATCATTATAGCA</t>
  </si>
  <si>
    <t>AX-94863099</t>
  </si>
  <si>
    <t>CATCAAAATCCCTGTAAGGATTGTTGCCATCTTCAGGAATATTGCACTCT[K]TAGTTTCACTGCCACTACGAGAACCATAAGAATGGCACCGAACATTCAGA</t>
  </si>
  <si>
    <t>AX-94844486</t>
  </si>
  <si>
    <t>6AL_5807277</t>
  </si>
  <si>
    <t>6BL_4314345</t>
  </si>
  <si>
    <t>6DL_2402588</t>
  </si>
  <si>
    <t>CTCCGTCGGCCGCTGCGTGCTTGTTTTATTTTTGGAAGAGGAGCTTAGCA[M]TGTGCTTCCAACCTGAGTCTCTTGTTGATTCATTGCTTCCATGATTGATT</t>
  </si>
  <si>
    <t>AX-94840936</t>
  </si>
  <si>
    <t>GCGGGGAAGACGAGGTATGCCCATTACCGGCAAACTGACGACCTTCTGGC[R]GACTCAGGGTGGCACTGCAGCTTTTGCTTTCGGTACATAAATGATTTTGT</t>
  </si>
  <si>
    <t>AX-94444841</t>
  </si>
  <si>
    <t>6AL_5710614</t>
  </si>
  <si>
    <t>6BL_4395952</t>
  </si>
  <si>
    <t>6DL_3327839</t>
  </si>
  <si>
    <t>GATAGAATATTGAGGTTAGAGGGGGGATCGGACAATAAGTTCTGTAAATA[Y]GAGAATGTGTGCGAAGTTTGAGTGATTTTAGTGTGCAGCTAATCTTGACG</t>
  </si>
  <si>
    <t>AX-94419941</t>
  </si>
  <si>
    <t>6AL_5827008</t>
  </si>
  <si>
    <t>6BL_4258995</t>
  </si>
  <si>
    <t>6DL_3324523</t>
  </si>
  <si>
    <t>GAGGAGTATGAAGTGGTTGAGGGTTTAGAGAGTTTGGAAGAAGGTGACCA[Y]GGATCCCAAATTAGTCGTTTCCTCGAGGCATATAGAGCTGGAAGAACAAT</t>
  </si>
  <si>
    <t>AX-94954935</t>
  </si>
  <si>
    <t>6AL_5789067</t>
  </si>
  <si>
    <t>6BL_4288636</t>
  </si>
  <si>
    <t>6DL_1105857</t>
  </si>
  <si>
    <t>CAGGTGGGTGGGTGGACGATCACCTACGAGGGCTTGACGTTCGTGACGAT[Y]CGCGGAGCCGGGCATGAGGTCCCTATGCACACGCCGAGGCAGGCGCTCAG</t>
  </si>
  <si>
    <t>AX-95186123</t>
  </si>
  <si>
    <t>6AL_5785888</t>
  </si>
  <si>
    <t>6BL_4354507</t>
  </si>
  <si>
    <t>6DL_3309733</t>
  </si>
  <si>
    <t>TTTGCATGAGACTTCGGGGAAGAAAACACGCAAAAGGGCATTTGCAGCAA[S]TAATATAGGGAACAAAGGAATTGACGACGATCGCGTCATGGCCCCTATAC</t>
  </si>
  <si>
    <t>AX-94550826</t>
  </si>
  <si>
    <t>6AL_5769978</t>
  </si>
  <si>
    <t>6BL_4399283</t>
  </si>
  <si>
    <t>6DL_3325110</t>
  </si>
  <si>
    <t>TGTGATGAAGCTAGTGGTTTGTGTGATGCGAAGTGAACGAGGATTGATCC[R]GTATACGGTAAAAGTTGAGCACTAATGTTGTATATATATGGAAAATTTGA</t>
  </si>
  <si>
    <t>AX-94599180</t>
  </si>
  <si>
    <t>6AL_5778773</t>
  </si>
  <si>
    <t>6BL_688807</t>
  </si>
  <si>
    <t>6DL_3235991</t>
  </si>
  <si>
    <t>ACGCGCCCGAAGATGAGCGAGGTGTACGAGATGGTCCAGAAGATCGTCGA[M]AGCGTCGAGATCGGCCCACCGGAGCCTCCCCTGCACTACCACGGCTCGGT</t>
  </si>
  <si>
    <t>AX-94830079</t>
  </si>
  <si>
    <t>6AL_5823315</t>
  </si>
  <si>
    <t>6BL_4376268</t>
  </si>
  <si>
    <t>6DL_3282521</t>
  </si>
  <si>
    <t>GCGAACATCAAGATCGCACTGGGGAAGCTTGACGAGGCTGTAAGTGTGTT[R]AAGGATGTCGCTAAGAAGGTGGAGAAGGACAGCGATGCGCGAGCTCTGGT</t>
  </si>
  <si>
    <t>AX-94927026</t>
  </si>
  <si>
    <t>6AL_5834209</t>
  </si>
  <si>
    <t>6DL_476477</t>
  </si>
  <si>
    <t>AGTCCTTACGGTTCACTGGCTTTACTCAGGGAGGCAGAAGGACGTACTGT[Y]TAGTAGTGTTAGAGTTACGATATACTTCTGGTGCGCCTTGTTCAGGCGTT</t>
  </si>
  <si>
    <t>AX-94844733</t>
  </si>
  <si>
    <t>6AL_5784854</t>
  </si>
  <si>
    <t>6BL_4328047</t>
  </si>
  <si>
    <t>6DL_3260190</t>
  </si>
  <si>
    <t>ATGCCAATAGGACTCTTAGTGATGAGGAGTTCTTTGACACGGGAAATGAT[R]CCAATGCGTATTCAGGACAGCAGCAAGCTTGTCCTTCAGATGACCAGAAC</t>
  </si>
  <si>
    <t>name=Chr7J</t>
  </si>
  <si>
    <t>AX-94441377</t>
  </si>
  <si>
    <t>7AS_4179577</t>
  </si>
  <si>
    <t>7DL_3358955</t>
  </si>
  <si>
    <t>CCATCATTCTTAGCCCTTCCCAATTCGGAGTCACCACCAAAGTTCACAAT[Y]ACTGGTCTCGTGTTTGCCATCAGCTCAGACAACGCGTTCACCATTTTCCG</t>
  </si>
  <si>
    <t>AX-94405894</t>
  </si>
  <si>
    <t>7AS_4204384</t>
  </si>
  <si>
    <t>7BS_3089122</t>
  </si>
  <si>
    <t>7DS_3898661</t>
  </si>
  <si>
    <t>CACTATCCCTCGCCTGCGGCTCAGCGATGATGCTCTTCTCATGGGTCACC[Y]GCCTAGTTGAGGCCCCCAAGACTGACTTGGATTTCTGGAAAGCACTTTTC</t>
  </si>
  <si>
    <t>AX-94944053</t>
  </si>
  <si>
    <t>7AS_4110155</t>
  </si>
  <si>
    <t>7BS_3128008</t>
  </si>
  <si>
    <t>7DS_3890372</t>
  </si>
  <si>
    <t>GATCCCTGGTACAATCAAATTAAAATGTGACGCTTACATTGGCTCAGGG[M]AATTCATTCTGAGATCAAGCAGAAATGTTTTCATTCTCCGCCATGATGCTG</t>
  </si>
  <si>
    <t>AX-94533947</t>
  </si>
  <si>
    <t>7AS_4246819</t>
  </si>
  <si>
    <t>7BS_3013249</t>
  </si>
  <si>
    <t>7DS_3818863</t>
  </si>
  <si>
    <t>CTGTTCATCAACCATCCTGACAGGTTCAGGCAGTATGGGCTTTGGGAAAG[R]TACGCAGAGCTGTATCCGGACCGTGATCTGGTGTACACCATCGGCGAAAG</t>
  </si>
  <si>
    <t>AX-94937705</t>
  </si>
  <si>
    <t>7AS_4249176</t>
  </si>
  <si>
    <t>7BS_3165645</t>
  </si>
  <si>
    <t>7DS_3962690</t>
  </si>
  <si>
    <t>AATCAGATCTTATTGTGGAGGTTAACAACCAAGTCGTGCGCATCATCTAG[M]AGCCTCCAAACGTCGAGCTGCCCAGCCATGCTATGGCACTCCCGCAGTAT</t>
  </si>
  <si>
    <t>AX-94484014</t>
  </si>
  <si>
    <t>7AS_4172815</t>
  </si>
  <si>
    <t>7BS_3098000</t>
  </si>
  <si>
    <t>7DS_3969495</t>
  </si>
  <si>
    <t>CAGAATGGAGCTTTCCCCTCAGAGTGGGGAGGCATTTCTTCTGAAGAGCA[Y]GACGAAGCTGTTATGCTTGAGGCTGCTATGTTTGGTGGGATTCCTGAACA</t>
  </si>
  <si>
    <t>AX-94387615</t>
  </si>
  <si>
    <t>7BS_3065615</t>
  </si>
  <si>
    <t>TCTTTCCCTGTCAGTCCGGTCGAGCTGATCCCACAAAAATGGCGTCGTGA[R]CAAATGACGCAGTGACCAGAACTATACCGGGCCGGCCAGCGACGAACATG</t>
  </si>
  <si>
    <t>AX-94868435</t>
  </si>
  <si>
    <t>7AS_4226929</t>
  </si>
  <si>
    <t>7BS_3145929</t>
  </si>
  <si>
    <t>7DS_3969612</t>
  </si>
  <si>
    <t>CAACACTGCTTGCAACCCTTCTCAATCTAATGATCTCGTTTTTATCAGGC[R]CCTCATCTGGCAACTGCATAGTCAATCCCTTGAGTAGAGAATATATAAGA</t>
  </si>
  <si>
    <t>AX-95249077</t>
  </si>
  <si>
    <t>7AS_4251736</t>
  </si>
  <si>
    <t>7BS_1536460</t>
  </si>
  <si>
    <t>7DS_3910708</t>
  </si>
  <si>
    <t>TATACATCAGCAATGTCCCTAGCAGGTGTTGAAGCACACGAATGTATCAC[S]GTAGGTGATTCGCTGCACCACGACATCAAAGGCGCAAATGGAGCCGGAAT</t>
  </si>
  <si>
    <t>AX-94746890</t>
  </si>
  <si>
    <t>7AS_4084930</t>
  </si>
  <si>
    <t>7BS_3065641</t>
  </si>
  <si>
    <t>7DS_1610190</t>
  </si>
  <si>
    <t>AGGGCAGAGTAACCCATGCATCCCCAGATGTTAGCCGAGATGAACTTTCC[S]CGGAGCTTGTGGAAGGCCGAGCAGGCATGCATTCAAGGCATTCAAGCTGG</t>
  </si>
  <si>
    <t>AX-94632733</t>
  </si>
  <si>
    <t>7AS_2472528</t>
  </si>
  <si>
    <t>7BS_2012340</t>
  </si>
  <si>
    <t>7DS_3905385</t>
  </si>
  <si>
    <t>TTCGCAGTGGTGGGCGGCAGTATGCTTGCGTCGAGGATATCGCAAGGCAC[Y]GTAGCCACCATTGGAGGCCTCCTCTTCCTTGGCTTCTCTGTATCATCATA</t>
  </si>
  <si>
    <t>AX-95215247</t>
  </si>
  <si>
    <t>7AS_4207165</t>
  </si>
  <si>
    <t>7BS_3134884</t>
  </si>
  <si>
    <t>7DS_3968186</t>
  </si>
  <si>
    <t>AGGGACTGCAAATGCATTGGAGGAAGTGCCTGTTGCTCAGAGAGGGCTGG[Y]ACGTAGAGCGCCAAAAGGGATGACCAATACTGAGTTCACTGCTTCTCACA</t>
  </si>
  <si>
    <t>AX-94990981</t>
  </si>
  <si>
    <t>7AS_4201359</t>
  </si>
  <si>
    <t>7BS_797656</t>
  </si>
  <si>
    <t>7DS_3938097</t>
  </si>
  <si>
    <t>TATAGTGTGTACCCATATGCTTGTATCGCTTGAACTGTAGTGAAGCTATG[Y]TGTGCAGCCTGTGCTTGTGGAAGCCGGACGCTTTTGTCGGACAAGCTAGT</t>
  </si>
  <si>
    <t>AX-94887274</t>
  </si>
  <si>
    <t>7AS_4249694</t>
  </si>
  <si>
    <t>7BS_3070875</t>
  </si>
  <si>
    <t>7DS_3848275</t>
  </si>
  <si>
    <t>GGTGAAGGCAACATCGAGAAGGGTAGCGGTGAGAAATCAGATGGTAAAGA[Y]GCTGTTGACGCATCCTGCTCCGAAGGGAATTCGAATAACCCGCGTGGTAA</t>
  </si>
  <si>
    <t>AX-94697346</t>
  </si>
  <si>
    <t>7AS_4254657</t>
  </si>
  <si>
    <t>7BS_3098888</t>
  </si>
  <si>
    <t>7DS_3912618</t>
  </si>
  <si>
    <t>GTTTACACTCTCCCGCAAGGCATTGGGGATGCTTCTCCTTCCTCACTAGC[Y]GATGTCAAGGAGTTTGCCGAGGCTGTGGTCGTTGACAGGAATTCCTTTTT</t>
  </si>
  <si>
    <t>AX-95241805</t>
  </si>
  <si>
    <t>7AS_4212850</t>
  </si>
  <si>
    <t>7BS_3010529</t>
  </si>
  <si>
    <t>7DS_3856550</t>
  </si>
  <si>
    <t>GGTCACACAGCCACGCCCATGCTTGCAGTTACAGTTGGAGAGCGCACTCT[R]CTGGTCATTCATTCAGTCACGCCCGTGGTCTAGGAGCCACACAGCCCCAG</t>
  </si>
  <si>
    <t>AX-95207006</t>
  </si>
  <si>
    <t>TCAGCAGCTTCTATCGACGCCCACATTTTGGCTTGATCTCACACTGGAAG[K]CGTTAGAATATCATGCCATAAATCTCCCTGGATCATATGCAAGTATCCCA</t>
  </si>
  <si>
    <t>AX-94505437</t>
  </si>
  <si>
    <t>7AS_4193092</t>
  </si>
  <si>
    <t>7BS_3067531</t>
  </si>
  <si>
    <t>7DS_3902701</t>
  </si>
  <si>
    <t>AGAAGCATGTGAAGCAATCTGTCCATAAGAGTTAATTTCTGCCTACTGTC[R]AAACTAGTCTAGGTAGCACATCTCAAGCTTATAGCATAGACAGGAACATA</t>
  </si>
  <si>
    <t>AX-94591682</t>
  </si>
  <si>
    <t>7AS_4069273</t>
  </si>
  <si>
    <t>7BS_3073806</t>
  </si>
  <si>
    <t>7DS_1519923</t>
  </si>
  <si>
    <t>ATACAGATGCTGAGGATGACAGTTGACGATAATTTAGGCTCTGAAATTCC[R]AGGTCGAGCGAACATGAATATAAGGAACAATTCATACTTTTTGTTTCTGT</t>
  </si>
  <si>
    <t>AX-94894210</t>
  </si>
  <si>
    <t>7AS_4181563</t>
  </si>
  <si>
    <t>7BS_3133559</t>
  </si>
  <si>
    <t>7DS_3878187</t>
  </si>
  <si>
    <t>CTCCTCAGCAGTGGAACTGCCAGTCACATTGTCCAAGTTACCTAAACTGG[Y]GTCGAAGTTTCCACTCCGCTGACCTATAAGATTACCAAGAGCAGCCAGAG</t>
  </si>
  <si>
    <t>AX-95215344</t>
  </si>
  <si>
    <t>7AS_4177531</t>
  </si>
  <si>
    <t>7BS_3089649</t>
  </si>
  <si>
    <t>7DS_3965654</t>
  </si>
  <si>
    <t>TGGAAGCTTGTTGTTGGAGATGTGTTCAGAGAGCCAACTTGTCCCAAGCT[R]TTATGCATCATGATTGGTGATGGAGTTCAAATTCTGGGCATGTCAATTGT</t>
  </si>
  <si>
    <t>AX-95184301</t>
  </si>
  <si>
    <t>7AS_4127759</t>
  </si>
  <si>
    <t>7BS_3039679</t>
  </si>
  <si>
    <t>7DS_3807017</t>
  </si>
  <si>
    <t>GGTGGCAGACGCTGCAAGTTTGAAGGATGCAGCGCCAGCGCAAAATGGGG[K]GTGGATTTCTGCTCTGCACACAGGAAGAGCATGCTGGGTGAAGGTGATAC</t>
  </si>
  <si>
    <t>AX-94468508</t>
  </si>
  <si>
    <t>7AS_3224014</t>
  </si>
  <si>
    <t>7DS_3869929</t>
  </si>
  <si>
    <t>AGCATCCTCTTTAGCAAGGCAATTGCTGCATCACGGTGCTCTGAACATCC[M]TGGTTGACAAGGCAGCTGATTATGCTCGTCCAGCTGGCGACGCACCTCTG</t>
  </si>
  <si>
    <t>AX-94639884</t>
  </si>
  <si>
    <t>7AS_4178171</t>
  </si>
  <si>
    <t>7BS_3114663</t>
  </si>
  <si>
    <t>7DS_3877786</t>
  </si>
  <si>
    <t>GCTACTGAGTTGTCTGTGAGTATACAGAACAATAGTCAATCTAAGCAACT[K]GAATTGGCATCCGATTCATCCACTGCGAATGGCTTGGACAATAAAGAGGA</t>
  </si>
  <si>
    <t>AX-94476469</t>
  </si>
  <si>
    <t>7BS_3114664</t>
  </si>
  <si>
    <t>5DL_4549420</t>
  </si>
  <si>
    <t>AGGTCCGCACCAGTAAAATATTCTCAGGCTA[Y]CAGTACCTAGAAATTAAAATTACTACTGGGTGCGCCACATACACAATCATCACTCCAGCAGCAGCGAGT</t>
  </si>
  <si>
    <t>AX-94659340</t>
  </si>
  <si>
    <t>7AS_4250038</t>
  </si>
  <si>
    <t>7BS_3108817</t>
  </si>
  <si>
    <t>7DS_3855776</t>
  </si>
  <si>
    <t>TTCTCCTGTTCCTTCTGTACAGCGGATGGAACTCGCGTCTTCTATTGCTT[Y]CAGAGCAGTTTTGGTGAATGAAGACAACGCAACTAGATGGACTTCCTGCG</t>
  </si>
  <si>
    <t>AX-95173422</t>
  </si>
  <si>
    <t>7AS_4249687</t>
  </si>
  <si>
    <t>7BS_3079273</t>
  </si>
  <si>
    <t>7DS_3957391</t>
  </si>
  <si>
    <t>ATCCTCATCCGTGGAGATAATAATATGTTGATGGATCTGGTCAAGGAATG[Y]AGCTGCCGGAGTGAAAAACTAAAGATTGTGTATGACTACTAGGTACTGAT</t>
  </si>
  <si>
    <t>AX-94631633</t>
  </si>
  <si>
    <t>7AS_4251016</t>
  </si>
  <si>
    <t>7BS_3164631</t>
  </si>
  <si>
    <t>7DS_3885223</t>
  </si>
  <si>
    <t>CTGAACCCGCCTGGTGGTTTCTGGTCTGATGATTCCAACCATGTTGCAGG[M]AATCCAGTCCTTCATGATATTCATCCCTGGCGCTACAGAGCATTCTTCAT</t>
  </si>
  <si>
    <t>AX-95217975</t>
  </si>
  <si>
    <t>7AS_4223822</t>
  </si>
  <si>
    <t>7BS_2815191</t>
  </si>
  <si>
    <t>7DS_3965028</t>
  </si>
  <si>
    <t>ACACTCCCAAAAATGGTTACAAGGCTGGCAACCCGGTACTTAAGGACATA[M]ACTCCTGGCGCTACATGGTATTCTATGTCTTCAATTCCATCTCTTTCATG</t>
  </si>
  <si>
    <t>AX-94899451</t>
  </si>
  <si>
    <t>7AS_4249746</t>
  </si>
  <si>
    <t>7BS_3102167</t>
  </si>
  <si>
    <t>7DS_681786</t>
  </si>
  <si>
    <t>CCTCCTCCAATGCCTGAGCTGCATAACCAATAGAGGAGTCAAGGGCGAAG[R]GTGAATTGATATGAATGGTGGTTTGTACATTACTTAGTCAATAAGAACAT</t>
  </si>
  <si>
    <t>AX-95115838</t>
  </si>
  <si>
    <t>6DS_2062043</t>
  </si>
  <si>
    <t>TGTATTGATGAAATAATAACCATCACCCAGAACAATGTGAGCATGTCAGG[Y]TGTGTGTATTTAGTAGGACGAAAATAACCAGGCAGCTGTGATCACTCGAC</t>
  </si>
  <si>
    <t>AX-94507711</t>
  </si>
  <si>
    <t>7DS_3881154</t>
  </si>
  <si>
    <t>TTCAGTTCCAACTCGATAGATGTATGAGTATCAGATCTTAAATTGCTTGT[S]TTGGAAACTGTTTTCTCATCTACTTTCAGAGATCAAGCCTGACAAAATCT</t>
  </si>
  <si>
    <t>AX-95098801</t>
  </si>
  <si>
    <t>7BS_3015810</t>
  </si>
  <si>
    <t>7DS_3821595</t>
  </si>
  <si>
    <t>GTGATGGTCTTTCAAATTTGCAGCTTGGTGCCTGGTAAGCAGACTACACT[R]TATTTTGGAATCCTTTCAGCTTACAGGTTGTGTGGCTGTGTGCTTCAGGC</t>
  </si>
  <si>
    <t>AX-94787077</t>
  </si>
  <si>
    <t>7AS_4245966</t>
  </si>
  <si>
    <t>7BS_3162730</t>
  </si>
  <si>
    <t>7DS_3865560</t>
  </si>
  <si>
    <t>GAAACCATTACAAGAAAAGGCACCTCAAATCACTGTGATCACCGAGAAGC[K]ATCGGAAGAAAGTTCTCAAGAGAAGCCATCTCAAGAAAAGGCACCTCAAA</t>
  </si>
  <si>
    <t>AX-95018981</t>
  </si>
  <si>
    <t>7BS_3130451</t>
  </si>
  <si>
    <t>TGGTGATTCTTATATGAGACTGAGGCTCAAGGGTTTGATGGACAATGTAG[R]GCGTTTTGAAGAGGAATTGTACAGAATGCCTTGCAGATTTATTAAAGATC</t>
  </si>
  <si>
    <t>AX-94480153</t>
  </si>
  <si>
    <t>7DS_3954577</t>
  </si>
  <si>
    <t>CCTAACGACAGGATCGAAGGCGCGGCCTTCCACAACGGCAGATTCTACAT[S]TCCACCATCAACATGTCCCTCGATATTTTCGATCTCCAAGACCATCCTCC</t>
  </si>
  <si>
    <t>AX-94797884</t>
  </si>
  <si>
    <t>7AS_4078264</t>
  </si>
  <si>
    <t>7BS_3094091</t>
  </si>
  <si>
    <t>7DS_3968760</t>
  </si>
  <si>
    <t>TTGCGTACGTCTCTGTTGGAGGAATCGTGGCCTCCGTCATTCTCATCGCG[K]CTGTTATCTGGGTAGGAGCATTTGATGGTGTTGGTTTCCACGAGAGAGGC</t>
  </si>
  <si>
    <t>AX-94936093</t>
  </si>
  <si>
    <t>7AS_4251246</t>
  </si>
  <si>
    <t>7BS_3036875</t>
  </si>
  <si>
    <t>7DS_3814974</t>
  </si>
  <si>
    <t>CCTCACTCTATTCCTTCGCCGGAGCGCCAGCATATCGATGATTTTTCTCA[R]CATTTAACATGCCATGCCTTGGGTCGGTTGTACTGCCAGTCGCGTCGTCG</t>
  </si>
  <si>
    <t>AX-94839360</t>
  </si>
  <si>
    <t>7AS_3923375</t>
  </si>
  <si>
    <t>7BS_3087421</t>
  </si>
  <si>
    <t>7DS_3945999</t>
  </si>
  <si>
    <t>TGGTACAACAACTACTATGTGACGGCTGAATTCTTGTAAATAGGTGCCAG[S]GTTGACATGTTCCCAGATGATGTAATGTTGTCTTGCATATTAGTAACAGA</t>
  </si>
  <si>
    <t>AX-94944973</t>
  </si>
  <si>
    <t>7AS_2862826</t>
  </si>
  <si>
    <t>7BS_3110446</t>
  </si>
  <si>
    <t>7DS_3393359</t>
  </si>
  <si>
    <t>ATTGTGAACCCACTGTCCATAATACCAGATCAGC[Y]TCCAGAACCTGGCTCTGGAGGCCTCTTTGAGCGGCTTGAAGTTCCAAAACTAGTTTCTTATCGCCA</t>
  </si>
  <si>
    <t>AX-94469759</t>
  </si>
  <si>
    <t>7AS_4171595</t>
  </si>
  <si>
    <t>7BS_3093572</t>
  </si>
  <si>
    <t>7DS_3884493</t>
  </si>
  <si>
    <t>TGTTTTGATACTGCAAATGGTTTTTTCAAATATGGAATCTATGAACAATC[Y]GTGTTGCTAACCACAGAACTTGCTGTTAACCGCTATGTATATTCGTTATT</t>
  </si>
  <si>
    <t>AX-94992970</t>
  </si>
  <si>
    <t>7AS_4103232</t>
  </si>
  <si>
    <t>7BS_3144105</t>
  </si>
  <si>
    <t>7DS_3858212</t>
  </si>
  <si>
    <t>GTGACAACGCGGTTCTGAAGTCCGAGCTTGAACGGTTACAAAGGGAGAAT[R]CAGAGCTGAAAGCCAAGTTAGTGAAATCCGATGAAGCGGCTACTTTGTAA</t>
  </si>
  <si>
    <t>AX-94889874</t>
  </si>
  <si>
    <t>7AS_4218250</t>
  </si>
  <si>
    <t>7BS_3090487</t>
  </si>
  <si>
    <t>7DS_3924676</t>
  </si>
  <si>
    <t>ATCACATGCTCCATCTCATGCACGTTAGCATGAGAACTTTTGTCACACGA[R]CTGTTCACATCCAGCACATTAGCATTTTCAGCTTTGCTATCTAAAGGAGA</t>
  </si>
  <si>
    <t>AX-95162927</t>
  </si>
  <si>
    <t>7AS_4245277</t>
  </si>
  <si>
    <t>7BS_3130312</t>
  </si>
  <si>
    <t>7DS_479952</t>
  </si>
  <si>
    <t>CTCCAACATCTCTTCCATAATTTCTTGCGCCTCATTTAATTTACCTGATA[S]ACGGAACCCATTTATCAAGATATTATGTGCTACCACATCAGGAAGATAAG</t>
  </si>
  <si>
    <t>AX-95253527</t>
  </si>
  <si>
    <t>7AS_4104306</t>
  </si>
  <si>
    <t>7BS_3107990</t>
  </si>
  <si>
    <t>7DS_3911813</t>
  </si>
  <si>
    <t>ACAAGAAGCGGCCAAGTCTATCATACCTCTGCTTGACAAGGCCAAGAGCA[Y]TGTGCCTCGGTGGCTCATGGGAAAAACACCCGTTAAACTAGGGGCCACGG</t>
  </si>
  <si>
    <t>AX-94517409</t>
  </si>
  <si>
    <t>7BS_3071368</t>
  </si>
  <si>
    <t>7DS_3914829</t>
  </si>
  <si>
    <t>CCACGCCGTGAGCAAACCTTCCGTGACGGGGGATAATGCGTTGCAGCTAG[W]AATCTCTGCGGATCTGACTCACAGTCAGCAAGTTTTGGAAGACGATGCGC</t>
  </si>
  <si>
    <t>AX-94637046</t>
  </si>
  <si>
    <t>7AS_4255196</t>
  </si>
  <si>
    <t>7BS_3131167</t>
  </si>
  <si>
    <t>7DS_3893149</t>
  </si>
  <si>
    <t>TGCTGCAGTTCCATTGGCAGTTGACGGCGAGAGCTCCGACAACTAGCGCG[R]TGCAATGGGGCATGAAGAGGCGCATTCAGCGGGAGGGTGAAGTGTCGGCT</t>
  </si>
  <si>
    <t>AX-94829330</t>
  </si>
  <si>
    <t>7AS_4185916</t>
  </si>
  <si>
    <t>7BS_3164863</t>
  </si>
  <si>
    <t>7DS_3880900</t>
  </si>
  <si>
    <t>GCCTACAAAAGAATCGCTAGAGGAGATTGCGCAGTACCTTCTTGGTGATG[Y]ACAGGGCCCACAGGCGCCGGCCTCCGATGAGCGACTGATGGCACGGGTGG</t>
  </si>
  <si>
    <t>AX-94894854</t>
  </si>
  <si>
    <t>7AS_4236490</t>
  </si>
  <si>
    <t>7DS_3963089</t>
  </si>
  <si>
    <t>CAGAGCAGAATGGTTTGAACAACGTGCATGATGGCTTTGATGTGATATCC[M]TGCAGGAAACAGAAATCAGCAATGGCACACCTGAACATAACATTCCAGAT</t>
  </si>
  <si>
    <t>AX-95200460</t>
  </si>
  <si>
    <t>7AS_4247006</t>
  </si>
  <si>
    <t>7BS_3085360</t>
  </si>
  <si>
    <t>7DS_3920946</t>
  </si>
  <si>
    <t>CAGTTCATCACACTTGATCAGAGCAGCTACGAAGGCAATCCGTATCTCTG[Y]GGCCCACCGTTTCTAAAGAGTTGCTCAGTTCCTGAGCTTGAAGAACATGG</t>
  </si>
  <si>
    <t>AX-94905259</t>
  </si>
  <si>
    <t>7AS_4139597</t>
  </si>
  <si>
    <t>7BS_1384541</t>
  </si>
  <si>
    <t>7DS_3963077</t>
  </si>
  <si>
    <t>CCTTCTCTGGTGGAGAATTCCTCGGAGCGAGTTCACTTCCTGTTCGTACA[R]ATCAACAGTGCTCTTCTTGGGGTTTATCTCGTCTGTGCCACGACATTGGA</t>
  </si>
  <si>
    <t>AX-94578713</t>
  </si>
  <si>
    <t>7AS_4124537</t>
  </si>
  <si>
    <t>7BS_3024350</t>
  </si>
  <si>
    <t>7DS_3871182</t>
  </si>
  <si>
    <t>GCTGCACCCAGATTACGCTCAAATGTGTAAGCTAGGATAAAATATATTCG[S]CGATGCTTATATTTATTAGGTCTTGGACTTCCCCACGTATCCAAACTGGT</t>
  </si>
  <si>
    <t>AX-95213968</t>
  </si>
  <si>
    <t>GGGTGGATTGAGCCGAACAGCACAGCTCCTGCAAAACCCGGCACTGGTTT[R]ACTGTAGCTGTCAAAAGTCTGAAGGAAAATGCTCTTCAAGGTCATAGAGA</t>
  </si>
  <si>
    <t>AX-94973270</t>
  </si>
  <si>
    <t>7AS_4213252</t>
  </si>
  <si>
    <t>7BS_1522769</t>
  </si>
  <si>
    <t>7DS_3858432</t>
  </si>
  <si>
    <t>TCAAGAAGTGCTTTGTGGTACTATATAGTTGGTTTGTCTAATGGGAAATA[Y]ACAGTTCAACTCTTCTTCGCGGAGATAGTTATTGAAAAGCCAGGAAAGCG</t>
  </si>
  <si>
    <t>AX-94806898</t>
  </si>
  <si>
    <t>7AS_4215834</t>
  </si>
  <si>
    <t>7BS_3148216</t>
  </si>
  <si>
    <t>7DS_3928260</t>
  </si>
  <si>
    <t>AAACCTGGAACACCGCCTAGGAAGATAAAGATTAATATTATTTAGGCAGACCCTTCCGGT[R]CGAAATGAGTTATTGTGATGGAGCACACCCCCCAAAACTT</t>
  </si>
  <si>
    <t>AX-95239692</t>
  </si>
  <si>
    <t>7AS_4196065</t>
  </si>
  <si>
    <t>7BS_3164612</t>
  </si>
  <si>
    <t>7DS_3935856</t>
  </si>
  <si>
    <t>CCACAGCCTCATTATGTAGGCCCAGAACACACAGCTGCAGCGCACAATAG[Y]TACGTCGCTCCTTGGGCTCAGCATCAACCTCAAACTGCACCCATCAAGCA</t>
  </si>
  <si>
    <t>AX-95134476</t>
  </si>
  <si>
    <t>CATCTAGCTCCTATAAGGACTTCTCCAGAAGACAAGATTATGAGCGACCT[Y]CTTGCGCTCACCATAGTGTCAAGCCCATCACCTGAACCTGCCTTGCATCC</t>
  </si>
  <si>
    <t>AX-94431654</t>
  </si>
  <si>
    <t>7AS_4128218</t>
  </si>
  <si>
    <t>7BS_3163277</t>
  </si>
  <si>
    <t>7DS_3905515</t>
  </si>
  <si>
    <t>TTGAAGCTTTCGACGAGGTTTACTTGGGAGGAGATGATGGTCGATGGTCT[R]GGCAGGAGCTGCACGCTCTCCCCTTTCGGGATCACTACCTGCTCGACTGC</t>
  </si>
  <si>
    <t>AX-94472969</t>
  </si>
  <si>
    <t>7AS_4251790</t>
  </si>
  <si>
    <t>4AL_7172277</t>
  </si>
  <si>
    <t>7DS_3944997</t>
  </si>
  <si>
    <t>GGGCCAGATTACTCACCAGAGTTCACCAAACTTGAAGGGAGTAGATTTGC[S]CATCTTACTCCCCTCAAGAAAAGATTTCCTAATATTAGTAATATATGTGT</t>
  </si>
  <si>
    <t>AX-95159346</t>
  </si>
  <si>
    <t>7AS_4255172</t>
  </si>
  <si>
    <t>4AL_7088606</t>
  </si>
  <si>
    <t>7DS_3878050</t>
  </si>
  <si>
    <t>AAGAGCGCATGGCCACCCAACTCAGTGGCCTTTCTCCATCGACCGGGGCT[S]GTGTGCAGGTCTGCCTCAAAGACCTGAAACACGGCAGTACGCTTGTTCAA</t>
  </si>
  <si>
    <t>AX-95007548</t>
  </si>
  <si>
    <t>7AS_4185003</t>
  </si>
  <si>
    <t>4AL_7108455</t>
  </si>
  <si>
    <t>7DS_3863308</t>
  </si>
  <si>
    <t>AGTGCGTAATCCACTCTCTGGGTGACTTGGGTGGAACACCTCAATCCTTG[Y]CGAGAGAGGGGGCGTGTATGGTAAGGGACTATCTAGTCGAATGTGGCGGT</t>
  </si>
  <si>
    <t>AX-94880175</t>
  </si>
  <si>
    <t>7AS_4228030</t>
  </si>
  <si>
    <t>4AL_7160865</t>
  </si>
  <si>
    <t>7DS_3815893</t>
  </si>
  <si>
    <t>GACCTGCATAATGATCTAAGGAGTATGGAGTAGCCAATCTGTTTAGTAAA[Y]CCGTGTTCACATAGTGATACTATCGAGCTTCTTGCATCAGCCAACATCCC</t>
  </si>
  <si>
    <t>AX-95170263</t>
  </si>
  <si>
    <t>7AS_4228001</t>
  </si>
  <si>
    <t>4AL_7151130</t>
  </si>
  <si>
    <t>7DS_3893747</t>
  </si>
  <si>
    <t>AAGATCTATGTGAATGCATGGGCAATTGGCAGAGACCCGGTAAGTTGGCC[Y]GACGACCCAGAGGAGTTCAACCCTGATAGGTTTGAAGCGAATGAGATAGA</t>
  </si>
  <si>
    <t>AX-94650553</t>
  </si>
  <si>
    <t>7AS_4137718</t>
  </si>
  <si>
    <t>3B_10669881</t>
  </si>
  <si>
    <t>ATTCACTCGTTGGTCTAAAGTAACAAACCAACTGTCAGCAATTGATGAGC[R]GTATCCACTGATGTTTTTTCTCACATCATGCCAGTTGCCAAACTTTAAGT</t>
  </si>
  <si>
    <t>AX-94547783</t>
  </si>
  <si>
    <t>7AS_4254290</t>
  </si>
  <si>
    <t>4AL_7083440</t>
  </si>
  <si>
    <t>7DS_3933918</t>
  </si>
  <si>
    <t>TAATCGACCGCCTGCATTAGCACAAGCGACACTGCTTTCTCGGCCCTACC[R]GACGGTGCCATGGCATGGGGAGGTCTTGGCCTCAACTCATCGACGCCTCT</t>
  </si>
  <si>
    <t>AX-94399097</t>
  </si>
  <si>
    <t>7AS_4245678</t>
  </si>
  <si>
    <t>4AL_7170032 </t>
  </si>
  <si>
    <t>7DS_3882438</t>
  </si>
  <si>
    <t>CGTCCGGACCAAGGTCCTTAATTTGCCTCATCTCATCTCATCATCATAAG[S]TAGTACTATATACAAAGAAGATCGCCATGGCGCCTCAAGAATTGCATGAT</t>
  </si>
  <si>
    <t>AX-94753351</t>
  </si>
  <si>
    <t>4AL_7143918</t>
  </si>
  <si>
    <t>7DS_3930191</t>
  </si>
  <si>
    <t>AGCCGATACATGACATATCTGGAATCTTTTGGTCCTGAAGAGCACTATCT[R]CGGAAAAAGGTGGAGAGCGAGTTGGGGACAAAAATGATTCACCTGAAAAT</t>
  </si>
  <si>
    <t>AX-94803533</t>
  </si>
  <si>
    <t>7AS_4227168</t>
  </si>
  <si>
    <t>4AL_7159405 </t>
  </si>
  <si>
    <t>7DS_136378</t>
  </si>
  <si>
    <t>CGGTTGTTCGAAAGGTCAAGGGCAGTTAAAAATGTCAAATTCCCAATGCC[Y]GGTGGTACACTCCCCGTGAGGTTGTTATTGGAGAGTTCAAGTCTCCTCAA</t>
  </si>
  <si>
    <t>AX-95223512</t>
  </si>
  <si>
    <t>4AL_7159405</t>
  </si>
  <si>
    <t>CGAAAGGTCAAGGGCAGTTAAAAATGTCAAATTCCCAATGCCTGGTGGTA[Y]ACTCCCCGTGAGGTTGTTATTGGAGAGTTCAAGTCTCCTCAAGCTGCTGA</t>
  </si>
  <si>
    <t>AX-95227859</t>
  </si>
  <si>
    <t>7AS_4209087</t>
  </si>
  <si>
    <t>4AL_7124346</t>
  </si>
  <si>
    <t>7DS_462679</t>
  </si>
  <si>
    <t>GATGGTGGATCCAAGCCAGTGCAAAGAGCTGGTGGAAAGGATGATGACAA[R]CTTGTTGAAATGATAAATACGACAATCGTGGATAGAAGTCCATCTGTCAG</t>
  </si>
  <si>
    <t>AX-94781048</t>
  </si>
  <si>
    <t>7AS_4210075</t>
  </si>
  <si>
    <t>4AL_7069293</t>
  </si>
  <si>
    <t>7DS_3804397</t>
  </si>
  <si>
    <t>GAGATCTCACGCGAGCCACCGGGCCCGTACTTCACCTTGTCGAGCGCACG[Y]GAGTTCTGCTTCCTTTCCAGCGCGGCTACCCTGTCCCCAATGGGCACAGC</t>
  </si>
  <si>
    <t>AX-94977562</t>
  </si>
  <si>
    <t>7DS_759372</t>
  </si>
  <si>
    <t>CGCGATTATGGTCCTGATCTCGCTTTTCTTGAGCGGACGCTTCCCTTTGC[Y]TCCAGCCTGTGCTGCCGCCGCCGCGCCGACAACCTTCTTGGTCGGCATCG</t>
  </si>
  <si>
    <t>AX-95242378</t>
  </si>
  <si>
    <t>7AS_NA</t>
  </si>
  <si>
    <t>4BL_852843</t>
  </si>
  <si>
    <t>CAGCCGATGTGTCCCGACGCGGCGTTGAATCGGTCAATTCGGCATCGGCC[S]CTTCACTGATCTACATGCTGCCATCTGTCGATTTGCTTGCTAAAGGTGTG</t>
  </si>
  <si>
    <t>AX-95216093</t>
  </si>
  <si>
    <t>7AS_4083864</t>
  </si>
  <si>
    <t>GGCAGCGGCGGGACAAGCTCCACGACAATGGAAAGGACCAGCGAACACTT[S]TACTCCAAGGTGAGCCAAACGGTGGTGGTGGACACGAGCAGCGACATTCC</t>
  </si>
  <si>
    <t>AX-94527312</t>
  </si>
  <si>
    <t>7AS_4249477</t>
  </si>
  <si>
    <t>4AL_7168216</t>
  </si>
  <si>
    <t>7DS_3847374</t>
  </si>
  <si>
    <t>GTTTGAGTGGGTGGAATTTTGTTTGTTTACATAGTGAACCGATGTGGTTT[S]CGTAATAAGCTTATGTGCTTGTTTAGAAAACTTGTGAACTATTGTTGTTT</t>
  </si>
  <si>
    <t>AX-94834510</t>
  </si>
  <si>
    <t>7AS_4256520</t>
  </si>
  <si>
    <t>4AL_7092100 </t>
  </si>
  <si>
    <t>7DS_3890997</t>
  </si>
  <si>
    <t>GTTGCAATTCTGCACTACTCGAATTCAAAGGGCAAGGCGTCTGGTCCGCT[Y]CCTGACCCGCCGAACGATGAGTACGACAAATCTTTCTCCATGAACCAGGC</t>
  </si>
  <si>
    <t>AX-94802114</t>
  </si>
  <si>
    <t>7AS_4253673</t>
  </si>
  <si>
    <t>4AL_7156699 </t>
  </si>
  <si>
    <t>7DS_3949198</t>
  </si>
  <si>
    <t>GTGCTGGATGTACAAATAGGGACATTGATGGAGGTGTTAGCACAAGAAGA[R]CAATGGCGGAATAATATGCAGAATAGTGGAATCGGGAGATCGATGGCGGT</t>
  </si>
  <si>
    <t>AX-95165382</t>
  </si>
  <si>
    <t>7AS_4255839</t>
  </si>
  <si>
    <t>4AL_7069809</t>
  </si>
  <si>
    <t>7DS_3963650</t>
  </si>
  <si>
    <t>GCCGATTGACGATGAGTTCTTCATAAACAACATCGCTGGAAGAAGCGATG[Y]TGAAGCTGCCCAGAATTTGTTCCCAGACTGGCCCCTCGAAAAGGGGCTGA</t>
  </si>
  <si>
    <t>AX-94507010</t>
  </si>
  <si>
    <t>7AL_4366600</t>
  </si>
  <si>
    <t>7DL_3388050</t>
  </si>
  <si>
    <t>CTTGATGCAGAACAATGCCCCACTACCAATTCTTGTTTCCTCGTGTGTCC[R]GAACAGGCCTTGTTGTAAGCTGCGATGCTAATGGCAGCACTAGAATTTGC</t>
  </si>
  <si>
    <t>AX-95174833</t>
  </si>
  <si>
    <t>7AL_4438020</t>
  </si>
  <si>
    <t>7BL_6725760</t>
  </si>
  <si>
    <t>7DL_3380937</t>
  </si>
  <si>
    <t>GCAAACATTCACGAGTTCATCAGCGGTTTGCCAGAAGGGTACGGCACAGT[Y]GTTGGAGACAAAGGAGGTCAGCTTTCAGGAGGGCAGAAACAGCGCATAGC</t>
  </si>
  <si>
    <t>AX-94487259</t>
  </si>
  <si>
    <t>7AL_4512790</t>
  </si>
  <si>
    <t>7BL_6638590</t>
  </si>
  <si>
    <t>7DL_3334755</t>
  </si>
  <si>
    <t>TCACAGCGACTGGACTGATTTTGTGTATCCGAAGTGTAATCATTATACCC[R]AACGGCTTGGCAGGACATTTTATCGTGCCTTTGTCATCCGCATCTAAGTC</t>
  </si>
  <si>
    <t>AX-94735512</t>
  </si>
  <si>
    <t>7AL_4519155</t>
  </si>
  <si>
    <t>7BL_6703019</t>
  </si>
  <si>
    <t>7DL_3383516</t>
  </si>
  <si>
    <t>TGTAATCTGTGAAGGTGTCCCTGAACTTGTGGAAGTGGCAAAAATGGACT[Y]GGCATGGAGCAGACGCACTGTGGCCTTATTTTGTAAGCTTCAGAATTGTG</t>
  </si>
  <si>
    <t>AX-94694628</t>
  </si>
  <si>
    <t>7AL_4552192</t>
  </si>
  <si>
    <t>7DL_3322423</t>
  </si>
  <si>
    <t>CAGAGATCAGACATACTCATGCAAGTCGGATTAGAATACCGGTATATGCC[K]CCGGTGGCTAAGCTGATAGATATTGTTAAAAGTGGCACACTAGGGCAGGT</t>
  </si>
  <si>
    <t>AX-95075607</t>
  </si>
  <si>
    <t>7AL_4529726</t>
  </si>
  <si>
    <t>7BL_6468939</t>
  </si>
  <si>
    <t>7DL_3294323</t>
  </si>
  <si>
    <t>TGTTCATCAAGAGTCAGGTATACTGAATCGTTATGGCAGGTAAACCCATC[M]TATCATACTCTCCTTGCATCGAAGGAAGATTCCCCCCTCGGCCTGCGTGA</t>
  </si>
  <si>
    <t>AX-94999961</t>
  </si>
  <si>
    <t>7AL_4402166</t>
  </si>
  <si>
    <t>7BL_6748508</t>
  </si>
  <si>
    <t>7DL_3313398</t>
  </si>
  <si>
    <t>GTATGGTGTTACTGTGATGTGTGACTCATGGATAGGACCTACTGGGACAA[S]CATCGTAAACTTCATGATCTCCTGCAATAGGCGCATGTACTTTCACAAGT</t>
  </si>
  <si>
    <t>AX-95181221</t>
  </si>
  <si>
    <t>7BL_6641540</t>
  </si>
  <si>
    <t>7DL_3359282</t>
  </si>
  <si>
    <t>CAATTAGGCGTTCATGTCCCCTGGTTGCTTGGCAGCTGTTGTGTAATGCA[R]GTGTAAGCTGGCTACGCCTGAACTCCTGGTCTGCCCATCCTTTGCCGGAT</t>
  </si>
  <si>
    <t>AX-94860725</t>
  </si>
  <si>
    <t>7AL_4433469</t>
  </si>
  <si>
    <t>7BL_6748505</t>
  </si>
  <si>
    <t>7DL_3395225</t>
  </si>
  <si>
    <t>TGCCTCTTGGTACTTGTTCCTAAACATCTTACAGGCTGACATGTAAATAC[R]ACCTAGATGATGGACCGTGAAGCTTTAGTGCTGCTCTTGTGTTCTGTCGG</t>
  </si>
  <si>
    <t>AX-94477174</t>
  </si>
  <si>
    <t>7BL_6630618</t>
  </si>
  <si>
    <t>7DL_3315508</t>
  </si>
  <si>
    <t>CATCAACATCATAGAGAGGTCAACTGTGAGAGCCTAAACACGAGTCAACC[R]CAACATGACACCAGCCCAACGCCACCGAACCAGTCGCCATTGAGGCCGTA</t>
  </si>
  <si>
    <t>AX-94511104</t>
  </si>
  <si>
    <t>7AL_4500631</t>
  </si>
  <si>
    <t>7BL_6643330</t>
  </si>
  <si>
    <t>7DL_3315364</t>
  </si>
  <si>
    <t>GATGTGCCCAATACCAAGGTCGGCGTTCTAATAGGAAAAGCGGGTGAAAC[R]ATCAGAAACCTGCAAATGAGCTCGGGCGCAAAGATCCAAATCACAAAGGA</t>
  </si>
  <si>
    <t>AX-94741120</t>
  </si>
  <si>
    <t>7AL_4553049</t>
  </si>
  <si>
    <t>7BL_6463899</t>
  </si>
  <si>
    <t>7DL_3311649</t>
  </si>
  <si>
    <t>CCATCGGCACCAGAAATATACTGCAGATATTGCCACCGAATGCCTGTCTC[Y]CCCTTTCGAGAAAGGAGGAGCAAATCTCCTTGGATGTCCGGCACTAGAGA</t>
  </si>
  <si>
    <t>AX-94680841</t>
  </si>
  <si>
    <t>7AL_4554904</t>
  </si>
  <si>
    <t>7BL_6723909</t>
  </si>
  <si>
    <t>7DL_3344976</t>
  </si>
  <si>
    <t>GAACAAAATTTCTGAAGAGACGAACAAGCCTATTGAAGGCCATATACAAG[Y]AAAGCCCCTATGCCAGCGATGCCGATAACCAAACTGACTATCACCGTAAG</t>
  </si>
  <si>
    <t>AX-94470271</t>
  </si>
  <si>
    <t>7AL_4479023</t>
  </si>
  <si>
    <t>7BL_6739115</t>
  </si>
  <si>
    <t>7DL_3361160</t>
  </si>
  <si>
    <t>GCGATACAAGGGTCCAGTTTCACAATGACCAAACACATCTTCTTGTAGTTCATGAGAGCCAA[Y]TGGCAATCTATGATGGAAATCTTGAATGCTCGCGCTCG</t>
  </si>
  <si>
    <t>AX-94433754</t>
  </si>
  <si>
    <t>7AL_1570550</t>
  </si>
  <si>
    <t>7BL_6680578</t>
  </si>
  <si>
    <t>7DL_3352690</t>
  </si>
  <si>
    <t>AGAGAAGATACCATCCTTTACCACAGCAGAATTTGGAGTTGCTGCATGCT[Y]ATTGGGTTCACAATGTATGCCAATGTACTGTGTGTTTGATGGCAAAATAT</t>
  </si>
  <si>
    <t>AX-94385484</t>
  </si>
  <si>
    <t>7AL_4450507</t>
  </si>
  <si>
    <t>7BL_6746798</t>
  </si>
  <si>
    <t>7DS_3863760</t>
  </si>
  <si>
    <t>TGATGATAAAAGATGTAATGATAGATATGGAACTGTCAAACCATATGAAC[R]TAATGGTGCTGTGAAGCAGTTCAGGAATCATGCTGGAGATAAACCTCATC</t>
  </si>
  <si>
    <t>AX-94490071</t>
  </si>
  <si>
    <t>7AL_4550608</t>
  </si>
  <si>
    <t>7BL_6660000</t>
  </si>
  <si>
    <t>7DL_3393478</t>
  </si>
  <si>
    <t>ACCTATTGCAGTTCTGGTTGCTCCGTCTTAAGATTCTGCGGTCTGATCCT[R]TGCGCGCTTAGCTCTGGGCGTGTGATTTTGCGGCGAGCTGGTGCCTTCTG</t>
  </si>
  <si>
    <t>AX-94661814</t>
  </si>
  <si>
    <t>7AL_4438730</t>
  </si>
  <si>
    <t>7BL_6631427</t>
  </si>
  <si>
    <t>7DL_3391463</t>
  </si>
  <si>
    <t>AATTCCATGGAAGTGCCTGGACCTTGGCTAGTGATCAGGTTGCCATCGAC[R]ACGACTCTGTTCTTGCATTCGCTTTGGTCCGTGAGTTTGCTCCACATAGC</t>
  </si>
  <si>
    <t>AX-94516057</t>
  </si>
  <si>
    <t>7AL_4432192</t>
  </si>
  <si>
    <t>7BL_6752810</t>
  </si>
  <si>
    <t>7DL_3390595</t>
  </si>
  <si>
    <t>CTCACATTCTTGCAGCTTCATCAATTGGCCTCTGGTAAACAAATGCCAGC[R]GTCCAGTATAGGAGAACCGACAATGTTTCTCTCTCTGGAGGGTCAAGAAA</t>
  </si>
  <si>
    <t>AX-95200946</t>
  </si>
  <si>
    <t>7AL_4538261</t>
  </si>
  <si>
    <t>7BL_6509502</t>
  </si>
  <si>
    <t>7DL_3391896</t>
  </si>
  <si>
    <t>GTATATGCAACTCTGAAAACTTCGAACTGCTACCTTTCTACTATCGCAGT[Y]GCTTGTAGATACCTGTCCTGTTACTTGTGTGTACGTGCGGCAGATGTGTT</t>
  </si>
  <si>
    <t>AX-94855265</t>
  </si>
  <si>
    <t>7AL_4555035</t>
  </si>
  <si>
    <t>7BL_6650171</t>
  </si>
  <si>
    <t>7DL_3354596</t>
  </si>
  <si>
    <t>GATGGAAGTTGCGAGGATATGGGTCCGCGTGCTTTTCCGGTGAAGGAGGT[M]CACAAAATAGCAGTGTTAGATATTAGGTTAGCGAATGCTGATCGTCATGC</t>
  </si>
  <si>
    <t>AX-95139094</t>
  </si>
  <si>
    <t>7AL_4434076</t>
  </si>
  <si>
    <t>7BL_6658238</t>
  </si>
  <si>
    <t>7DL_3291044</t>
  </si>
  <si>
    <t>GGTGAGATCCCTTCAGCTCTTGCTCAAAGTTCATCCCTCGAACAGCTTGT[Y]CTCAGTGACAACTTTCTTCAGGGGCACATACCACCCGGGTTTGCCTTGCT</t>
  </si>
  <si>
    <t>AX-94829741</t>
  </si>
  <si>
    <t>7BL_6657643</t>
  </si>
  <si>
    <t>CATGGCTCAAAAAGGCCACTGAATCTTGGGTTAAGGATAAGAATTGCGAC[R]GACATAGCTGCTGCCTTGGACTATCTCCATAACAGATGCATGCCTCCTTT</t>
  </si>
  <si>
    <t>AX-95239412</t>
  </si>
  <si>
    <t>7AL_4385612</t>
  </si>
  <si>
    <t>7BL_6677401</t>
  </si>
  <si>
    <t>7DL_3332235</t>
  </si>
  <si>
    <t>AATAGCAAACTGGTAATTTCGTCTGTGTGCATCTTATGGTTGGCATTCCT[R]CACTGTAAATCTGCAATGGTTCGATCAGTTTGCCACATGTGCTGATAATG</t>
  </si>
  <si>
    <t>AX-94642511</t>
  </si>
  <si>
    <t>7AL_4497046</t>
  </si>
  <si>
    <t>7BL_6552801</t>
  </si>
  <si>
    <t>7DL_3394291</t>
  </si>
  <si>
    <t>GGATATAGAGAGCCTGCCACACACATGGGGGCTCCTTGCTATCCTGTTGG[Y]CAGTATCCATGGAGGAATTGTGACAGTTATTTCTTCGGACAGCATAATCA</t>
  </si>
  <si>
    <t>AX-94868813</t>
  </si>
  <si>
    <t>7AL_4448991</t>
  </si>
  <si>
    <t>7BL_6751893</t>
  </si>
  <si>
    <t>7DL_3317934</t>
  </si>
  <si>
    <t>CTGGTTTGATGGAACTTGCTTGAGTGCTGGATTTAGATAGATATTCTGGA[R]CAGAACGTAGTAGTTTCTGGAAAATGTAGCGTGTGGTATGGCTCTCTATG</t>
  </si>
  <si>
    <t>AX-94652768</t>
  </si>
  <si>
    <t>7BL_6749363</t>
  </si>
  <si>
    <t>7DL_3319549</t>
  </si>
  <si>
    <t>AGTTGCTGTGTACTCTTTGCATGGGGCGTTTTTGGTTGAAATGAATGCCG[R]ACACATGTGTATTTATTGTATTTCGGAGAGATATATAATTCAGAGACTGC</t>
  </si>
  <si>
    <t>AX-94951115</t>
  </si>
  <si>
    <t>7AL_4558480</t>
  </si>
  <si>
    <t>7BL_6659108</t>
  </si>
  <si>
    <t>7DL_3370963</t>
  </si>
  <si>
    <t>GCCTCGGGTGGTTATGTTTACGATGGATACCTGAATGGGCTGCTGAATGT[Y]GCTAGAGCAATTGGGGACTGGCACATGGAAGGAATGAAAGCATGTGATGG</t>
  </si>
  <si>
    <t>AX-95145478</t>
  </si>
  <si>
    <t>7AL_4551617</t>
  </si>
  <si>
    <t>7BL_6747422</t>
  </si>
  <si>
    <t>7DL_3392694</t>
  </si>
  <si>
    <t>GAGAACCCAGAGGTAGCATGGGACATTCTCATGTTCTGCCTATGCGGCGC[Y]GTGGGTCAGAATTTCATCTTCCTAACCATCAGCAGATTCGGCTCTCTTAC</t>
  </si>
  <si>
    <t>AX-95095090</t>
  </si>
  <si>
    <t>7BL_6742600</t>
  </si>
  <si>
    <t>7DL_3352799</t>
  </si>
  <si>
    <t>TCACCCCCGTCTACGACTCGCCCTGGCTCTAGGCTACATCTCTCTGGCTT[R]GTTTGCTTCTCTTGTCTGTGCACAGTTAGTTACCAGGAGAAGCAGCAAGG</t>
  </si>
  <si>
    <t>AX-94692189</t>
  </si>
  <si>
    <t>7AL_4396457</t>
  </si>
  <si>
    <t>7BL_6740805</t>
  </si>
  <si>
    <t>7DL_3378243</t>
  </si>
  <si>
    <t>CAGAGTAAAGATGGCAAGAAAGAGAACATTCAGAAGGAGAAGCCTGATGC[S]AAGATCAGAGGTTCCTATAACCGGAATCCGGCCAAGAATGCTCCTGCAAA</t>
  </si>
  <si>
    <t>AX-94491790</t>
  </si>
  <si>
    <t>7AL_4487077</t>
  </si>
  <si>
    <t>7BL_6747206</t>
  </si>
  <si>
    <t>7DL_3373237</t>
  </si>
  <si>
    <t>TAACCCAACTCCTGGTTATGGTTCATGTAGCACACCTGACAAGCCTCCCT[S]CGGCGCCTCCGAGGATGTGAAACAACGAGATGTTGATCCACCACCTCCCG</t>
  </si>
  <si>
    <t>AX-95240436</t>
  </si>
  <si>
    <t>7AL_4391845</t>
  </si>
  <si>
    <t>7BL_6633657</t>
  </si>
  <si>
    <t>7DL_3335978</t>
  </si>
  <si>
    <t>ACCAAATTGGGCGTGTGTCCGCCACGAGGAGGAAGAAACTGCGACAGCTT[R]AGGTAAGTTGAGTGGATTGCAATTGTGTAAGGGCTCTATTTGCATCAGGA</t>
  </si>
  <si>
    <t>AX-94560586</t>
  </si>
  <si>
    <t>CAGATCTGGAATTTGGCCACCGGCAGAGGAGATCTGTCCAGTTTGATTAT[R]TGCTTGTTGATCACATTGATAATTGTGTGCCCTGTTGAGAAGTGAGTTTG</t>
  </si>
  <si>
    <t>AX-94497485</t>
  </si>
  <si>
    <t>7BL_6745593</t>
  </si>
  <si>
    <t>7DL_3377901</t>
  </si>
  <si>
    <t>CAGGGAGAGGAGAAATTAAGGGCAAGTGACAAGACAAGACTGGGGATGAG[K]CGAGACCATGGATGGCAAGTCGATCTGGGTTTGTTGAGACCGATCAGTTT</t>
  </si>
  <si>
    <t>AX-95226247</t>
  </si>
  <si>
    <t>7AL_4446507</t>
  </si>
  <si>
    <t>7BL_6663688</t>
  </si>
  <si>
    <t>7DL_3378422</t>
  </si>
  <si>
    <t>ACCATTGGCTTCTATGCTTGCTTCTGGTTTGTGAGGAAGATCTATGCTTC[Y]GTGAAGATCGACTGATGTAGCAACTTTCGAGATAAGTTTCCTGTCTGCTC</t>
  </si>
  <si>
    <t>AX-94828496</t>
  </si>
  <si>
    <t>7AL_3037022</t>
  </si>
  <si>
    <t>7BL_6533896</t>
  </si>
  <si>
    <t>7DL_3379609</t>
  </si>
  <si>
    <t>TCCAAGATAAGGAATGTCAAGATATATAATGAAGATCACACTGTGCTCGA[Y]GCGTTCAAAGGGACAGGGCTCAACCTGGTCATTGCTGTCCACAATGGGTT</t>
  </si>
  <si>
    <t>AX-94409864</t>
  </si>
  <si>
    <t>7AL_4528897</t>
  </si>
  <si>
    <t>7BL_6589411</t>
  </si>
  <si>
    <t>7DL_3387302</t>
  </si>
  <si>
    <t>GCCTTTGCCGCGCAAGTTGATGTAATGAAAAGTTGAAACAGGTCTGAAAC[Y]GACTGGTTTCTTAGATTTACAAAATTGTTTCCTTCAAGTTACTGTGCCTT</t>
  </si>
  <si>
    <t>AX-94484496</t>
  </si>
  <si>
    <t>GCCTTTGCCGCGCAAGTTGATGTAAGCAAAAGTTGAAACAGGTCTGAAAC[K]GACTGGCTTCTTAGATTTTCCATTGTTTCCTTCTCAAGTCCCTGTGTCTC</t>
  </si>
  <si>
    <t>AX-95120206</t>
  </si>
  <si>
    <t>7AL_4490415</t>
  </si>
  <si>
    <t>7BL_6726924</t>
  </si>
  <si>
    <t>7DL_3356998</t>
  </si>
  <si>
    <t>GTTGACCTCGGAGCCCTCATTCCGGGACAAGGCCGTTACTGCAAGTGGTG[R]TCTGGAAGGAACAGACGAGCTGCTCAAGGTTCTTTCTTCACATGATGACT</t>
  </si>
  <si>
    <t>AX-94511335</t>
  </si>
  <si>
    <t>7AL_4520992</t>
  </si>
  <si>
    <t>7BL_6686547</t>
  </si>
  <si>
    <t>7DL_3351716</t>
  </si>
  <si>
    <t>ATCAAACACAAAGTTCGTCTCCTTCATATTTCTGGATTTCACCACCATCT[S]ATTTTGGATAGCACAGCAATGTTTTCTTCTCTGTACCTCAAAAGAATCAG</t>
  </si>
  <si>
    <t>AX-95133988</t>
  </si>
  <si>
    <t>7AL_4435483</t>
  </si>
  <si>
    <t>7BL_6648987</t>
  </si>
  <si>
    <t>7DL_3358232</t>
  </si>
  <si>
    <t>CCGTTTGACAACCTAACACACAACAGATACTCTTTCAGCCAGGAGACACA[R]ATCTCACGCCCTCTCGAGGCACTGCAAGCTCGGCAACGATGATCGGCGAA</t>
  </si>
  <si>
    <t>AX-95109269</t>
  </si>
  <si>
    <t>7AL_4551821</t>
  </si>
  <si>
    <t>7BL_3377716</t>
  </si>
  <si>
    <t>7DL_2418427</t>
  </si>
  <si>
    <t>AGCTAGATACTCCGCCATTGCGTGCAGCTGCCGCTTGCTAGACTAGTGCC[R]GCTTATTCGCAAGTTTCCAGTATGTAGTGTAGTTAGCAATGAATGTCTAT</t>
  </si>
  <si>
    <t>AX-95154545</t>
  </si>
  <si>
    <t>7AL_4553019</t>
  </si>
  <si>
    <t>7DL_3342167</t>
  </si>
  <si>
    <t>GTGGCTTTCGCATTTTGGCTAGCACTCTGTAATGTACTGCTGTTTCCTCC[Y]GGTGTCTGTCTGTCTGTCTTACAGTCGCAACCGGTAATGGTATCGAGTAA</t>
  </si>
  <si>
    <t>AX-94811369</t>
  </si>
  <si>
    <t>7AL_4441897</t>
  </si>
  <si>
    <t>7BL_6697122</t>
  </si>
  <si>
    <t>7DL_3374548</t>
  </si>
  <si>
    <t>AGCAGAGGCGTATCTAAGGAGAAGTGGTTGGAAGACAGGAAAAAGAAGAT[Y]GGGAAGCTGCTTGATTCGAATGGCCTGGATATGTCAAAGTCTTACATGCT</t>
  </si>
  <si>
    <t>AX-94889553</t>
  </si>
  <si>
    <t>7AL_4553714</t>
  </si>
  <si>
    <t>7BL_6679123</t>
  </si>
  <si>
    <t>7DL_3392782</t>
  </si>
  <si>
    <t>TATTCATTTGCCACCATCTTCATGGTGTTGACTGGGGTATTTGCAACCAA[Y]GGGCTCCATGAGTGGGCGCTGACAGGGACCGAAATCATAGCCGTTCTATA</t>
  </si>
  <si>
    <t>AX-95232391</t>
  </si>
  <si>
    <t>TGGTTGTCTTGTAATCGGATATATTATGCGCTCCAGAACATCTGGGATGA[R]CTAAACTGAGCCTAAATAACTGGTTGCTGTCAATTTGCTTGGTACCTAGA</t>
  </si>
  <si>
    <t>AX-94894971</t>
  </si>
  <si>
    <t>7AL_4523990</t>
  </si>
  <si>
    <t>7BL_6750495</t>
  </si>
  <si>
    <t>7DL_3347241</t>
  </si>
  <si>
    <t>GGGAGAGTAGGGGCACGAGGTCAACAAAAGCTACATCCCTGTTCAACACG[R]GACGAAGCAATAGACGAGTTTGAGGGAAAGTTTGAGGACAAAACAAAGAA</t>
  </si>
  <si>
    <t>AX-94983642</t>
  </si>
  <si>
    <t>7AL_4440784</t>
  </si>
  <si>
    <t>7BL_6670865</t>
  </si>
  <si>
    <t>7DL_3394139</t>
  </si>
  <si>
    <t>AAGTAATCTGTCGAGCGGCAATGTCGTACTGGTACTATCGTCGTCTCTGC[Y]AAATCTCCAAGTTTTTCATTTCTTGAACTCCCGCTGGATTACCAAGTTTG</t>
  </si>
  <si>
    <t>AX-95120882</t>
  </si>
  <si>
    <t>7AL_4558620</t>
  </si>
  <si>
    <t>7BL_6654524</t>
  </si>
  <si>
    <t>7DL_3370387</t>
  </si>
  <si>
    <t>TTGTTCGGAATGGACGACCAAATTCTGCCCTTAACCTTTTCCACTGGATG[Y]TGTCAAATTCGACTGTGTCGGCCACTAGGTCCATCTTGCTTAATGTCATT</t>
  </si>
  <si>
    <t>AX-94953046</t>
  </si>
  <si>
    <t>7AL_4557169</t>
  </si>
  <si>
    <t>7BL_6508173</t>
  </si>
  <si>
    <t>7DL_3347436</t>
  </si>
  <si>
    <t>GGAAAATTGCATCTATACAGTACTTATCATGGCAAGCTAGGAGGGGAAAG[R]GATGGCTTGGTCACTTTGAGCTCCCCGCAACCGCTGATATACACGGTTTT</t>
  </si>
  <si>
    <t>AX-95081313</t>
  </si>
  <si>
    <t>7AL_4491679</t>
  </si>
  <si>
    <t>7BL_6737284</t>
  </si>
  <si>
    <t>7DL_1213317</t>
  </si>
  <si>
    <t>AGAGAAAGACTGCAGCGCGTCAAGGACAACACATGCCGTATTGTTTCTGC[Y]ACTCCTCTCGATGGCAACGAAATCATGGTCCAGGTTAGCCTGCTGAGCAA</t>
  </si>
  <si>
    <t>AX-94463478</t>
  </si>
  <si>
    <t>7AL_4451958</t>
  </si>
  <si>
    <t>7BL_6632865</t>
  </si>
  <si>
    <t>7DL_3345391</t>
  </si>
  <si>
    <t>CGCGTTTGTTTTTGCTGTGTATTGGTTGGTGTTGCCAGTTCAGTAGACTT[S]CTGTGAATAAGGATTTCGGCACTCTCTTCAGACCTGTGATGACCAGAGCA</t>
  </si>
  <si>
    <t>AX-94943283</t>
  </si>
  <si>
    <t>7AL_4538292</t>
  </si>
  <si>
    <t>7BL_6739021</t>
  </si>
  <si>
    <t>7DL_3352069</t>
  </si>
  <si>
    <t>AATCACCACCATCGCTCCTCTGGCGGTGACTATTCATCTCCTCAAGGGCA[R]GATTTTTCATGGCACAACTCGCAATATTCACCAAGTGCGAGGAAACATGG</t>
  </si>
  <si>
    <t>AX-95103917</t>
  </si>
  <si>
    <t>7DL_3311597</t>
  </si>
  <si>
    <t>TCGGTGCTGCTGGTGGACCAGGCGGCGTACAACGCGTGCAACACCACGAC[S]TACGTGAGCAAGTTCCAGGGCGGCAGCACCGTCTTCACGCTCGACCGCTC</t>
  </si>
  <si>
    <t>AX-95007493</t>
  </si>
  <si>
    <t>7AL_4492685</t>
  </si>
  <si>
    <t>7BL_6638681</t>
  </si>
  <si>
    <t>7DL_3344285</t>
  </si>
  <si>
    <t>ATATTGTTTGGAAGTATCCTGGAGCTGGGAAGGCAATTACTTCTCTAGCT[R]TGACCCCTGAGGAGTGCTTCATAGCAGGAACCAAGGACGGTAGCTTGCTT</t>
  </si>
  <si>
    <t>AX-94453227</t>
  </si>
  <si>
    <t>7AL_4544372</t>
  </si>
  <si>
    <t>7BL_6740391</t>
  </si>
  <si>
    <t>7DL_3384407</t>
  </si>
  <si>
    <t>TTATCGGCAAAACGTACCTATTCTTTGCCAGTCACACCTGTTGGAACCTC[Y]GATAAAGCTTCTTCTCCGGGAATTCAGATAGTCGACCACCCAACTACATC</t>
  </si>
  <si>
    <t>AX-94981102</t>
  </si>
  <si>
    <t>7AL_4553759</t>
  </si>
  <si>
    <t>7BL_6743038</t>
  </si>
  <si>
    <t>7DL_3383115</t>
  </si>
  <si>
    <t>CCAAATGTTTCATAGCTTCAATCTGATCTGGTAACTTCACAATGGCACTA[S]ATGTGACCTGCAAATATCTCAGTCGAAACAGTTCACTAATTCTTGTAAGG</t>
  </si>
  <si>
    <t>AX-94580611</t>
  </si>
  <si>
    <t>7AL_4553763</t>
  </si>
  <si>
    <t>7BL_6636907</t>
  </si>
  <si>
    <t>7DL_3357596</t>
  </si>
  <si>
    <t>AAGAGACCAAAAGTTGTGTTTCTCAAAAGGATTGATCCGAGCGAACCCGA[R]TCTGCTGTGAAATACGTCACGGCGGATGGGCCGACACGTGAGAAATGCAT</t>
  </si>
  <si>
    <t>AX-95177838</t>
  </si>
  <si>
    <t>7DL_3389555</t>
  </si>
  <si>
    <t>TGGGCCGACACGTGAGAAATGCATAGTCGATTCGCCTCAGTCAGGTTCTG[Y]GAGCAAACACGGTCCGTATCTGAAGAAGACGGTTGTTTCAGAACCCCCTC</t>
  </si>
  <si>
    <t>AX-94511236</t>
  </si>
  <si>
    <t>7AL_4549302</t>
  </si>
  <si>
    <t>7BL_6701318</t>
  </si>
  <si>
    <t>7DL_3322543</t>
  </si>
  <si>
    <t>ACTCATGGAGAAGAGCTTTTTGACAAGATGACCAGTTCATATGGTATAAA[R]CCCCAGACAGAGCATTATACTTGCATGGTTGATCTATATGCGCGTGCTGG</t>
  </si>
  <si>
    <t>AX-94557270</t>
  </si>
  <si>
    <t>7AL_4515533</t>
  </si>
  <si>
    <t>7BL_6548460</t>
  </si>
  <si>
    <t>7DL_2194511</t>
  </si>
  <si>
    <t>TTCAACTGGTGAGCTTCTCACCTGATGGTTGGCAGGAATGAAAGGTTGGT[Y]AAATTGAGTAGGCCATCTGTAACCACGTCAAGATGCAACCTGTCTGCTGC</t>
  </si>
  <si>
    <t>AX-94585336</t>
  </si>
  <si>
    <t>7AL_3384095</t>
  </si>
  <si>
    <t>7BL_6739531</t>
  </si>
  <si>
    <t>7DL_3366126</t>
  </si>
  <si>
    <t>CTGAAGGAGCTGAGCAAATTGCAGGTGCAAGTTAGAGGGTGGGAGATGCA[S]TTCTTTCAGGGAGACCGTTGCTACATCTGGTAGTTCCTTGAAAACCTCAA</t>
  </si>
  <si>
    <t>AX-94674742</t>
  </si>
  <si>
    <t>7AL_4520899</t>
  </si>
  <si>
    <t>CTCGTACCTCTCGTGACGAGTCTTGTGGTAGTTGGCAAGATCAACAGCAG[M]TTGGTAACGCTGGTTCGTGTACCTGTCGAGGTCATCCTCCCAGAGGTACA</t>
  </si>
  <si>
    <t>AX-94904043</t>
  </si>
  <si>
    <t>7AL_4552524</t>
  </si>
  <si>
    <t>7BL_6574518</t>
  </si>
  <si>
    <t>7DL_3362630</t>
  </si>
  <si>
    <t>CGCAACATCGAGGTGTCGATCCCCACTGGAACGATATTCGGGATATACGA[Y]AGGCTGGTGGAACTCGACCAGCTCCCTGTGGAGGAGAAAGCTCAGCTCAA</t>
  </si>
  <si>
    <t>AX-95137439</t>
  </si>
  <si>
    <t>7AL_4493033</t>
  </si>
  <si>
    <t>7BL_6744585</t>
  </si>
  <si>
    <t>7DL_3314960</t>
  </si>
  <si>
    <t>TTTTTACATTGTTTGGTCTCCAGCGCCAGGATGCACGCCATTATTTTTTC[M]CCATGTGTACCATTATTTGTTGTATAAGAAGATTGAACACCGGTGGACAT</t>
  </si>
  <si>
    <t>AX-94669180</t>
  </si>
  <si>
    <t>ACGCCATTATTTTTTCACCATGTGTACCATTATTTGTTGTATAAGAAGAT[Y]GAACACCGGTGGACATGTTCATAGAGGAATAAGCACGATGTCCATCTACT</t>
  </si>
  <si>
    <t>AX-94401041</t>
  </si>
  <si>
    <t>7AL_4554291</t>
  </si>
  <si>
    <t>7BL_6715655</t>
  </si>
  <si>
    <t>7DL_3328793</t>
  </si>
  <si>
    <t>TCTGCTAGTCCACATTCAGCAACACACACTGACAACTTATCATCTAGGAG[R]ACATTAGCTGGTTCAAAATTCTGATGCACGATTGGGGGTTGGAAGCTTTC</t>
  </si>
  <si>
    <t>AX-94742389</t>
  </si>
  <si>
    <t>7AL_4465377</t>
  </si>
  <si>
    <t>7DL_3379376</t>
  </si>
  <si>
    <t>GAATAAGGGCCAGCCTCATACTGTTCTTGCGCCAATATCTACCTCTACCG[S]CACAAAAGCATTTGGCCCAAATTCGCAGGACCGGAACGCTGCTCCTTCTG</t>
  </si>
  <si>
    <t>AX-95121088</t>
  </si>
  <si>
    <t>7AL_4220470</t>
  </si>
  <si>
    <t>7BL_6743463</t>
  </si>
  <si>
    <t>7DL_3392546</t>
  </si>
  <si>
    <t>AGATGCAACAATGTGATGTACCTCCGAGGTGTTCCAGAGGAGGACACGGA[Y]ATTCCAGATGCGGCCTGAAGAGCACATGGACTGTTCCTGGTTGATGCTTG</t>
  </si>
  <si>
    <t>AX-94678790</t>
  </si>
  <si>
    <t>7AL_4555581</t>
  </si>
  <si>
    <t>7BL_6751043</t>
  </si>
  <si>
    <t>7DL_3344608</t>
  </si>
  <si>
    <t>CTTTTTCCTTGTATTTGATCATGAATGGCCTAGGATCATAGTTACATTTA[K]AGGACCAGCTCGCGAATGTATCTCCGGTTCTCCTCACTATGCATTGCATT</t>
  </si>
  <si>
    <t>AX-95080701</t>
  </si>
  <si>
    <t>7AL_4507805</t>
  </si>
  <si>
    <t>7BS_3099802</t>
  </si>
  <si>
    <t>CTCTCACTGGACTACATTTATGGTCGTTGAAGGACCTGGAGACACTCCCG[R]CATGGTTAGGCCACCTGGGTTCGCTACAAGTCTTTGACATCCGAGATTGT</t>
  </si>
  <si>
    <t>AX-94414073</t>
  </si>
  <si>
    <t>7AL_4516948</t>
  </si>
  <si>
    <t>7BL_6698178</t>
  </si>
  <si>
    <t>7DL_3314537</t>
  </si>
  <si>
    <t>ACAGGCCAAAGTTCATCAGTGTCAGAATGCCAACAGTCTCATCGTCTTCC[R]CACAACAGAAGTTATTGAACCAGCTGCCCTCTTCATCTGACTGTTCATCA</t>
  </si>
  <si>
    <t>AX-94508086</t>
  </si>
  <si>
    <t>7BL_6675463</t>
  </si>
  <si>
    <t>TGCTGGAGATTGCCTGACATAGCCTGACGTTGTCCTTTTATTTATGTCAT[S]GAACATGTAACTAATTAATGATCTGTGGAGGCTGTTGCTTGCAATAGTTC</t>
  </si>
  <si>
    <t>AX-94997586</t>
  </si>
  <si>
    <t>7AL_4522305</t>
  </si>
  <si>
    <t>ACGGCATGTGTAAGCTGGAAATCACTGTCGCCTGGTCTCTTATCCTGAAG[Y]ACCCACCGGTTGGTGGTCTACCTCCAACCAGTTGATCAAGGGAGGCTCTT</t>
  </si>
  <si>
    <t>AX-94476995</t>
  </si>
  <si>
    <t>7AL_4527661</t>
  </si>
  <si>
    <t>7BL_6671774</t>
  </si>
  <si>
    <t>7DL_3350983</t>
  </si>
  <si>
    <t>GGAGACACCTTGGCTTATTGTTTCATGCACGTTCCCATGTACAGCAGCAA[Y]GATGCACATTATATGGAGGGCGAGAGCATGAGGGTTGCTTTCGAGGAATG</t>
  </si>
  <si>
    <t>AX-94778935</t>
  </si>
  <si>
    <t>7AL_4480715</t>
  </si>
  <si>
    <t>7BL_6630673</t>
  </si>
  <si>
    <t>7DL_3359758</t>
  </si>
  <si>
    <t>CCTATCAGTGACAACGCTGGAGGCATTGCTGAAATGGCTGGCATGAGCCA[Y]AGAATTCGTGAACCACCTGATGCTCTGGATGCTGCAGGAAACACAACTGC</t>
  </si>
  <si>
    <t>AX-94909727</t>
  </si>
  <si>
    <t>7BL_6479341</t>
  </si>
  <si>
    <t>ATCAAGGAGATGATCCCCCCGGGTGCTCTTGTTATGCTGACACCTCTTAT[Y]GTCGGGACCTTCTTCGGTGTTGAGACCCTCTCTGGTGTCCTTGCCGGTGC</t>
  </si>
  <si>
    <t>AX-94589149</t>
  </si>
  <si>
    <t>7AL_4553281</t>
  </si>
  <si>
    <t>7BL_6638036</t>
  </si>
  <si>
    <t>7DL_3344710</t>
  </si>
  <si>
    <t>AAAAGGAACATCATTGGCCATGTCTCTGGGTGGTTGCTAAGTGACAGCCG[Y]GATGATAAGATCGATGACTTTGTCCAAGAAATGGAGATGACCCGCTTCTG</t>
  </si>
  <si>
    <t>AX-95086285</t>
  </si>
  <si>
    <t>7BL_6467019</t>
  </si>
  <si>
    <t>AGTTCTTGCAGCAGGCTGGTGTACTGACGCCTCCATGTTACCACCTTGAT[S]AGCTGAGCTACACTGTTGGTGTTACCTGGGGCATCTGAGCACACAAAATC</t>
  </si>
  <si>
    <t>AX-94542931</t>
  </si>
  <si>
    <t>7BL_6467020</t>
  </si>
  <si>
    <t>AAAACTGCAAGGAGCTTACTGATTGCGACCTTGACAGCATATGCAAATTA[Y]TGCAACTGAAGTATCTGAGCCTTAGGGGTACTGATGTCAGTAGGCTTCCG</t>
  </si>
  <si>
    <t>AX-94925339</t>
  </si>
  <si>
    <t>7AL_4477601</t>
  </si>
  <si>
    <t>7BL_6648018</t>
  </si>
  <si>
    <t>CAGATACAGGAGAAGTGTAAGTTTGGTGGTTTTCTTGAGATCATTCCCTT[S]GCACTTGCTCTTGGTTTCTGGCTGCTGTTCCATGGTTTCTTTGGCTGGAT</t>
  </si>
  <si>
    <t>AX-94707100</t>
  </si>
  <si>
    <t>7AL_4554150</t>
  </si>
  <si>
    <t>GGTTGCAGATACAGGAGAAGTGTAAGTTTGGTGGTTTTCTTGAGATCATT[S]CCTTGGCACTTGCTCTTGGTTTCTGGCTGCTGTTCCATGGTTTCTTTGGC</t>
  </si>
  <si>
    <t>AX-94538898</t>
  </si>
  <si>
    <t>7BL_6737327</t>
  </si>
  <si>
    <t>GAGCTCTATTGAATCCTTCGATATATCCAA[Y]GCGAAGTTGATACGGAGTTTGCCTGACATGCCTGCTTCTCTGAGGACTCTACGAATAAACAATTGCCACT</t>
  </si>
  <si>
    <t>AX-94878788</t>
  </si>
  <si>
    <t>7AL_4402494</t>
  </si>
  <si>
    <t>7BL_6744562</t>
  </si>
  <si>
    <t>7DL_3334613</t>
  </si>
  <si>
    <t>AGGGAACCAAGCGTTGGCGCTCGTGCCATGCCAACGACATACTGAACGCG[R]ATAAGCAATTAATTTTTATGTGTATGTAATTATGTATTGCACATCATGAT</t>
  </si>
  <si>
    <t>AX-94684366</t>
  </si>
  <si>
    <t>7AL_2086060</t>
  </si>
  <si>
    <t>7BL_6738209</t>
  </si>
  <si>
    <t>7DL_3317505</t>
  </si>
  <si>
    <t>ACTCAGCGACCATAACACTACAGGCAGAAACTAGGATATGCGAGGATTAG[Y]GGCCAGTTTCATCCCCCACAGGCCAACAGTTTGCGCGCACCACGAGCGCA</t>
  </si>
  <si>
    <t>AX-94398986</t>
  </si>
  <si>
    <t>7AL_4476425</t>
  </si>
  <si>
    <t>7BL_6711100</t>
  </si>
  <si>
    <t>7DL_3333950</t>
  </si>
  <si>
    <t>AGGATTGTTGCTCAGCAAAGAGATTGATTACACCATACATGCAAGTGAAG[S]AAGACATTGAGCAAACGGCTACTAATATTCAGAAAGGGTGAGAGCTGCTA</t>
  </si>
  <si>
    <t>Segmental Block</t>
  </si>
  <si>
    <t>1JS-1</t>
  </si>
  <si>
    <t>1JL-1</t>
  </si>
  <si>
    <t>1JL-2</t>
  </si>
  <si>
    <t>1JL-3</t>
  </si>
  <si>
    <t>2JS-1</t>
  </si>
  <si>
    <t>2JL-1</t>
  </si>
  <si>
    <t>2JL-2</t>
  </si>
  <si>
    <t>2JL-3</t>
  </si>
  <si>
    <t>2JL-4</t>
  </si>
  <si>
    <t>3JS-1</t>
  </si>
  <si>
    <t>3JS-2</t>
  </si>
  <si>
    <t>3JL-1</t>
  </si>
  <si>
    <t>3JL-2</t>
  </si>
  <si>
    <t>3JL-3</t>
  </si>
  <si>
    <t>4JS-1</t>
  </si>
  <si>
    <t>4JS-2</t>
  </si>
  <si>
    <t>4JL-1</t>
  </si>
  <si>
    <t>5JS-1</t>
  </si>
  <si>
    <t>5JS-2</t>
  </si>
  <si>
    <t>5JS-3</t>
  </si>
  <si>
    <t>5JL-1</t>
  </si>
  <si>
    <t>5JL-2</t>
  </si>
  <si>
    <t>6JS-1</t>
  </si>
  <si>
    <t>6JS-2</t>
  </si>
  <si>
    <t>6JS-3</t>
  </si>
  <si>
    <t>6JL-1</t>
  </si>
  <si>
    <t>7JL-1</t>
  </si>
  <si>
    <t>6JL-2</t>
  </si>
  <si>
    <t>6JL-3</t>
  </si>
  <si>
    <t>7JS-1</t>
  </si>
  <si>
    <t>7JS-2</t>
  </si>
  <si>
    <t>7JL-2</t>
  </si>
  <si>
    <t>7JL-3</t>
  </si>
  <si>
    <t>7JL-4</t>
  </si>
  <si>
    <t>7JL-5</t>
  </si>
  <si>
    <t>7JL-6</t>
  </si>
  <si>
    <r>
      <rPr>
        <b/>
        <sz val="11"/>
        <color theme="1"/>
        <rFont val="Calibri"/>
        <family val="2"/>
        <scheme val="minor"/>
      </rPr>
      <t>Online Resource 3</t>
    </r>
    <r>
      <rPr>
        <sz val="11"/>
        <color theme="1"/>
        <rFont val="Calibri"/>
        <family val="2"/>
        <scheme val="minor"/>
      </rPr>
      <t xml:space="preserve"> Distribution of SNP markers along each of the seven J chromosomes of Th. bessarabicum as depicted on the physical map. Markers within each segmental block were ordered through genetic positions (POPSEQ data; Chapman et al., 2015) of the wheat contigs, for each of the 3 genomes of wheat, obtained through BLASTing marker sequences against the IWGSC CSS v2 (IWGSC, 2014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FAD5D2"/>
        <bgColor indexed="64"/>
      </patternFill>
    </fill>
    <fill>
      <patternFill patternType="solid">
        <fgColor rgb="FFF69C8A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EFF3FF"/>
        <bgColor indexed="64"/>
      </patternFill>
    </fill>
    <fill>
      <patternFill patternType="solid">
        <fgColor rgb="FFBDD7E7"/>
        <bgColor indexed="64"/>
      </patternFill>
    </fill>
    <fill>
      <patternFill patternType="solid">
        <fgColor rgb="FF6BAED6"/>
        <bgColor indexed="64"/>
      </patternFill>
    </fill>
    <fill>
      <patternFill patternType="solid">
        <fgColor rgb="FF3182BD"/>
        <bgColor indexed="64"/>
      </patternFill>
    </fill>
    <fill>
      <patternFill patternType="solid">
        <fgColor rgb="FF08519C"/>
        <bgColor indexed="64"/>
      </patternFill>
    </fill>
    <fill>
      <patternFill patternType="solid">
        <fgColor rgb="FFEDF8E9"/>
        <bgColor indexed="64"/>
      </patternFill>
    </fill>
    <fill>
      <patternFill patternType="solid">
        <fgColor rgb="FFC7E9C0"/>
        <bgColor indexed="64"/>
      </patternFill>
    </fill>
    <fill>
      <patternFill patternType="solid">
        <fgColor rgb="FFA1D99B"/>
        <bgColor indexed="64"/>
      </patternFill>
    </fill>
    <fill>
      <patternFill patternType="solid">
        <fgColor rgb="FF31A354"/>
        <bgColor indexed="64"/>
      </patternFill>
    </fill>
    <fill>
      <patternFill patternType="solid">
        <fgColor rgb="FF006D2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2F0F7"/>
        <bgColor indexed="64"/>
      </patternFill>
    </fill>
    <fill>
      <patternFill patternType="solid">
        <fgColor rgb="FFCBC9E2"/>
        <bgColor indexed="64"/>
      </patternFill>
    </fill>
    <fill>
      <patternFill patternType="solid">
        <fgColor rgb="FF9E9AC8"/>
        <bgColor indexed="64"/>
      </patternFill>
    </fill>
    <fill>
      <patternFill patternType="solid">
        <fgColor rgb="FF756BB1"/>
        <bgColor indexed="64"/>
      </patternFill>
    </fill>
    <fill>
      <patternFill patternType="solid">
        <fgColor rgb="FF54278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CC00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/>
    </xf>
    <xf numFmtId="0" fontId="2" fillId="5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/>
    </xf>
    <xf numFmtId="0" fontId="2" fillId="6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/>
    </xf>
    <xf numFmtId="0" fontId="2" fillId="7" borderId="0" xfId="0" applyFont="1" applyFill="1" applyAlignment="1">
      <alignment horizontal="center" vertical="center"/>
    </xf>
    <xf numFmtId="0" fontId="2" fillId="8" borderId="0" xfId="0" applyFont="1" applyFill="1" applyAlignment="1">
      <alignment horizontal="center"/>
    </xf>
    <xf numFmtId="0" fontId="2" fillId="8" borderId="0" xfId="0" applyFont="1" applyFill="1" applyAlignment="1">
      <alignment horizontal="center" vertical="center"/>
    </xf>
    <xf numFmtId="0" fontId="2" fillId="9" borderId="0" xfId="0" applyFont="1" applyFill="1" applyAlignment="1">
      <alignment horizontal="center"/>
    </xf>
    <xf numFmtId="0" fontId="2" fillId="9" borderId="0" xfId="0" applyFont="1" applyFill="1" applyAlignment="1">
      <alignment horizontal="center" vertical="center"/>
    </xf>
    <xf numFmtId="0" fontId="2" fillId="10" borderId="0" xfId="0" applyFont="1" applyFill="1" applyAlignment="1">
      <alignment horizontal="center"/>
    </xf>
    <xf numFmtId="0" fontId="2" fillId="10" borderId="0" xfId="0" applyFont="1" applyFill="1" applyAlignment="1">
      <alignment horizontal="center" vertical="center"/>
    </xf>
    <xf numFmtId="0" fontId="2" fillId="11" borderId="0" xfId="0" applyFont="1" applyFill="1" applyAlignment="1">
      <alignment horizontal="center"/>
    </xf>
    <xf numFmtId="0" fontId="2" fillId="11" borderId="0" xfId="0" applyFont="1" applyFill="1" applyAlignment="1">
      <alignment horizontal="center" vertical="center"/>
    </xf>
    <xf numFmtId="0" fontId="2" fillId="12" borderId="0" xfId="0" applyFont="1" applyFill="1" applyAlignment="1">
      <alignment horizontal="center"/>
    </xf>
    <xf numFmtId="0" fontId="2" fillId="12" borderId="0" xfId="0" applyFont="1" applyFill="1" applyAlignment="1">
      <alignment horizontal="center" vertical="center"/>
    </xf>
    <xf numFmtId="0" fontId="2" fillId="13" borderId="0" xfId="0" applyFont="1" applyFill="1" applyAlignment="1">
      <alignment horizontal="center"/>
    </xf>
    <xf numFmtId="0" fontId="2" fillId="13" borderId="0" xfId="0" applyFont="1" applyFill="1" applyAlignment="1">
      <alignment horizontal="center" vertical="center"/>
    </xf>
    <xf numFmtId="0" fontId="2" fillId="14" borderId="0" xfId="0" applyFont="1" applyFill="1" applyAlignment="1">
      <alignment horizontal="center"/>
    </xf>
    <xf numFmtId="0" fontId="2" fillId="14" borderId="0" xfId="0" applyFont="1" applyFill="1" applyAlignment="1">
      <alignment horizontal="center" vertical="center"/>
    </xf>
    <xf numFmtId="0" fontId="2" fillId="15" borderId="0" xfId="0" applyFont="1" applyFill="1" applyAlignment="1">
      <alignment horizontal="center"/>
    </xf>
    <xf numFmtId="0" fontId="2" fillId="15" borderId="0" xfId="0" applyFont="1" applyFill="1" applyAlignment="1">
      <alignment horizontal="center" vertical="center"/>
    </xf>
    <xf numFmtId="0" fontId="2" fillId="16" borderId="0" xfId="0" applyFont="1" applyFill="1" applyAlignment="1">
      <alignment horizontal="center"/>
    </xf>
    <xf numFmtId="0" fontId="2" fillId="16" borderId="0" xfId="0" applyFont="1" applyFill="1" applyAlignment="1">
      <alignment horizontal="center" vertical="center"/>
    </xf>
    <xf numFmtId="0" fontId="2" fillId="17" borderId="0" xfId="0" applyFont="1" applyFill="1" applyAlignment="1">
      <alignment horizontal="center"/>
    </xf>
    <xf numFmtId="0" fontId="2" fillId="17" borderId="0" xfId="0" applyFont="1" applyFill="1" applyAlignment="1">
      <alignment horizontal="center" vertical="center"/>
    </xf>
    <xf numFmtId="0" fontId="2" fillId="18" borderId="0" xfId="0" applyFont="1" applyFill="1" applyAlignment="1">
      <alignment horizontal="center"/>
    </xf>
    <xf numFmtId="0" fontId="2" fillId="18" borderId="0" xfId="0" applyFont="1" applyFill="1" applyAlignment="1">
      <alignment horizontal="center" vertical="center"/>
    </xf>
    <xf numFmtId="0" fontId="2" fillId="19" borderId="0" xfId="0" applyFont="1" applyFill="1" applyAlignment="1">
      <alignment horizontal="center"/>
    </xf>
    <xf numFmtId="0" fontId="2" fillId="19" borderId="0" xfId="0" applyFont="1" applyFill="1" applyAlignment="1">
      <alignment horizontal="center" vertical="center"/>
    </xf>
    <xf numFmtId="0" fontId="2" fillId="20" borderId="0" xfId="0" applyFont="1" applyFill="1" applyAlignment="1">
      <alignment horizontal="center"/>
    </xf>
    <xf numFmtId="0" fontId="2" fillId="20" borderId="0" xfId="0" applyFont="1" applyFill="1" applyAlignment="1">
      <alignment horizontal="center" vertical="center"/>
    </xf>
    <xf numFmtId="0" fontId="2" fillId="21" borderId="0" xfId="0" applyFont="1" applyFill="1" applyAlignment="1">
      <alignment horizontal="center"/>
    </xf>
    <xf numFmtId="0" fontId="2" fillId="21" borderId="0" xfId="0" applyFont="1" applyFill="1" applyAlignment="1">
      <alignment horizontal="center" vertical="center"/>
    </xf>
    <xf numFmtId="0" fontId="2" fillId="22" borderId="0" xfId="0" applyFont="1" applyFill="1" applyAlignment="1">
      <alignment horizontal="center"/>
    </xf>
    <xf numFmtId="0" fontId="2" fillId="22" borderId="0" xfId="0" applyFont="1" applyFill="1" applyAlignment="1">
      <alignment horizontal="center" vertical="center"/>
    </xf>
    <xf numFmtId="0" fontId="2" fillId="23" borderId="0" xfId="0" applyFont="1" applyFill="1" applyAlignment="1">
      <alignment horizontal="center"/>
    </xf>
    <xf numFmtId="0" fontId="2" fillId="23" borderId="0" xfId="0" applyFont="1" applyFill="1" applyAlignment="1">
      <alignment horizontal="center" vertical="center"/>
    </xf>
    <xf numFmtId="0" fontId="2" fillId="24" borderId="0" xfId="0" applyFont="1" applyFill="1" applyAlignment="1">
      <alignment horizontal="center"/>
    </xf>
    <xf numFmtId="0" fontId="2" fillId="24" borderId="0" xfId="0" applyFont="1" applyFill="1" applyAlignment="1">
      <alignment horizontal="center" vertical="center"/>
    </xf>
    <xf numFmtId="0" fontId="2" fillId="25" borderId="0" xfId="0" applyFont="1" applyFill="1" applyAlignment="1">
      <alignment horizontal="center"/>
    </xf>
    <xf numFmtId="0" fontId="2" fillId="25" borderId="0" xfId="0" applyFont="1" applyFill="1" applyAlignment="1">
      <alignment horizontal="center" vertical="center"/>
    </xf>
    <xf numFmtId="0" fontId="2" fillId="26" borderId="0" xfId="0" applyFont="1" applyFill="1" applyAlignment="1">
      <alignment horizontal="center"/>
    </xf>
    <xf numFmtId="0" fontId="2" fillId="26" borderId="0" xfId="0" applyFont="1" applyFill="1" applyAlignment="1">
      <alignment horizontal="center" vertical="center"/>
    </xf>
    <xf numFmtId="0" fontId="2" fillId="0" borderId="0" xfId="0" applyFont="1" applyAlignment="1">
      <alignment horizontal="left" wrapText="1"/>
    </xf>
    <xf numFmtId="0" fontId="2" fillId="27" borderId="0" xfId="0" applyFont="1" applyFill="1" applyAlignment="1">
      <alignment horizontal="center"/>
    </xf>
    <xf numFmtId="0" fontId="2" fillId="27" borderId="0" xfId="0" applyFont="1" applyFill="1" applyAlignment="1">
      <alignment horizontal="center" vertical="center"/>
    </xf>
    <xf numFmtId="0" fontId="2" fillId="28" borderId="0" xfId="0" applyFont="1" applyFill="1" applyAlignment="1">
      <alignment horizontal="center"/>
    </xf>
    <xf numFmtId="0" fontId="2" fillId="28" borderId="0" xfId="0" applyFont="1" applyFill="1" applyAlignment="1">
      <alignment horizontal="center" vertical="center"/>
    </xf>
    <xf numFmtId="0" fontId="2" fillId="29" borderId="0" xfId="0" applyFont="1" applyFill="1" applyAlignment="1">
      <alignment horizontal="center"/>
    </xf>
    <xf numFmtId="0" fontId="2" fillId="29" borderId="0" xfId="0" applyFont="1" applyFill="1" applyAlignment="1">
      <alignment horizontal="center" vertical="center"/>
    </xf>
    <xf numFmtId="0" fontId="2" fillId="30" borderId="0" xfId="0" applyFont="1" applyFill="1" applyAlignment="1">
      <alignment horizontal="center"/>
    </xf>
    <xf numFmtId="0" fontId="2" fillId="30" borderId="0" xfId="0" applyFont="1" applyFill="1" applyAlignment="1">
      <alignment horizontal="center" vertical="center"/>
    </xf>
    <xf numFmtId="0" fontId="2" fillId="31" borderId="0" xfId="0" applyFont="1" applyFill="1" applyAlignment="1">
      <alignment horizontal="center"/>
    </xf>
    <xf numFmtId="0" fontId="2" fillId="31" borderId="0" xfId="0" applyFont="1" applyFill="1" applyAlignment="1">
      <alignment horizontal="center" vertical="center"/>
    </xf>
    <xf numFmtId="0" fontId="2" fillId="32" borderId="0" xfId="0" applyFont="1" applyFill="1" applyAlignment="1">
      <alignment horizontal="center"/>
    </xf>
    <xf numFmtId="0" fontId="2" fillId="32" borderId="0" xfId="0" applyFont="1" applyFill="1" applyAlignment="1">
      <alignment horizontal="center" vertical="center"/>
    </xf>
    <xf numFmtId="0" fontId="2" fillId="33" borderId="0" xfId="0" applyFont="1" applyFill="1" applyAlignment="1">
      <alignment horizontal="center"/>
    </xf>
    <xf numFmtId="0" fontId="2" fillId="33" borderId="0" xfId="0" applyFont="1" applyFill="1" applyAlignment="1">
      <alignment horizontal="center" vertical="center"/>
    </xf>
    <xf numFmtId="0" fontId="2" fillId="34" borderId="0" xfId="0" applyFont="1" applyFill="1" applyAlignment="1">
      <alignment horizontal="center"/>
    </xf>
    <xf numFmtId="0" fontId="2" fillId="34" borderId="0" xfId="0" applyFont="1" applyFill="1" applyAlignment="1">
      <alignment horizontal="center" vertical="center"/>
    </xf>
    <xf numFmtId="0" fontId="2" fillId="35" borderId="0" xfId="0" applyFont="1" applyFill="1" applyAlignment="1">
      <alignment horizontal="center"/>
    </xf>
    <xf numFmtId="0" fontId="2" fillId="35" borderId="0" xfId="0" applyFont="1" applyFill="1" applyAlignment="1">
      <alignment horizontal="center" vertical="center"/>
    </xf>
    <xf numFmtId="0" fontId="2" fillId="36" borderId="0" xfId="0" applyFont="1" applyFill="1" applyAlignment="1">
      <alignment horizontal="center"/>
    </xf>
    <xf numFmtId="0" fontId="2" fillId="0" borderId="0" xfId="0" applyFont="1" applyAlignment="1">
      <alignment horizont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DF8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75"/>
  <sheetViews>
    <sheetView tabSelected="1" zoomScale="95" zoomScaleNormal="95" workbookViewId="0">
      <selection sqref="A1:J3"/>
    </sheetView>
  </sheetViews>
  <sheetFormatPr defaultRowHeight="15" x14ac:dyDescent="0.25"/>
  <cols>
    <col min="1" max="1" width="15.5703125" style="2" bestFit="1" customWidth="1"/>
    <col min="2" max="2" width="15.5703125" style="2" customWidth="1"/>
    <col min="3" max="3" width="12.42578125" style="7" bestFit="1" customWidth="1"/>
    <col min="4" max="4" width="13.140625" style="1" bestFit="1" customWidth="1"/>
    <col min="5" max="5" width="13.28515625" style="1" bestFit="1" customWidth="1"/>
    <col min="6" max="6" width="13.7109375" style="1" bestFit="1" customWidth="1"/>
    <col min="7" max="7" width="15.85546875" style="1" bestFit="1" customWidth="1"/>
    <col min="8" max="8" width="15.7109375" style="1" bestFit="1" customWidth="1"/>
    <col min="9" max="9" width="15.85546875" style="1" bestFit="1" customWidth="1"/>
    <col min="10" max="10" width="18.7109375" style="1" customWidth="1"/>
    <col min="11" max="16384" width="9.140625" style="1"/>
  </cols>
  <sheetData>
    <row r="1" spans="1:10" ht="15" customHeight="1" x14ac:dyDescent="0.25">
      <c r="A1" s="79" t="s">
        <v>5185</v>
      </c>
      <c r="B1" s="79"/>
      <c r="C1" s="79"/>
      <c r="D1" s="79"/>
      <c r="E1" s="79"/>
      <c r="F1" s="79"/>
      <c r="G1" s="79"/>
      <c r="H1" s="79"/>
      <c r="I1" s="79"/>
      <c r="J1" s="79"/>
    </row>
    <row r="2" spans="1:10" x14ac:dyDescent="0.25">
      <c r="A2" s="79"/>
      <c r="B2" s="79"/>
      <c r="C2" s="79"/>
      <c r="D2" s="79"/>
      <c r="E2" s="79"/>
      <c r="F2" s="79"/>
      <c r="G2" s="79"/>
      <c r="H2" s="79"/>
      <c r="I2" s="79"/>
      <c r="J2" s="79"/>
    </row>
    <row r="3" spans="1:10" x14ac:dyDescent="0.25">
      <c r="A3" s="79"/>
      <c r="B3" s="79"/>
      <c r="C3" s="79"/>
      <c r="D3" s="79"/>
      <c r="E3" s="79"/>
      <c r="F3" s="79"/>
      <c r="G3" s="79"/>
      <c r="H3" s="79"/>
      <c r="I3" s="79"/>
      <c r="J3" s="79"/>
    </row>
    <row r="4" spans="1:10" x14ac:dyDescent="0.25">
      <c r="C4" s="2"/>
      <c r="D4" s="3"/>
      <c r="E4" s="3"/>
      <c r="F4" s="3"/>
      <c r="G4" s="3"/>
      <c r="H4" s="3"/>
      <c r="I4" s="3"/>
      <c r="J4" s="3"/>
    </row>
    <row r="5" spans="1:10" x14ac:dyDescent="0.25">
      <c r="A5" s="4" t="s">
        <v>0</v>
      </c>
      <c r="B5" s="4" t="s">
        <v>5148</v>
      </c>
      <c r="C5" s="5" t="s">
        <v>1</v>
      </c>
      <c r="D5" s="6" t="s">
        <v>2</v>
      </c>
      <c r="E5" s="6" t="s">
        <v>3</v>
      </c>
      <c r="F5" s="6" t="s">
        <v>4</v>
      </c>
      <c r="G5" s="6" t="s">
        <v>5</v>
      </c>
      <c r="H5" s="6" t="s">
        <v>6</v>
      </c>
      <c r="I5" s="6" t="s">
        <v>7</v>
      </c>
      <c r="J5" s="6" t="s">
        <v>8</v>
      </c>
    </row>
    <row r="6" spans="1:10" x14ac:dyDescent="0.25">
      <c r="A6" s="2" t="s">
        <v>9</v>
      </c>
      <c r="C6" s="7" t="s">
        <v>10</v>
      </c>
    </row>
    <row r="7" spans="1:10" x14ac:dyDescent="0.25">
      <c r="A7" s="8" t="s">
        <v>11</v>
      </c>
      <c r="B7" s="9" t="s">
        <v>5149</v>
      </c>
      <c r="C7" s="7">
        <v>1</v>
      </c>
      <c r="D7" s="1" t="s">
        <v>12</v>
      </c>
      <c r="E7" s="1" t="s">
        <v>13</v>
      </c>
      <c r="F7" s="1" t="s">
        <v>14</v>
      </c>
      <c r="G7" s="1">
        <v>0</v>
      </c>
      <c r="H7" s="1" t="e">
        <v>#N/A</v>
      </c>
      <c r="I7" s="1">
        <v>0</v>
      </c>
      <c r="J7" s="1" t="s">
        <v>15</v>
      </c>
    </row>
    <row r="8" spans="1:10" x14ac:dyDescent="0.25">
      <c r="A8" s="8" t="s">
        <v>16</v>
      </c>
      <c r="B8" s="9"/>
      <c r="C8" s="7">
        <v>2</v>
      </c>
      <c r="D8" s="1" t="s">
        <v>17</v>
      </c>
      <c r="E8" s="1" t="s">
        <v>18</v>
      </c>
      <c r="F8" s="1" t="s">
        <v>19</v>
      </c>
      <c r="G8" s="1" t="e">
        <v>#N/A</v>
      </c>
      <c r="H8" s="1" t="e">
        <v>#N/A</v>
      </c>
      <c r="I8" s="1">
        <v>0</v>
      </c>
      <c r="J8" s="1" t="s">
        <v>20</v>
      </c>
    </row>
    <row r="9" spans="1:10" x14ac:dyDescent="0.25">
      <c r="A9" s="8" t="s">
        <v>21</v>
      </c>
      <c r="B9" s="9"/>
      <c r="C9" s="7">
        <v>3</v>
      </c>
      <c r="D9" s="1" t="s">
        <v>22</v>
      </c>
      <c r="E9" s="1" t="s">
        <v>23</v>
      </c>
      <c r="F9" s="1" t="s">
        <v>24</v>
      </c>
      <c r="G9" s="1">
        <v>1.79</v>
      </c>
      <c r="H9" s="1">
        <v>2.93</v>
      </c>
      <c r="I9" s="1">
        <v>0</v>
      </c>
      <c r="J9" s="1" t="s">
        <v>25</v>
      </c>
    </row>
    <row r="10" spans="1:10" x14ac:dyDescent="0.25">
      <c r="A10" s="8" t="s">
        <v>26</v>
      </c>
      <c r="B10" s="9"/>
      <c r="C10" s="7">
        <v>4</v>
      </c>
      <c r="D10" s="1" t="s">
        <v>27</v>
      </c>
      <c r="E10" s="1" t="s">
        <v>28</v>
      </c>
      <c r="F10" s="1" t="s">
        <v>29</v>
      </c>
      <c r="G10" s="1" t="e">
        <v>#N/A</v>
      </c>
      <c r="H10" s="1" t="e">
        <v>#N/A</v>
      </c>
      <c r="I10" s="1">
        <v>0</v>
      </c>
      <c r="J10" s="1" t="s">
        <v>30</v>
      </c>
    </row>
    <row r="11" spans="1:10" x14ac:dyDescent="0.25">
      <c r="A11" s="8" t="s">
        <v>31</v>
      </c>
      <c r="B11" s="9"/>
      <c r="C11" s="7">
        <v>5</v>
      </c>
      <c r="D11" s="1" t="s">
        <v>32</v>
      </c>
      <c r="E11" s="1" t="s">
        <v>33</v>
      </c>
      <c r="F11" s="1" t="s">
        <v>34</v>
      </c>
      <c r="G11" s="1">
        <v>26.48</v>
      </c>
      <c r="H11" s="1">
        <v>11.345000000000001</v>
      </c>
      <c r="I11" s="1">
        <v>5.46</v>
      </c>
      <c r="J11" s="1" t="s">
        <v>35</v>
      </c>
    </row>
    <row r="12" spans="1:10" x14ac:dyDescent="0.25">
      <c r="A12" s="8" t="s">
        <v>36</v>
      </c>
      <c r="B12" s="9"/>
      <c r="C12" s="7">
        <v>6</v>
      </c>
      <c r="D12" s="1" t="s">
        <v>32</v>
      </c>
      <c r="E12" s="1" t="s">
        <v>33</v>
      </c>
      <c r="F12" s="1" t="s">
        <v>34</v>
      </c>
      <c r="G12" s="1">
        <v>26.48</v>
      </c>
      <c r="H12" s="1">
        <v>11.345000000000001</v>
      </c>
      <c r="I12" s="1">
        <v>5.46</v>
      </c>
      <c r="J12" s="1" t="s">
        <v>37</v>
      </c>
    </row>
    <row r="13" spans="1:10" x14ac:dyDescent="0.25">
      <c r="A13" s="8" t="s">
        <v>38</v>
      </c>
      <c r="B13" s="9"/>
      <c r="C13" s="7">
        <v>7</v>
      </c>
      <c r="D13" s="1" t="s">
        <v>39</v>
      </c>
      <c r="E13" s="1" t="s">
        <v>40</v>
      </c>
      <c r="F13" s="1" t="s">
        <v>41</v>
      </c>
      <c r="G13" s="1">
        <v>26.48</v>
      </c>
      <c r="H13" s="1">
        <v>8.94</v>
      </c>
      <c r="I13" s="1">
        <v>8.24</v>
      </c>
      <c r="J13" s="1" t="s">
        <v>42</v>
      </c>
    </row>
    <row r="14" spans="1:10" x14ac:dyDescent="0.25">
      <c r="A14" s="8" t="s">
        <v>43</v>
      </c>
      <c r="B14" s="9"/>
      <c r="C14" s="7">
        <v>8</v>
      </c>
      <c r="D14" s="1" t="s">
        <v>44</v>
      </c>
      <c r="E14" s="1" t="s">
        <v>45</v>
      </c>
      <c r="F14" s="1" t="s">
        <v>46</v>
      </c>
      <c r="G14" s="1">
        <v>27.234999999999999</v>
      </c>
      <c r="H14" s="1">
        <v>35.21</v>
      </c>
      <c r="I14" s="1">
        <v>15.79</v>
      </c>
      <c r="J14" s="1" t="s">
        <v>47</v>
      </c>
    </row>
    <row r="15" spans="1:10" x14ac:dyDescent="0.25">
      <c r="A15" s="8" t="s">
        <v>48</v>
      </c>
      <c r="B15" s="9"/>
      <c r="C15" s="7">
        <v>9</v>
      </c>
      <c r="D15" s="1" t="s">
        <v>49</v>
      </c>
      <c r="E15" s="1" t="s">
        <v>50</v>
      </c>
      <c r="F15" s="1" t="s">
        <v>51</v>
      </c>
      <c r="G15" s="1">
        <v>27.99</v>
      </c>
      <c r="H15" s="1">
        <v>35.21</v>
      </c>
      <c r="I15" s="1">
        <v>15.79</v>
      </c>
      <c r="J15" s="1" t="s">
        <v>52</v>
      </c>
    </row>
    <row r="16" spans="1:10" x14ac:dyDescent="0.25">
      <c r="A16" s="8" t="s">
        <v>53</v>
      </c>
      <c r="B16" s="9"/>
      <c r="C16" s="7">
        <v>10</v>
      </c>
      <c r="D16" s="1" t="s">
        <v>54</v>
      </c>
      <c r="E16" s="1" t="s">
        <v>55</v>
      </c>
      <c r="F16" s="1" t="s">
        <v>56</v>
      </c>
      <c r="G16" s="1">
        <v>27.234999999999999</v>
      </c>
      <c r="H16" s="1">
        <v>35.21</v>
      </c>
      <c r="I16" s="1">
        <v>19.04</v>
      </c>
      <c r="J16" s="1" t="s">
        <v>57</v>
      </c>
    </row>
    <row r="17" spans="1:10" x14ac:dyDescent="0.25">
      <c r="A17" s="8" t="s">
        <v>58</v>
      </c>
      <c r="B17" s="9"/>
      <c r="C17" s="7">
        <v>11</v>
      </c>
      <c r="D17" s="1" t="s">
        <v>59</v>
      </c>
      <c r="E17" s="1" t="s">
        <v>60</v>
      </c>
      <c r="F17" s="1" t="s">
        <v>61</v>
      </c>
      <c r="G17" s="1">
        <v>53.14</v>
      </c>
      <c r="H17" s="1">
        <v>150.6</v>
      </c>
      <c r="I17" s="1" t="e">
        <v>#N/A</v>
      </c>
      <c r="J17" s="1" t="s">
        <v>62</v>
      </c>
    </row>
    <row r="18" spans="1:10" x14ac:dyDescent="0.25">
      <c r="A18" s="8" t="s">
        <v>63</v>
      </c>
      <c r="B18" s="9"/>
      <c r="C18" s="7">
        <v>12</v>
      </c>
      <c r="D18" s="1" t="s">
        <v>64</v>
      </c>
      <c r="E18" s="1" t="s">
        <v>65</v>
      </c>
      <c r="F18" s="1" t="s">
        <v>66</v>
      </c>
      <c r="G18" s="1">
        <v>54.01</v>
      </c>
      <c r="H18" s="1">
        <v>44.41</v>
      </c>
      <c r="I18" s="1" t="e">
        <v>#N/A</v>
      </c>
      <c r="J18" s="1" t="s">
        <v>67</v>
      </c>
    </row>
    <row r="19" spans="1:10" x14ac:dyDescent="0.25">
      <c r="A19" s="8" t="s">
        <v>68</v>
      </c>
      <c r="B19" s="9"/>
      <c r="C19" s="7">
        <v>13</v>
      </c>
      <c r="D19" s="1" t="s">
        <v>69</v>
      </c>
      <c r="E19" s="1" t="s">
        <v>70</v>
      </c>
      <c r="F19" s="1" t="s">
        <v>71</v>
      </c>
      <c r="G19" s="1">
        <v>66.13</v>
      </c>
      <c r="H19" s="1" t="e">
        <v>#N/A</v>
      </c>
      <c r="I19" s="1" t="e">
        <v>#N/A</v>
      </c>
      <c r="J19" s="1" t="s">
        <v>72</v>
      </c>
    </row>
    <row r="20" spans="1:10" x14ac:dyDescent="0.25">
      <c r="A20" s="8" t="s">
        <v>73</v>
      </c>
      <c r="B20" s="9"/>
      <c r="C20" s="7">
        <v>14</v>
      </c>
      <c r="D20" s="1" t="s">
        <v>74</v>
      </c>
      <c r="E20" s="1" t="s">
        <v>75</v>
      </c>
      <c r="F20" s="1" t="s">
        <v>76</v>
      </c>
      <c r="G20" s="1">
        <v>64.67</v>
      </c>
      <c r="H20" s="1">
        <v>56.07</v>
      </c>
      <c r="I20" s="1" t="e">
        <v>#N/A</v>
      </c>
      <c r="J20" s="1" t="s">
        <v>77</v>
      </c>
    </row>
    <row r="21" spans="1:10" x14ac:dyDescent="0.25">
      <c r="A21" s="8" t="s">
        <v>78</v>
      </c>
      <c r="B21" s="9"/>
      <c r="C21" s="7">
        <v>15</v>
      </c>
      <c r="D21" s="1" t="s">
        <v>79</v>
      </c>
      <c r="E21" s="1" t="s">
        <v>80</v>
      </c>
      <c r="F21" s="1" t="s">
        <v>81</v>
      </c>
      <c r="G21" s="1">
        <v>65.400000000000006</v>
      </c>
      <c r="H21" s="1">
        <v>56.07</v>
      </c>
      <c r="I21" s="1" t="e">
        <v>#N/A</v>
      </c>
      <c r="J21" s="1" t="s">
        <v>82</v>
      </c>
    </row>
    <row r="22" spans="1:10" x14ac:dyDescent="0.25">
      <c r="A22" s="8" t="s">
        <v>83</v>
      </c>
      <c r="B22" s="9"/>
      <c r="C22" s="7">
        <v>16</v>
      </c>
      <c r="E22" s="1" t="s">
        <v>84</v>
      </c>
      <c r="G22" s="1" t="e">
        <v>#N/A</v>
      </c>
      <c r="H22" s="1">
        <v>64.040000000000006</v>
      </c>
      <c r="I22" s="1" t="e">
        <v>#N/A</v>
      </c>
      <c r="J22" s="1" t="s">
        <v>85</v>
      </c>
    </row>
    <row r="23" spans="1:10" x14ac:dyDescent="0.25">
      <c r="A23" s="8" t="s">
        <v>86</v>
      </c>
      <c r="B23" s="9"/>
      <c r="C23" s="7">
        <v>17</v>
      </c>
      <c r="D23" s="1" t="s">
        <v>87</v>
      </c>
      <c r="E23" s="1" t="s">
        <v>88</v>
      </c>
      <c r="F23" s="1" t="s">
        <v>89</v>
      </c>
      <c r="G23" s="1">
        <v>78.11</v>
      </c>
      <c r="H23" s="1">
        <v>64.040000000000006</v>
      </c>
      <c r="I23" s="1">
        <v>55.37</v>
      </c>
      <c r="J23" s="1" t="s">
        <v>90</v>
      </c>
    </row>
    <row r="24" spans="1:10" x14ac:dyDescent="0.25">
      <c r="A24" s="8" t="s">
        <v>91</v>
      </c>
      <c r="B24" s="9"/>
      <c r="C24" s="7">
        <v>18</v>
      </c>
      <c r="D24" s="1" t="s">
        <v>92</v>
      </c>
      <c r="E24" s="1" t="s">
        <v>93</v>
      </c>
      <c r="F24" s="1" t="s">
        <v>94</v>
      </c>
      <c r="G24" s="1">
        <v>78.56</v>
      </c>
      <c r="H24" s="1">
        <v>64.040000000000006</v>
      </c>
      <c r="I24" s="1">
        <v>55.37</v>
      </c>
      <c r="J24" s="1" t="s">
        <v>95</v>
      </c>
    </row>
    <row r="25" spans="1:10" x14ac:dyDescent="0.25">
      <c r="A25" s="8" t="s">
        <v>96</v>
      </c>
      <c r="B25" s="9"/>
      <c r="C25" s="7">
        <v>19</v>
      </c>
      <c r="D25" s="1" t="s">
        <v>97</v>
      </c>
      <c r="E25" s="1" t="s">
        <v>98</v>
      </c>
      <c r="F25" s="1" t="s">
        <v>99</v>
      </c>
      <c r="G25" s="1">
        <v>78.11</v>
      </c>
      <c r="H25" s="1">
        <v>64.040000000000006</v>
      </c>
      <c r="I25" s="1" t="e">
        <v>#N/A</v>
      </c>
      <c r="J25" s="1" t="s">
        <v>100</v>
      </c>
    </row>
    <row r="26" spans="1:10" x14ac:dyDescent="0.25">
      <c r="A26" s="8" t="s">
        <v>101</v>
      </c>
      <c r="B26" s="9"/>
      <c r="C26" s="7">
        <v>20</v>
      </c>
      <c r="D26" s="1" t="s">
        <v>102</v>
      </c>
      <c r="E26" s="1" t="s">
        <v>103</v>
      </c>
      <c r="F26" s="1" t="s">
        <v>104</v>
      </c>
      <c r="G26" s="1">
        <v>78.56</v>
      </c>
      <c r="H26" s="1">
        <v>64.040000000000006</v>
      </c>
      <c r="I26" s="1">
        <v>55.37</v>
      </c>
      <c r="J26" s="1" t="s">
        <v>105</v>
      </c>
    </row>
    <row r="27" spans="1:10" x14ac:dyDescent="0.25">
      <c r="A27" s="8" t="s">
        <v>106</v>
      </c>
      <c r="B27" s="9"/>
      <c r="C27" s="7">
        <v>21</v>
      </c>
      <c r="D27" s="1" t="s">
        <v>107</v>
      </c>
      <c r="E27" s="1" t="s">
        <v>108</v>
      </c>
      <c r="F27" s="1" t="s">
        <v>109</v>
      </c>
      <c r="G27" s="1" t="e">
        <v>#N/A</v>
      </c>
      <c r="H27" s="1">
        <v>64.040000000000006</v>
      </c>
      <c r="I27" s="1" t="e">
        <v>#N/A</v>
      </c>
      <c r="J27" s="1" t="s">
        <v>110</v>
      </c>
    </row>
    <row r="28" spans="1:10" x14ac:dyDescent="0.25">
      <c r="A28" s="8" t="s">
        <v>111</v>
      </c>
      <c r="B28" s="9"/>
      <c r="C28" s="7">
        <v>22</v>
      </c>
      <c r="D28" s="1" t="s">
        <v>112</v>
      </c>
      <c r="E28" s="1" t="s">
        <v>113</v>
      </c>
      <c r="F28" s="1" t="s">
        <v>114</v>
      </c>
      <c r="G28" s="1" t="e">
        <v>#N/A</v>
      </c>
      <c r="H28" s="1">
        <v>64.040000000000006</v>
      </c>
      <c r="I28" s="1" t="e">
        <v>#N/A</v>
      </c>
      <c r="J28" s="1" t="s">
        <v>115</v>
      </c>
    </row>
    <row r="29" spans="1:10" x14ac:dyDescent="0.25">
      <c r="A29" s="8" t="s">
        <v>116</v>
      </c>
      <c r="B29" s="9"/>
      <c r="C29" s="7">
        <v>23</v>
      </c>
      <c r="D29" s="1" t="s">
        <v>117</v>
      </c>
      <c r="E29" s="1" t="s">
        <v>118</v>
      </c>
      <c r="F29" s="1" t="s">
        <v>119</v>
      </c>
      <c r="G29" s="1">
        <v>78.56</v>
      </c>
      <c r="H29" s="1">
        <v>64.040000000000006</v>
      </c>
      <c r="I29" s="1">
        <v>55.79</v>
      </c>
      <c r="J29" s="1" t="s">
        <v>120</v>
      </c>
    </row>
    <row r="30" spans="1:10" x14ac:dyDescent="0.25">
      <c r="A30" s="8" t="s">
        <v>121</v>
      </c>
      <c r="B30" s="9"/>
      <c r="C30" s="7">
        <v>24</v>
      </c>
      <c r="D30" s="1" t="s">
        <v>122</v>
      </c>
      <c r="E30" s="1" t="s">
        <v>123</v>
      </c>
      <c r="F30" s="1" t="s">
        <v>124</v>
      </c>
      <c r="G30" s="1">
        <v>78.56</v>
      </c>
      <c r="H30" s="1">
        <v>64.040000000000006</v>
      </c>
      <c r="I30" s="1" t="e">
        <v>#N/A</v>
      </c>
      <c r="J30" s="1" t="s">
        <v>125</v>
      </c>
    </row>
    <row r="31" spans="1:10" x14ac:dyDescent="0.25">
      <c r="A31" s="8" t="s">
        <v>126</v>
      </c>
      <c r="B31" s="9"/>
      <c r="C31" s="7">
        <v>25</v>
      </c>
      <c r="D31" s="1" t="s">
        <v>127</v>
      </c>
      <c r="E31" s="1" t="s">
        <v>128</v>
      </c>
      <c r="F31" s="1" t="s">
        <v>129</v>
      </c>
      <c r="G31" s="1">
        <v>78.56</v>
      </c>
      <c r="H31" s="1">
        <v>64.040000000000006</v>
      </c>
      <c r="I31" s="1">
        <v>55.37</v>
      </c>
      <c r="J31" s="1" t="s">
        <v>130</v>
      </c>
    </row>
    <row r="32" spans="1:10" x14ac:dyDescent="0.25">
      <c r="A32" s="10" t="s">
        <v>131</v>
      </c>
      <c r="B32" s="11" t="s">
        <v>5150</v>
      </c>
      <c r="C32" s="7">
        <v>26</v>
      </c>
      <c r="D32" s="1" t="s">
        <v>132</v>
      </c>
      <c r="E32" s="1" t="s">
        <v>133</v>
      </c>
      <c r="F32" s="1" t="s">
        <v>134</v>
      </c>
      <c r="G32" s="1">
        <v>78.56</v>
      </c>
      <c r="H32" s="1">
        <v>64.040000000000006</v>
      </c>
      <c r="I32" s="1">
        <v>55.37</v>
      </c>
      <c r="J32" s="1" t="s">
        <v>135</v>
      </c>
    </row>
    <row r="33" spans="1:10" x14ac:dyDescent="0.25">
      <c r="A33" s="10" t="s">
        <v>136</v>
      </c>
      <c r="B33" s="11"/>
      <c r="C33" s="7">
        <v>27</v>
      </c>
      <c r="D33" s="1" t="s">
        <v>137</v>
      </c>
      <c r="E33" s="1" t="s">
        <v>138</v>
      </c>
      <c r="F33" s="1" t="s">
        <v>139</v>
      </c>
      <c r="G33" s="1">
        <v>78.11</v>
      </c>
      <c r="H33" s="1">
        <v>64.040000000000006</v>
      </c>
      <c r="I33" s="1" t="e">
        <v>#N/A</v>
      </c>
      <c r="J33" s="1" t="s">
        <v>140</v>
      </c>
    </row>
    <row r="34" spans="1:10" x14ac:dyDescent="0.25">
      <c r="A34" s="10" t="s">
        <v>141</v>
      </c>
      <c r="B34" s="11"/>
      <c r="C34" s="7">
        <v>28</v>
      </c>
      <c r="D34" s="1" t="s">
        <v>142</v>
      </c>
      <c r="E34" s="1" t="s">
        <v>143</v>
      </c>
      <c r="F34" s="1" t="s">
        <v>144</v>
      </c>
      <c r="G34" s="1">
        <v>78.56</v>
      </c>
      <c r="H34" s="1">
        <v>64.040000000000006</v>
      </c>
      <c r="I34" s="1">
        <v>55.37</v>
      </c>
      <c r="J34" s="1" t="s">
        <v>145</v>
      </c>
    </row>
    <row r="35" spans="1:10" x14ac:dyDescent="0.25">
      <c r="A35" s="10" t="s">
        <v>146</v>
      </c>
      <c r="B35" s="11"/>
      <c r="C35" s="7">
        <v>29</v>
      </c>
      <c r="D35" s="1" t="s">
        <v>142</v>
      </c>
      <c r="E35" s="1" t="s">
        <v>143</v>
      </c>
      <c r="F35" s="1" t="s">
        <v>144</v>
      </c>
      <c r="G35" s="1">
        <v>78.56</v>
      </c>
      <c r="H35" s="1">
        <v>64.040000000000006</v>
      </c>
      <c r="I35" s="1">
        <v>55.37</v>
      </c>
      <c r="J35" s="1" t="s">
        <v>147</v>
      </c>
    </row>
    <row r="36" spans="1:10" x14ac:dyDescent="0.25">
      <c r="A36" s="10" t="s">
        <v>148</v>
      </c>
      <c r="B36" s="11"/>
      <c r="C36" s="7">
        <v>30</v>
      </c>
      <c r="D36" s="1" t="s">
        <v>149</v>
      </c>
      <c r="E36" s="1" t="s">
        <v>150</v>
      </c>
      <c r="F36" s="1" t="s">
        <v>151</v>
      </c>
      <c r="G36" s="1">
        <v>78.56</v>
      </c>
      <c r="H36" s="1">
        <v>64.89</v>
      </c>
      <c r="I36" s="1" t="e">
        <v>#N/A</v>
      </c>
      <c r="J36" s="1" t="s">
        <v>152</v>
      </c>
    </row>
    <row r="37" spans="1:10" x14ac:dyDescent="0.25">
      <c r="A37" s="10" t="s">
        <v>153</v>
      </c>
      <c r="B37" s="11"/>
      <c r="C37" s="7">
        <v>31</v>
      </c>
      <c r="D37" s="1" t="s">
        <v>149</v>
      </c>
      <c r="E37" s="1" t="s">
        <v>150</v>
      </c>
      <c r="F37" s="1" t="s">
        <v>151</v>
      </c>
      <c r="G37" s="1">
        <v>78.56</v>
      </c>
      <c r="H37" s="1">
        <v>64.89</v>
      </c>
      <c r="I37" s="1" t="e">
        <v>#N/A</v>
      </c>
      <c r="J37" s="1" t="s">
        <v>154</v>
      </c>
    </row>
    <row r="38" spans="1:10" x14ac:dyDescent="0.25">
      <c r="A38" s="10" t="s">
        <v>155</v>
      </c>
      <c r="B38" s="11"/>
      <c r="C38" s="7">
        <v>32</v>
      </c>
      <c r="D38" s="1" t="s">
        <v>156</v>
      </c>
      <c r="E38" s="1" t="s">
        <v>157</v>
      </c>
      <c r="F38" s="1" t="s">
        <v>158</v>
      </c>
      <c r="G38" s="1">
        <v>78.56</v>
      </c>
      <c r="H38" s="1">
        <v>64.89</v>
      </c>
      <c r="I38" s="1" t="e">
        <v>#N/A</v>
      </c>
      <c r="J38" s="1" t="s">
        <v>159</v>
      </c>
    </row>
    <row r="39" spans="1:10" x14ac:dyDescent="0.25">
      <c r="A39" s="10" t="s">
        <v>160</v>
      </c>
      <c r="B39" s="11"/>
      <c r="C39" s="7">
        <v>33</v>
      </c>
      <c r="D39" s="1" t="s">
        <v>161</v>
      </c>
      <c r="E39" s="1" t="s">
        <v>162</v>
      </c>
      <c r="F39" s="1" t="s">
        <v>163</v>
      </c>
      <c r="G39" s="1">
        <v>78.56</v>
      </c>
      <c r="H39" s="1">
        <v>64.89</v>
      </c>
      <c r="I39" s="1" t="e">
        <v>#N/A</v>
      </c>
      <c r="J39" s="1" t="s">
        <v>164</v>
      </c>
    </row>
    <row r="40" spans="1:10" x14ac:dyDescent="0.25">
      <c r="A40" s="10" t="s">
        <v>165</v>
      </c>
      <c r="B40" s="11"/>
      <c r="C40" s="7">
        <v>34</v>
      </c>
      <c r="D40" s="1" t="s">
        <v>161</v>
      </c>
      <c r="E40" s="1" t="s">
        <v>162</v>
      </c>
      <c r="F40" s="1" t="s">
        <v>163</v>
      </c>
      <c r="G40" s="1">
        <v>78.56</v>
      </c>
      <c r="H40" s="1">
        <v>64.89</v>
      </c>
      <c r="I40" s="1" t="e">
        <v>#N/A</v>
      </c>
      <c r="J40" s="1" t="s">
        <v>166</v>
      </c>
    </row>
    <row r="41" spans="1:10" x14ac:dyDescent="0.25">
      <c r="A41" s="10" t="s">
        <v>167</v>
      </c>
      <c r="B41" s="11"/>
      <c r="C41" s="7">
        <v>35</v>
      </c>
      <c r="D41" s="1" t="s">
        <v>168</v>
      </c>
      <c r="E41" s="1" t="s">
        <v>169</v>
      </c>
      <c r="F41" s="1" t="s">
        <v>170</v>
      </c>
      <c r="G41" s="1">
        <v>78.56</v>
      </c>
      <c r="H41" s="1">
        <v>64.465000000000003</v>
      </c>
      <c r="I41" s="1" t="e">
        <v>#N/A</v>
      </c>
      <c r="J41" s="1" t="s">
        <v>171</v>
      </c>
    </row>
    <row r="42" spans="1:10" x14ac:dyDescent="0.25">
      <c r="A42" s="10" t="s">
        <v>172</v>
      </c>
      <c r="B42" s="11"/>
      <c r="C42" s="7">
        <v>36</v>
      </c>
      <c r="D42" s="1" t="s">
        <v>173</v>
      </c>
      <c r="E42" s="1" t="s">
        <v>174</v>
      </c>
      <c r="F42" s="1" t="s">
        <v>175</v>
      </c>
      <c r="G42" s="1">
        <v>79.459999999999994</v>
      </c>
      <c r="H42" s="1">
        <v>64.89</v>
      </c>
      <c r="I42" s="1">
        <v>55.37</v>
      </c>
      <c r="J42" s="1" t="s">
        <v>176</v>
      </c>
    </row>
    <row r="43" spans="1:10" x14ac:dyDescent="0.25">
      <c r="A43" s="10" t="s">
        <v>177</v>
      </c>
      <c r="B43" s="11"/>
      <c r="C43" s="7">
        <v>37</v>
      </c>
      <c r="D43" s="1" t="s">
        <v>178</v>
      </c>
      <c r="E43" s="1" t="s">
        <v>179</v>
      </c>
      <c r="F43" s="1" t="s">
        <v>180</v>
      </c>
      <c r="G43" s="1">
        <v>78.56</v>
      </c>
      <c r="H43" s="1">
        <v>64.465000000000003</v>
      </c>
      <c r="I43" s="1" t="e">
        <v>#N/A</v>
      </c>
      <c r="J43" s="1" t="s">
        <v>181</v>
      </c>
    </row>
    <row r="44" spans="1:10" x14ac:dyDescent="0.25">
      <c r="A44" s="10" t="s">
        <v>182</v>
      </c>
      <c r="B44" s="11"/>
      <c r="C44" s="7">
        <v>38</v>
      </c>
      <c r="D44" s="1" t="s">
        <v>183</v>
      </c>
      <c r="E44" s="1" t="s">
        <v>184</v>
      </c>
      <c r="F44" s="1" t="s">
        <v>185</v>
      </c>
      <c r="G44" s="1">
        <v>78.56</v>
      </c>
      <c r="H44" s="1">
        <v>64.465000000000003</v>
      </c>
      <c r="I44" s="1">
        <v>55.37</v>
      </c>
      <c r="J44" s="1" t="s">
        <v>186</v>
      </c>
    </row>
    <row r="45" spans="1:10" x14ac:dyDescent="0.25">
      <c r="A45" s="10" t="s">
        <v>187</v>
      </c>
      <c r="B45" s="11"/>
      <c r="C45" s="7">
        <v>39</v>
      </c>
      <c r="E45" s="1" t="s">
        <v>188</v>
      </c>
      <c r="G45" s="1" t="e">
        <v>#N/A</v>
      </c>
      <c r="H45" s="1">
        <v>64.89</v>
      </c>
      <c r="I45" s="1" t="e">
        <v>#N/A</v>
      </c>
      <c r="J45" s="1" t="s">
        <v>189</v>
      </c>
    </row>
    <row r="46" spans="1:10" x14ac:dyDescent="0.25">
      <c r="A46" s="10" t="s">
        <v>190</v>
      </c>
      <c r="B46" s="11"/>
      <c r="C46" s="7">
        <v>40</v>
      </c>
      <c r="E46" s="1" t="s">
        <v>191</v>
      </c>
      <c r="F46" s="1" t="s">
        <v>192</v>
      </c>
      <c r="G46" s="1" t="e">
        <v>#N/A</v>
      </c>
      <c r="H46" s="1">
        <v>64.89</v>
      </c>
      <c r="I46" s="1" t="e">
        <v>#N/A</v>
      </c>
      <c r="J46" s="1" t="s">
        <v>193</v>
      </c>
    </row>
    <row r="47" spans="1:10" x14ac:dyDescent="0.25">
      <c r="A47" s="10" t="s">
        <v>194</v>
      </c>
      <c r="B47" s="11"/>
      <c r="C47" s="7">
        <v>41</v>
      </c>
      <c r="D47" s="1" t="s">
        <v>195</v>
      </c>
      <c r="E47" s="1" t="s">
        <v>196</v>
      </c>
      <c r="F47" s="1" t="s">
        <v>197</v>
      </c>
      <c r="G47" s="1" t="e">
        <v>#N/A</v>
      </c>
      <c r="H47" s="1">
        <v>64.89</v>
      </c>
      <c r="I47" s="1" t="e">
        <v>#N/A</v>
      </c>
      <c r="J47" s="1" t="s">
        <v>198</v>
      </c>
    </row>
    <row r="48" spans="1:10" x14ac:dyDescent="0.25">
      <c r="A48" s="10" t="s">
        <v>199</v>
      </c>
      <c r="B48" s="11"/>
      <c r="C48" s="7">
        <v>42</v>
      </c>
      <c r="D48" s="1" t="s">
        <v>200</v>
      </c>
      <c r="E48" s="1" t="s">
        <v>201</v>
      </c>
      <c r="F48" s="1" t="s">
        <v>202</v>
      </c>
      <c r="G48" s="1" t="e">
        <v>#N/A</v>
      </c>
      <c r="H48" s="1">
        <v>64.040000000000006</v>
      </c>
      <c r="I48" s="1" t="e">
        <v>#N/A</v>
      </c>
      <c r="J48" s="1" t="s">
        <v>203</v>
      </c>
    </row>
    <row r="49" spans="1:10" x14ac:dyDescent="0.25">
      <c r="A49" s="10" t="s">
        <v>204</v>
      </c>
      <c r="B49" s="11"/>
      <c r="C49" s="7">
        <v>43</v>
      </c>
      <c r="D49" s="1" t="s">
        <v>205</v>
      </c>
      <c r="E49" s="1" t="s">
        <v>206</v>
      </c>
      <c r="F49" s="1" t="s">
        <v>207</v>
      </c>
      <c r="G49" s="1">
        <v>78.56</v>
      </c>
      <c r="H49" s="1">
        <v>64.465000000000003</v>
      </c>
      <c r="I49" s="1" t="e">
        <v>#N/A</v>
      </c>
      <c r="J49" s="1" t="s">
        <v>208</v>
      </c>
    </row>
    <row r="50" spans="1:10" x14ac:dyDescent="0.25">
      <c r="A50" s="10" t="s">
        <v>209</v>
      </c>
      <c r="B50" s="11"/>
      <c r="C50" s="7">
        <v>44</v>
      </c>
      <c r="D50" s="1" t="s">
        <v>210</v>
      </c>
      <c r="E50" s="1" t="s">
        <v>211</v>
      </c>
      <c r="F50" s="1" t="s">
        <v>212</v>
      </c>
      <c r="G50" s="1">
        <v>78.11</v>
      </c>
      <c r="H50" s="1">
        <v>64.89</v>
      </c>
      <c r="I50" s="1" t="e">
        <v>#N/A</v>
      </c>
      <c r="J50" s="1" t="s">
        <v>213</v>
      </c>
    </row>
    <row r="51" spans="1:10" x14ac:dyDescent="0.25">
      <c r="A51" s="12" t="s">
        <v>214</v>
      </c>
      <c r="B51" s="13" t="s">
        <v>5151</v>
      </c>
      <c r="C51" s="7">
        <v>45</v>
      </c>
      <c r="D51" s="1" t="s">
        <v>215</v>
      </c>
      <c r="E51" s="1" t="s">
        <v>216</v>
      </c>
      <c r="F51" s="1" t="s">
        <v>217</v>
      </c>
      <c r="G51" s="1" t="e">
        <v>#N/A</v>
      </c>
      <c r="H51" s="1">
        <v>64.89</v>
      </c>
      <c r="I51" s="1" t="e">
        <v>#N/A</v>
      </c>
      <c r="J51" s="1" t="s">
        <v>218</v>
      </c>
    </row>
    <row r="52" spans="1:10" x14ac:dyDescent="0.25">
      <c r="A52" s="12" t="s">
        <v>219</v>
      </c>
      <c r="B52" s="13"/>
      <c r="C52" s="7">
        <v>46</v>
      </c>
      <c r="D52" s="1" t="s">
        <v>220</v>
      </c>
      <c r="E52" s="1" t="s">
        <v>221</v>
      </c>
      <c r="F52" s="1" t="s">
        <v>222</v>
      </c>
      <c r="G52" s="1" t="e">
        <v>#N/A</v>
      </c>
      <c r="H52" s="1">
        <v>64.465000000000003</v>
      </c>
      <c r="I52" s="1">
        <v>55.37</v>
      </c>
      <c r="J52" s="1" t="s">
        <v>223</v>
      </c>
    </row>
    <row r="53" spans="1:10" x14ac:dyDescent="0.25">
      <c r="A53" s="12" t="s">
        <v>224</v>
      </c>
      <c r="B53" s="13"/>
      <c r="C53" s="7">
        <v>47</v>
      </c>
      <c r="D53" s="1" t="s">
        <v>225</v>
      </c>
      <c r="E53" s="1" t="s">
        <v>226</v>
      </c>
      <c r="F53" s="1" t="s">
        <v>227</v>
      </c>
      <c r="G53" s="1">
        <v>80.36</v>
      </c>
      <c r="H53" s="1">
        <v>64.89</v>
      </c>
      <c r="I53" s="1" t="e">
        <v>#N/A</v>
      </c>
      <c r="J53" s="1" t="s">
        <v>228</v>
      </c>
    </row>
    <row r="54" spans="1:10" x14ac:dyDescent="0.25">
      <c r="A54" s="12" t="s">
        <v>229</v>
      </c>
      <c r="B54" s="13"/>
      <c r="C54" s="7">
        <v>48</v>
      </c>
      <c r="D54" s="1" t="s">
        <v>230</v>
      </c>
      <c r="E54" s="1" t="s">
        <v>226</v>
      </c>
      <c r="F54" s="1" t="s">
        <v>231</v>
      </c>
      <c r="G54" s="1" t="e">
        <v>#N/A</v>
      </c>
      <c r="H54" s="1">
        <v>64.89</v>
      </c>
      <c r="I54" s="1">
        <v>55.37</v>
      </c>
      <c r="J54" s="1" t="s">
        <v>232</v>
      </c>
    </row>
    <row r="55" spans="1:10" x14ac:dyDescent="0.25">
      <c r="A55" s="12" t="s">
        <v>233</v>
      </c>
      <c r="B55" s="13"/>
      <c r="C55" s="7">
        <v>49</v>
      </c>
      <c r="D55" s="1" t="s">
        <v>234</v>
      </c>
      <c r="E55" s="1" t="s">
        <v>235</v>
      </c>
      <c r="F55" s="1" t="s">
        <v>236</v>
      </c>
      <c r="G55" s="1">
        <v>78.56</v>
      </c>
      <c r="H55" s="1">
        <v>64.89</v>
      </c>
      <c r="I55" s="1">
        <v>55.79</v>
      </c>
      <c r="J55" s="1" t="s">
        <v>237</v>
      </c>
    </row>
    <row r="56" spans="1:10" x14ac:dyDescent="0.25">
      <c r="A56" s="12" t="s">
        <v>238</v>
      </c>
      <c r="B56" s="13"/>
      <c r="C56" s="7">
        <v>50</v>
      </c>
      <c r="D56" s="1" t="s">
        <v>239</v>
      </c>
      <c r="E56" s="1" t="s">
        <v>240</v>
      </c>
      <c r="F56" s="1" t="s">
        <v>241</v>
      </c>
      <c r="G56" s="1">
        <v>80.36</v>
      </c>
      <c r="H56" s="1">
        <v>64.465000000000003</v>
      </c>
      <c r="I56" s="1" t="e">
        <v>#N/A</v>
      </c>
      <c r="J56" s="1" t="s">
        <v>242</v>
      </c>
    </row>
    <row r="57" spans="1:10" x14ac:dyDescent="0.25">
      <c r="A57" s="12" t="s">
        <v>243</v>
      </c>
      <c r="B57" s="13"/>
      <c r="C57" s="7">
        <v>51</v>
      </c>
      <c r="D57" s="1" t="s">
        <v>244</v>
      </c>
      <c r="E57" s="1" t="s">
        <v>245</v>
      </c>
      <c r="F57" s="1" t="s">
        <v>246</v>
      </c>
      <c r="G57" s="1" t="e">
        <v>#N/A</v>
      </c>
      <c r="H57" s="1">
        <v>64.89</v>
      </c>
      <c r="I57" s="1">
        <v>56.21</v>
      </c>
      <c r="J57" s="1" t="s">
        <v>247</v>
      </c>
    </row>
    <row r="58" spans="1:10" x14ac:dyDescent="0.25">
      <c r="A58" s="12" t="s">
        <v>248</v>
      </c>
      <c r="B58" s="13"/>
      <c r="C58" s="7">
        <v>52</v>
      </c>
      <c r="D58" s="1" t="s">
        <v>249</v>
      </c>
      <c r="E58" s="1" t="s">
        <v>250</v>
      </c>
      <c r="F58" s="1" t="s">
        <v>251</v>
      </c>
      <c r="G58" s="1">
        <v>78.56</v>
      </c>
      <c r="H58" s="1">
        <v>64.89</v>
      </c>
      <c r="I58" s="1">
        <v>55.79</v>
      </c>
      <c r="J58" s="1" t="s">
        <v>252</v>
      </c>
    </row>
    <row r="59" spans="1:10" x14ac:dyDescent="0.25">
      <c r="A59" s="12" t="s">
        <v>253</v>
      </c>
      <c r="B59" s="13"/>
      <c r="C59" s="7">
        <v>53</v>
      </c>
      <c r="D59" s="1" t="s">
        <v>254</v>
      </c>
      <c r="E59" s="1" t="s">
        <v>255</v>
      </c>
      <c r="F59" s="1" t="s">
        <v>256</v>
      </c>
      <c r="G59" s="1">
        <v>80.36</v>
      </c>
      <c r="H59" s="1">
        <v>64.89</v>
      </c>
      <c r="I59" s="1">
        <v>56.21</v>
      </c>
      <c r="J59" s="1" t="s">
        <v>257</v>
      </c>
    </row>
    <row r="60" spans="1:10" x14ac:dyDescent="0.25">
      <c r="A60" s="12" t="s">
        <v>258</v>
      </c>
      <c r="B60" s="13"/>
      <c r="C60" s="7">
        <v>54</v>
      </c>
      <c r="D60" s="1" t="s">
        <v>254</v>
      </c>
      <c r="E60" s="1" t="s">
        <v>255</v>
      </c>
      <c r="F60" s="1" t="s">
        <v>256</v>
      </c>
      <c r="G60" s="1">
        <v>80.36</v>
      </c>
      <c r="H60" s="1">
        <v>64.89</v>
      </c>
      <c r="I60" s="1">
        <v>56.21</v>
      </c>
      <c r="J60" s="1" t="s">
        <v>259</v>
      </c>
    </row>
    <row r="61" spans="1:10" x14ac:dyDescent="0.25">
      <c r="A61" s="12" t="s">
        <v>260</v>
      </c>
      <c r="B61" s="13"/>
      <c r="C61" s="7">
        <v>55</v>
      </c>
      <c r="D61" s="1" t="s">
        <v>261</v>
      </c>
      <c r="E61" s="1" t="s">
        <v>262</v>
      </c>
      <c r="F61" s="1" t="s">
        <v>263</v>
      </c>
      <c r="G61" s="1">
        <v>80.36</v>
      </c>
      <c r="H61" s="1">
        <v>64.89</v>
      </c>
      <c r="I61" s="1" t="e">
        <v>#N/A</v>
      </c>
      <c r="J61" s="1" t="s">
        <v>264</v>
      </c>
    </row>
    <row r="62" spans="1:10" x14ac:dyDescent="0.25">
      <c r="A62" s="12" t="s">
        <v>265</v>
      </c>
      <c r="B62" s="13"/>
      <c r="C62" s="7">
        <v>56</v>
      </c>
      <c r="D62" s="1" t="s">
        <v>266</v>
      </c>
      <c r="E62" s="1" t="s">
        <v>267</v>
      </c>
      <c r="F62" s="1" t="s">
        <v>268</v>
      </c>
      <c r="G62" s="1">
        <v>79.459999999999994</v>
      </c>
      <c r="H62" s="1">
        <v>64.465000000000003</v>
      </c>
      <c r="I62" s="1">
        <v>55.79</v>
      </c>
      <c r="J62" s="1" t="s">
        <v>269</v>
      </c>
    </row>
    <row r="63" spans="1:10" x14ac:dyDescent="0.25">
      <c r="A63" s="12" t="s">
        <v>270</v>
      </c>
      <c r="B63" s="13"/>
      <c r="C63" s="7">
        <v>57</v>
      </c>
      <c r="D63" s="1" t="s">
        <v>266</v>
      </c>
      <c r="E63" s="1" t="s">
        <v>267</v>
      </c>
      <c r="F63" s="1" t="s">
        <v>268</v>
      </c>
      <c r="G63" s="1">
        <v>79.459999999999994</v>
      </c>
      <c r="H63" s="1">
        <v>64.465000000000003</v>
      </c>
      <c r="I63" s="1">
        <v>55.79</v>
      </c>
      <c r="J63" s="1" t="s">
        <v>271</v>
      </c>
    </row>
    <row r="64" spans="1:10" x14ac:dyDescent="0.25">
      <c r="A64" s="12" t="s">
        <v>272</v>
      </c>
      <c r="B64" s="13"/>
      <c r="C64" s="7">
        <v>58</v>
      </c>
      <c r="D64" s="1" t="s">
        <v>273</v>
      </c>
      <c r="F64" s="1" t="s">
        <v>274</v>
      </c>
      <c r="G64" s="1">
        <v>80.36</v>
      </c>
      <c r="H64" s="1" t="e">
        <v>#N/A</v>
      </c>
      <c r="I64" s="1" t="e">
        <v>#N/A</v>
      </c>
      <c r="J64" s="1" t="s">
        <v>275</v>
      </c>
    </row>
    <row r="65" spans="1:10" x14ac:dyDescent="0.25">
      <c r="A65" s="12" t="s">
        <v>276</v>
      </c>
      <c r="B65" s="13"/>
      <c r="C65" s="7">
        <v>59</v>
      </c>
      <c r="D65" s="1" t="s">
        <v>277</v>
      </c>
      <c r="E65" s="1" t="s">
        <v>278</v>
      </c>
      <c r="F65" s="1" t="s">
        <v>279</v>
      </c>
      <c r="G65" s="1">
        <v>80.36</v>
      </c>
      <c r="H65" s="1">
        <v>69.465000000000003</v>
      </c>
      <c r="I65" s="1" t="e">
        <v>#N/A</v>
      </c>
      <c r="J65" s="1" t="s">
        <v>280</v>
      </c>
    </row>
    <row r="66" spans="1:10" x14ac:dyDescent="0.25">
      <c r="A66" s="12" t="s">
        <v>281</v>
      </c>
      <c r="B66" s="13"/>
      <c r="C66" s="7">
        <v>60</v>
      </c>
      <c r="D66" s="1" t="s">
        <v>282</v>
      </c>
      <c r="E66" s="1" t="s">
        <v>283</v>
      </c>
      <c r="F66" s="1" t="s">
        <v>284</v>
      </c>
      <c r="G66" s="1">
        <v>80.36</v>
      </c>
      <c r="H66" s="1">
        <v>69.88</v>
      </c>
      <c r="I66" s="1" t="e">
        <v>#N/A</v>
      </c>
      <c r="J66" s="1" t="s">
        <v>285</v>
      </c>
    </row>
    <row r="67" spans="1:10" x14ac:dyDescent="0.25">
      <c r="A67" s="12" t="s">
        <v>286</v>
      </c>
      <c r="B67" s="13"/>
      <c r="C67" s="7">
        <v>61</v>
      </c>
      <c r="D67" s="1" t="s">
        <v>287</v>
      </c>
      <c r="E67" s="1" t="s">
        <v>288</v>
      </c>
      <c r="F67" s="1" t="s">
        <v>289</v>
      </c>
      <c r="G67" s="1">
        <v>78.56</v>
      </c>
      <c r="H67" s="1">
        <v>69.88</v>
      </c>
      <c r="I67" s="1" t="e">
        <v>#N/A</v>
      </c>
      <c r="J67" s="1" t="s">
        <v>290</v>
      </c>
    </row>
    <row r="68" spans="1:10" x14ac:dyDescent="0.25">
      <c r="A68" s="12" t="s">
        <v>291</v>
      </c>
      <c r="B68" s="13"/>
      <c r="C68" s="7">
        <v>62</v>
      </c>
      <c r="D68" s="1" t="s">
        <v>292</v>
      </c>
      <c r="E68" s="1" t="s">
        <v>293</v>
      </c>
      <c r="F68" s="1" t="s">
        <v>294</v>
      </c>
      <c r="G68" s="1">
        <v>79.459999999999994</v>
      </c>
      <c r="H68" s="1">
        <v>72.430000000000007</v>
      </c>
      <c r="I68" s="1">
        <v>56.21</v>
      </c>
      <c r="J68" s="1" t="s">
        <v>295</v>
      </c>
    </row>
    <row r="69" spans="1:10" x14ac:dyDescent="0.25">
      <c r="A69" s="12" t="s">
        <v>296</v>
      </c>
      <c r="B69" s="13"/>
      <c r="C69" s="7">
        <v>63</v>
      </c>
      <c r="D69" s="1" t="s">
        <v>297</v>
      </c>
      <c r="E69" s="1" t="s">
        <v>298</v>
      </c>
      <c r="F69" s="1" t="s">
        <v>299</v>
      </c>
      <c r="G69" s="1" t="e">
        <v>#N/A</v>
      </c>
      <c r="H69" s="1">
        <v>72.430000000000007</v>
      </c>
      <c r="I69" s="1" t="e">
        <v>#N/A</v>
      </c>
      <c r="J69" s="1" t="s">
        <v>300</v>
      </c>
    </row>
    <row r="70" spans="1:10" x14ac:dyDescent="0.25">
      <c r="A70" s="12" t="s">
        <v>301</v>
      </c>
      <c r="B70" s="13"/>
      <c r="C70" s="7">
        <v>64</v>
      </c>
      <c r="D70" s="1" t="s">
        <v>302</v>
      </c>
      <c r="E70" s="1" t="s">
        <v>303</v>
      </c>
      <c r="F70" s="1" t="s">
        <v>304</v>
      </c>
      <c r="G70" s="1" t="e">
        <v>#N/A</v>
      </c>
      <c r="H70" s="1">
        <v>69.88</v>
      </c>
      <c r="I70" s="1" t="e">
        <v>#N/A</v>
      </c>
      <c r="J70" s="1" t="s">
        <v>305</v>
      </c>
    </row>
    <row r="71" spans="1:10" x14ac:dyDescent="0.25">
      <c r="A71" s="12" t="s">
        <v>306</v>
      </c>
      <c r="B71" s="13"/>
      <c r="C71" s="7">
        <v>65</v>
      </c>
      <c r="D71" s="1" t="s">
        <v>307</v>
      </c>
      <c r="E71" s="1" t="s">
        <v>308</v>
      </c>
      <c r="F71" s="1" t="s">
        <v>309</v>
      </c>
      <c r="G71" s="1">
        <v>80.36</v>
      </c>
      <c r="H71" s="1">
        <v>69.88</v>
      </c>
      <c r="I71" s="1">
        <v>56.21</v>
      </c>
      <c r="J71" s="1" t="s">
        <v>310</v>
      </c>
    </row>
    <row r="72" spans="1:10" x14ac:dyDescent="0.25">
      <c r="A72" s="12" t="s">
        <v>311</v>
      </c>
      <c r="B72" s="13"/>
      <c r="C72" s="7">
        <v>66</v>
      </c>
      <c r="D72" s="1" t="s">
        <v>312</v>
      </c>
      <c r="E72" s="1" t="s">
        <v>313</v>
      </c>
      <c r="F72" s="1" t="s">
        <v>314</v>
      </c>
      <c r="G72" s="1" t="e">
        <v>#N/A</v>
      </c>
      <c r="H72" s="1" t="e">
        <v>#N/A</v>
      </c>
      <c r="I72" s="1">
        <v>56.21</v>
      </c>
      <c r="J72" s="1" t="s">
        <v>315</v>
      </c>
    </row>
    <row r="73" spans="1:10" x14ac:dyDescent="0.25">
      <c r="A73" s="12" t="s">
        <v>316</v>
      </c>
      <c r="B73" s="13"/>
      <c r="C73" s="7">
        <v>67</v>
      </c>
      <c r="D73" s="1" t="s">
        <v>312</v>
      </c>
      <c r="E73" s="1" t="s">
        <v>313</v>
      </c>
      <c r="F73" s="1" t="s">
        <v>314</v>
      </c>
      <c r="G73" s="1" t="e">
        <v>#N/A</v>
      </c>
      <c r="H73" s="1" t="e">
        <v>#N/A</v>
      </c>
      <c r="I73" s="1">
        <v>56.21</v>
      </c>
      <c r="J73" s="1" t="s">
        <v>317</v>
      </c>
    </row>
    <row r="74" spans="1:10" x14ac:dyDescent="0.25">
      <c r="A74" s="12" t="s">
        <v>318</v>
      </c>
      <c r="B74" s="13"/>
      <c r="C74" s="7">
        <v>68</v>
      </c>
      <c r="D74" s="1" t="s">
        <v>319</v>
      </c>
      <c r="E74" s="1" t="s">
        <v>320</v>
      </c>
      <c r="F74" s="1" t="s">
        <v>321</v>
      </c>
      <c r="G74" s="1">
        <v>80.36</v>
      </c>
      <c r="H74" s="1">
        <v>69.465000000000003</v>
      </c>
      <c r="I74" s="1">
        <v>56.21</v>
      </c>
      <c r="J74" s="1" t="s">
        <v>322</v>
      </c>
    </row>
    <row r="75" spans="1:10" x14ac:dyDescent="0.25">
      <c r="A75" s="12" t="s">
        <v>323</v>
      </c>
      <c r="B75" s="13"/>
      <c r="C75" s="7">
        <v>69</v>
      </c>
      <c r="D75" s="1" t="s">
        <v>324</v>
      </c>
      <c r="E75" s="1" t="s">
        <v>325</v>
      </c>
      <c r="F75" s="1" t="s">
        <v>326</v>
      </c>
      <c r="G75" s="1" t="e">
        <v>#N/A</v>
      </c>
      <c r="H75" s="1">
        <v>72.430000000000007</v>
      </c>
      <c r="I75" s="1">
        <v>56.21</v>
      </c>
      <c r="J75" s="1" t="s">
        <v>327</v>
      </c>
    </row>
    <row r="76" spans="1:10" x14ac:dyDescent="0.25">
      <c r="A76" s="12" t="s">
        <v>328</v>
      </c>
      <c r="B76" s="13"/>
      <c r="C76" s="7">
        <v>70</v>
      </c>
      <c r="D76" s="1" t="s">
        <v>329</v>
      </c>
      <c r="E76" s="1" t="s">
        <v>330</v>
      </c>
      <c r="F76" s="1" t="s">
        <v>331</v>
      </c>
      <c r="G76" s="1">
        <v>83.04</v>
      </c>
      <c r="H76" s="1" t="e">
        <v>#N/A</v>
      </c>
      <c r="I76" s="1">
        <v>64.27</v>
      </c>
      <c r="J76" s="1" t="s">
        <v>332</v>
      </c>
    </row>
    <row r="77" spans="1:10" x14ac:dyDescent="0.25">
      <c r="A77" s="12" t="s">
        <v>333</v>
      </c>
      <c r="B77" s="13"/>
      <c r="C77" s="7">
        <v>71</v>
      </c>
      <c r="D77" s="1" t="s">
        <v>334</v>
      </c>
      <c r="E77" s="1" t="s">
        <v>335</v>
      </c>
      <c r="F77" s="1" t="s">
        <v>336</v>
      </c>
      <c r="G77" s="1" t="e">
        <v>#N/A</v>
      </c>
      <c r="H77" s="1" t="e">
        <v>#N/A</v>
      </c>
      <c r="I77" s="1">
        <v>55.79</v>
      </c>
      <c r="J77" s="1" t="s">
        <v>337</v>
      </c>
    </row>
    <row r="78" spans="1:10" x14ac:dyDescent="0.25">
      <c r="A78" s="12" t="s">
        <v>338</v>
      </c>
      <c r="B78" s="13"/>
      <c r="C78" s="7">
        <v>72</v>
      </c>
      <c r="D78" s="1" t="s">
        <v>339</v>
      </c>
      <c r="E78" s="1" t="s">
        <v>340</v>
      </c>
      <c r="F78" s="1" t="s">
        <v>341</v>
      </c>
      <c r="G78" s="1">
        <v>80.36</v>
      </c>
      <c r="H78" s="1">
        <v>75.91</v>
      </c>
      <c r="I78" s="1">
        <v>65.025000000000006</v>
      </c>
      <c r="J78" s="1" t="s">
        <v>342</v>
      </c>
    </row>
    <row r="79" spans="1:10" x14ac:dyDescent="0.25">
      <c r="A79" s="12" t="s">
        <v>343</v>
      </c>
      <c r="B79" s="13"/>
      <c r="C79" s="7">
        <v>73</v>
      </c>
      <c r="D79" s="1" t="s">
        <v>344</v>
      </c>
      <c r="E79" s="1" t="s">
        <v>345</v>
      </c>
      <c r="F79" s="1" t="s">
        <v>346</v>
      </c>
      <c r="G79" s="1">
        <v>80.36</v>
      </c>
      <c r="H79" s="1" t="e">
        <v>#N/A</v>
      </c>
      <c r="I79" s="1" t="e">
        <v>#N/A</v>
      </c>
      <c r="J79" s="1" t="s">
        <v>347</v>
      </c>
    </row>
    <row r="80" spans="1:10" x14ac:dyDescent="0.25">
      <c r="A80" s="12" t="s">
        <v>348</v>
      </c>
      <c r="B80" s="13"/>
      <c r="C80" s="7">
        <v>74</v>
      </c>
      <c r="D80" s="1" t="s">
        <v>349</v>
      </c>
      <c r="E80" s="1" t="s">
        <v>350</v>
      </c>
      <c r="F80" s="1" t="s">
        <v>351</v>
      </c>
      <c r="G80" s="1">
        <v>80.36</v>
      </c>
      <c r="H80" s="1" t="e">
        <v>#N/A</v>
      </c>
      <c r="I80" s="1" t="e">
        <v>#N/A</v>
      </c>
      <c r="J80" s="1" t="s">
        <v>352</v>
      </c>
    </row>
    <row r="81" spans="1:10" x14ac:dyDescent="0.25">
      <c r="A81" s="12" t="s">
        <v>353</v>
      </c>
      <c r="B81" s="13"/>
      <c r="C81" s="7">
        <v>75</v>
      </c>
      <c r="D81" s="1" t="s">
        <v>354</v>
      </c>
      <c r="E81" s="1" t="s">
        <v>355</v>
      </c>
      <c r="F81" s="1" t="s">
        <v>356</v>
      </c>
      <c r="G81" s="1">
        <v>78.56</v>
      </c>
      <c r="H81" s="1">
        <v>75.91</v>
      </c>
      <c r="I81" s="1">
        <v>56.21</v>
      </c>
      <c r="J81" s="1" t="s">
        <v>357</v>
      </c>
    </row>
    <row r="82" spans="1:10" x14ac:dyDescent="0.25">
      <c r="A82" s="12" t="s">
        <v>358</v>
      </c>
      <c r="B82" s="13"/>
      <c r="C82" s="7">
        <v>76</v>
      </c>
      <c r="D82" s="1" t="s">
        <v>359</v>
      </c>
      <c r="E82" s="1" t="s">
        <v>360</v>
      </c>
      <c r="F82" s="1" t="s">
        <v>361</v>
      </c>
      <c r="G82" s="1" t="e">
        <v>#N/A</v>
      </c>
      <c r="H82" s="1" t="e">
        <v>#N/A</v>
      </c>
      <c r="I82" s="1">
        <v>56.21</v>
      </c>
      <c r="J82" s="1" t="s">
        <v>362</v>
      </c>
    </row>
    <row r="83" spans="1:10" x14ac:dyDescent="0.25">
      <c r="A83" s="12" t="s">
        <v>363</v>
      </c>
      <c r="B83" s="13"/>
      <c r="C83" s="7">
        <v>77</v>
      </c>
      <c r="D83" s="1" t="s">
        <v>364</v>
      </c>
      <c r="E83" s="1" t="s">
        <v>365</v>
      </c>
      <c r="F83" s="1" t="s">
        <v>366</v>
      </c>
      <c r="G83" s="1" t="e">
        <v>#N/A</v>
      </c>
      <c r="H83" s="1" t="e">
        <v>#N/A</v>
      </c>
      <c r="I83" s="1">
        <v>64.27</v>
      </c>
      <c r="J83" s="1" t="s">
        <v>367</v>
      </c>
    </row>
    <row r="84" spans="1:10" x14ac:dyDescent="0.25">
      <c r="A84" s="12" t="s">
        <v>368</v>
      </c>
      <c r="B84" s="13"/>
      <c r="C84" s="7">
        <v>78</v>
      </c>
      <c r="D84" s="1" t="s">
        <v>369</v>
      </c>
      <c r="E84" s="1" t="s">
        <v>370</v>
      </c>
      <c r="F84" s="1" t="s">
        <v>371</v>
      </c>
      <c r="G84" s="1" t="e">
        <v>#N/A</v>
      </c>
      <c r="H84" s="1" t="e">
        <v>#N/A</v>
      </c>
      <c r="I84" s="1">
        <v>65.025000000000006</v>
      </c>
      <c r="J84" s="1" t="s">
        <v>372</v>
      </c>
    </row>
    <row r="85" spans="1:10" x14ac:dyDescent="0.25">
      <c r="A85" s="12" t="s">
        <v>373</v>
      </c>
      <c r="B85" s="13"/>
      <c r="C85" s="7">
        <v>79</v>
      </c>
      <c r="D85" s="1" t="s">
        <v>374</v>
      </c>
      <c r="E85" s="1" t="s">
        <v>375</v>
      </c>
      <c r="F85" s="1" t="s">
        <v>376</v>
      </c>
      <c r="G85" s="1">
        <v>83.97</v>
      </c>
      <c r="H85" s="1">
        <v>76.31</v>
      </c>
      <c r="I85" s="1" t="e">
        <v>#N/A</v>
      </c>
      <c r="J85" s="1" t="s">
        <v>377</v>
      </c>
    </row>
    <row r="86" spans="1:10" x14ac:dyDescent="0.25">
      <c r="A86" s="12" t="s">
        <v>378</v>
      </c>
      <c r="B86" s="13"/>
      <c r="C86" s="7">
        <v>80</v>
      </c>
      <c r="E86" s="1" t="s">
        <v>379</v>
      </c>
      <c r="F86" s="1" t="s">
        <v>380</v>
      </c>
      <c r="G86" s="1" t="e">
        <v>#N/A</v>
      </c>
      <c r="H86" s="1">
        <v>76.31</v>
      </c>
      <c r="I86" s="1" t="e">
        <v>#N/A</v>
      </c>
      <c r="J86" s="1" t="s">
        <v>381</v>
      </c>
    </row>
    <row r="87" spans="1:10" x14ac:dyDescent="0.25">
      <c r="A87" s="12" t="s">
        <v>382</v>
      </c>
      <c r="B87" s="13"/>
      <c r="C87" s="7">
        <v>81</v>
      </c>
      <c r="D87" s="1" t="s">
        <v>383</v>
      </c>
      <c r="F87" s="1" t="s">
        <v>384</v>
      </c>
      <c r="G87" s="1">
        <v>86.58</v>
      </c>
      <c r="H87" s="1" t="e">
        <v>#N/A</v>
      </c>
      <c r="I87" s="1">
        <v>64.27</v>
      </c>
      <c r="J87" s="1" t="s">
        <v>385</v>
      </c>
    </row>
    <row r="88" spans="1:10" x14ac:dyDescent="0.25">
      <c r="A88" s="12" t="s">
        <v>386</v>
      </c>
      <c r="B88" s="13"/>
      <c r="C88" s="7">
        <v>82</v>
      </c>
      <c r="D88" s="1" t="s">
        <v>387</v>
      </c>
      <c r="E88" s="1" t="s">
        <v>388</v>
      </c>
      <c r="F88" s="1" t="s">
        <v>389</v>
      </c>
      <c r="G88" s="1">
        <v>86.58</v>
      </c>
      <c r="H88" s="1" t="e">
        <v>#N/A</v>
      </c>
      <c r="I88" s="1">
        <v>72.905000000000001</v>
      </c>
      <c r="J88" s="1" t="s">
        <v>390</v>
      </c>
    </row>
    <row r="89" spans="1:10" x14ac:dyDescent="0.25">
      <c r="A89" s="12" t="s">
        <v>391</v>
      </c>
      <c r="B89" s="13"/>
      <c r="C89" s="7">
        <v>83</v>
      </c>
      <c r="D89" s="1" t="s">
        <v>392</v>
      </c>
      <c r="E89" s="1" t="s">
        <v>393</v>
      </c>
      <c r="F89" s="1" t="s">
        <v>394</v>
      </c>
      <c r="G89" s="1">
        <v>86.58</v>
      </c>
      <c r="H89" s="1" t="e">
        <v>#N/A</v>
      </c>
      <c r="I89" s="1" t="e">
        <v>#N/A</v>
      </c>
      <c r="J89" s="1" t="s">
        <v>395</v>
      </c>
    </row>
    <row r="90" spans="1:10" x14ac:dyDescent="0.25">
      <c r="A90" s="12" t="s">
        <v>396</v>
      </c>
      <c r="B90" s="13"/>
      <c r="C90" s="7">
        <v>84</v>
      </c>
      <c r="D90" s="1" t="s">
        <v>397</v>
      </c>
      <c r="E90" s="1" t="s">
        <v>398</v>
      </c>
      <c r="F90" s="1" t="s">
        <v>399</v>
      </c>
      <c r="G90" s="1">
        <v>86.58</v>
      </c>
      <c r="H90" s="1" t="e">
        <v>#N/A</v>
      </c>
      <c r="I90" s="1" t="e">
        <v>#N/A</v>
      </c>
      <c r="J90" s="1" t="s">
        <v>400</v>
      </c>
    </row>
    <row r="91" spans="1:10" x14ac:dyDescent="0.25">
      <c r="A91" s="12" t="s">
        <v>401</v>
      </c>
      <c r="B91" s="13"/>
      <c r="C91" s="7">
        <v>85</v>
      </c>
      <c r="D91" s="1" t="s">
        <v>402</v>
      </c>
      <c r="E91" s="1" t="s">
        <v>403</v>
      </c>
      <c r="F91" s="1" t="s">
        <v>404</v>
      </c>
      <c r="G91" s="1">
        <v>86.58</v>
      </c>
      <c r="H91" s="1" t="e">
        <v>#N/A</v>
      </c>
      <c r="I91" s="1">
        <v>73.3</v>
      </c>
      <c r="J91" s="1" t="s">
        <v>405</v>
      </c>
    </row>
    <row r="92" spans="1:10" x14ac:dyDescent="0.25">
      <c r="A92" s="12" t="s">
        <v>406</v>
      </c>
      <c r="B92" s="13"/>
      <c r="C92" s="7">
        <v>86</v>
      </c>
      <c r="D92" s="1" t="s">
        <v>407</v>
      </c>
      <c r="E92" s="1" t="s">
        <v>408</v>
      </c>
      <c r="F92" s="1" t="s">
        <v>409</v>
      </c>
      <c r="G92" s="1">
        <v>86.58</v>
      </c>
      <c r="H92" s="1">
        <v>79.19</v>
      </c>
      <c r="I92" s="1">
        <v>73.3</v>
      </c>
      <c r="J92" s="1" t="s">
        <v>410</v>
      </c>
    </row>
    <row r="93" spans="1:10" x14ac:dyDescent="0.25">
      <c r="A93" s="12" t="s">
        <v>411</v>
      </c>
      <c r="B93" s="13"/>
      <c r="C93" s="7">
        <v>87</v>
      </c>
      <c r="D93" s="1" t="s">
        <v>407</v>
      </c>
      <c r="E93" s="1" t="s">
        <v>408</v>
      </c>
      <c r="F93" s="1" t="s">
        <v>409</v>
      </c>
      <c r="G93" s="1">
        <v>86.58</v>
      </c>
      <c r="H93" s="1">
        <v>79.19</v>
      </c>
      <c r="I93" s="1">
        <v>73.3</v>
      </c>
      <c r="J93" s="1" t="s">
        <v>412</v>
      </c>
    </row>
    <row r="94" spans="1:10" x14ac:dyDescent="0.25">
      <c r="A94" s="12" t="s">
        <v>413</v>
      </c>
      <c r="B94" s="13"/>
      <c r="C94" s="7">
        <v>88</v>
      </c>
      <c r="D94" s="1" t="s">
        <v>414</v>
      </c>
      <c r="E94" s="1" t="s">
        <v>415</v>
      </c>
      <c r="F94" s="1" t="s">
        <v>416</v>
      </c>
      <c r="G94" s="1">
        <v>88.22</v>
      </c>
      <c r="H94" s="1" t="e">
        <v>#N/A</v>
      </c>
      <c r="I94" s="1">
        <v>73.3</v>
      </c>
      <c r="J94" s="1" t="s">
        <v>417</v>
      </c>
    </row>
    <row r="95" spans="1:10" x14ac:dyDescent="0.25">
      <c r="A95" s="12" t="s">
        <v>418</v>
      </c>
      <c r="B95" s="13"/>
      <c r="C95" s="7">
        <v>89</v>
      </c>
      <c r="D95" s="1" t="s">
        <v>419</v>
      </c>
      <c r="E95" s="1" t="s">
        <v>420</v>
      </c>
      <c r="F95" s="1" t="s">
        <v>421</v>
      </c>
      <c r="G95" s="1">
        <v>88.22</v>
      </c>
      <c r="H95" s="1">
        <v>83.82</v>
      </c>
      <c r="I95" s="1">
        <v>73.3</v>
      </c>
      <c r="J95" s="1" t="s">
        <v>422</v>
      </c>
    </row>
    <row r="96" spans="1:10" x14ac:dyDescent="0.25">
      <c r="A96" s="12" t="s">
        <v>423</v>
      </c>
      <c r="B96" s="13"/>
      <c r="C96" s="7">
        <v>90</v>
      </c>
      <c r="D96" s="1" t="s">
        <v>424</v>
      </c>
      <c r="E96" s="1" t="s">
        <v>425</v>
      </c>
      <c r="F96" s="1" t="s">
        <v>426</v>
      </c>
      <c r="G96" s="1">
        <v>88.22</v>
      </c>
      <c r="H96" s="1">
        <v>83.82</v>
      </c>
      <c r="I96" s="1">
        <v>73.3</v>
      </c>
      <c r="J96" s="1" t="s">
        <v>427</v>
      </c>
    </row>
    <row r="97" spans="1:10" x14ac:dyDescent="0.25">
      <c r="A97" s="12" t="s">
        <v>428</v>
      </c>
      <c r="B97" s="13"/>
      <c r="C97" s="7">
        <v>91</v>
      </c>
      <c r="D97" s="1" t="s">
        <v>429</v>
      </c>
      <c r="E97" s="1" t="s">
        <v>430</v>
      </c>
      <c r="F97" s="1" t="s">
        <v>431</v>
      </c>
      <c r="G97" s="1">
        <v>89.02</v>
      </c>
      <c r="H97" s="1">
        <v>83.82</v>
      </c>
      <c r="I97" s="1">
        <v>73.3</v>
      </c>
      <c r="J97" s="1" t="s">
        <v>432</v>
      </c>
    </row>
    <row r="98" spans="1:10" x14ac:dyDescent="0.25">
      <c r="A98" s="12" t="s">
        <v>433</v>
      </c>
      <c r="B98" s="13"/>
      <c r="C98" s="7">
        <v>92</v>
      </c>
      <c r="D98" s="1" t="s">
        <v>429</v>
      </c>
      <c r="E98" s="1" t="s">
        <v>430</v>
      </c>
      <c r="F98" s="1" t="s">
        <v>431</v>
      </c>
      <c r="G98" s="1">
        <v>89.02</v>
      </c>
      <c r="H98" s="1">
        <v>83.82</v>
      </c>
      <c r="I98" s="1">
        <v>73.3</v>
      </c>
      <c r="J98" s="1" t="s">
        <v>434</v>
      </c>
    </row>
    <row r="99" spans="1:10" x14ac:dyDescent="0.25">
      <c r="A99" s="12" t="s">
        <v>435</v>
      </c>
      <c r="B99" s="13"/>
      <c r="C99" s="7">
        <v>93</v>
      </c>
      <c r="D99" s="1" t="s">
        <v>436</v>
      </c>
      <c r="F99" s="1" t="s">
        <v>437</v>
      </c>
      <c r="G99" s="1">
        <v>89.02</v>
      </c>
      <c r="H99" s="1" t="e">
        <v>#N/A</v>
      </c>
      <c r="I99" s="1">
        <v>73.3</v>
      </c>
      <c r="J99" s="1" t="s">
        <v>438</v>
      </c>
    </row>
    <row r="100" spans="1:10" x14ac:dyDescent="0.25">
      <c r="A100" s="12" t="s">
        <v>439</v>
      </c>
      <c r="B100" s="13"/>
      <c r="C100" s="7">
        <v>94</v>
      </c>
      <c r="D100" s="1" t="s">
        <v>440</v>
      </c>
      <c r="E100" s="1" t="s">
        <v>441</v>
      </c>
      <c r="F100" s="1" t="s">
        <v>442</v>
      </c>
      <c r="G100" s="1" t="e">
        <v>#N/A</v>
      </c>
      <c r="H100" s="1" t="e">
        <v>#N/A</v>
      </c>
      <c r="I100" s="1">
        <v>73.3</v>
      </c>
      <c r="J100" s="1" t="s">
        <v>443</v>
      </c>
    </row>
    <row r="101" spans="1:10" x14ac:dyDescent="0.25">
      <c r="A101" s="12" t="s">
        <v>444</v>
      </c>
      <c r="B101" s="13"/>
      <c r="C101" s="7">
        <v>95</v>
      </c>
      <c r="D101" s="1" t="s">
        <v>445</v>
      </c>
      <c r="E101" s="1" t="s">
        <v>446</v>
      </c>
      <c r="F101" s="1" t="s">
        <v>447</v>
      </c>
      <c r="G101" s="1" t="e">
        <v>#N/A</v>
      </c>
      <c r="H101" s="1" t="e">
        <v>#N/A</v>
      </c>
      <c r="I101" s="1">
        <v>73.3</v>
      </c>
      <c r="J101" s="1" t="s">
        <v>448</v>
      </c>
    </row>
    <row r="102" spans="1:10" x14ac:dyDescent="0.25">
      <c r="A102" s="12" t="s">
        <v>449</v>
      </c>
      <c r="B102" s="13"/>
      <c r="C102" s="7">
        <v>96</v>
      </c>
      <c r="D102" s="1" t="s">
        <v>450</v>
      </c>
      <c r="E102" s="1" t="s">
        <v>451</v>
      </c>
      <c r="F102" s="1" t="s">
        <v>452</v>
      </c>
      <c r="G102" s="1" t="e">
        <v>#N/A</v>
      </c>
      <c r="H102" s="1" t="e">
        <v>#N/A</v>
      </c>
      <c r="I102" s="1">
        <v>73.3</v>
      </c>
      <c r="J102" s="1" t="s">
        <v>453</v>
      </c>
    </row>
    <row r="103" spans="1:10" x14ac:dyDescent="0.25">
      <c r="A103" s="12" t="s">
        <v>454</v>
      </c>
      <c r="B103" s="13"/>
      <c r="C103" s="7">
        <v>97</v>
      </c>
      <c r="D103" s="1" t="s">
        <v>455</v>
      </c>
      <c r="E103" s="1" t="s">
        <v>456</v>
      </c>
      <c r="F103" s="1" t="s">
        <v>457</v>
      </c>
      <c r="G103" s="1">
        <v>96.19</v>
      </c>
      <c r="H103" s="1">
        <v>90.46</v>
      </c>
      <c r="I103" s="1">
        <v>73.3</v>
      </c>
      <c r="J103" s="1" t="s">
        <v>458</v>
      </c>
    </row>
    <row r="104" spans="1:10" x14ac:dyDescent="0.25">
      <c r="A104" s="12" t="s">
        <v>459</v>
      </c>
      <c r="B104" s="13"/>
      <c r="C104" s="7">
        <v>98</v>
      </c>
      <c r="D104" s="1" t="s">
        <v>460</v>
      </c>
      <c r="E104" s="1" t="s">
        <v>461</v>
      </c>
      <c r="F104" s="1" t="s">
        <v>462</v>
      </c>
      <c r="G104" s="1" t="e">
        <v>#N/A</v>
      </c>
      <c r="H104" s="1">
        <v>90.46</v>
      </c>
      <c r="I104" s="1" t="e">
        <v>#N/A</v>
      </c>
      <c r="J104" s="1" t="s">
        <v>463</v>
      </c>
    </row>
    <row r="105" spans="1:10" x14ac:dyDescent="0.25">
      <c r="A105" s="12" t="s">
        <v>464</v>
      </c>
      <c r="B105" s="13"/>
      <c r="C105" s="7">
        <v>99</v>
      </c>
      <c r="D105" s="1" t="s">
        <v>465</v>
      </c>
      <c r="E105" s="1" t="s">
        <v>461</v>
      </c>
      <c r="F105" s="1" t="s">
        <v>462</v>
      </c>
      <c r="G105" s="1" t="e">
        <v>#N/A</v>
      </c>
      <c r="H105" s="1">
        <v>90.46</v>
      </c>
      <c r="I105" s="1" t="e">
        <v>#N/A</v>
      </c>
      <c r="J105" s="1" t="s">
        <v>466</v>
      </c>
    </row>
    <row r="106" spans="1:10" x14ac:dyDescent="0.25">
      <c r="A106" s="12" t="s">
        <v>467</v>
      </c>
      <c r="B106" s="13"/>
      <c r="C106" s="7">
        <v>100</v>
      </c>
      <c r="D106" s="1" t="s">
        <v>468</v>
      </c>
      <c r="G106" s="1">
        <v>96.19</v>
      </c>
      <c r="H106" s="1" t="e">
        <v>#N/A</v>
      </c>
      <c r="I106" s="1" t="e">
        <v>#N/A</v>
      </c>
      <c r="J106" s="1" t="s">
        <v>469</v>
      </c>
    </row>
    <row r="107" spans="1:10" x14ac:dyDescent="0.25">
      <c r="A107" s="12" t="s">
        <v>470</v>
      </c>
      <c r="B107" s="13"/>
      <c r="C107" s="7">
        <v>101</v>
      </c>
      <c r="D107" s="1" t="s">
        <v>471</v>
      </c>
      <c r="E107" s="1" t="s">
        <v>472</v>
      </c>
      <c r="F107" s="1" t="s">
        <v>473</v>
      </c>
      <c r="G107" s="1">
        <v>96.19</v>
      </c>
      <c r="H107" s="1" t="e">
        <v>#N/A</v>
      </c>
      <c r="I107" s="1" t="e">
        <v>#N/A</v>
      </c>
      <c r="J107" s="1" t="s">
        <v>474</v>
      </c>
    </row>
    <row r="108" spans="1:10" x14ac:dyDescent="0.25">
      <c r="A108" s="12" t="s">
        <v>475</v>
      </c>
      <c r="B108" s="13"/>
      <c r="C108" s="7">
        <v>102</v>
      </c>
      <c r="D108" s="1" t="s">
        <v>476</v>
      </c>
      <c r="E108" s="1" t="s">
        <v>477</v>
      </c>
      <c r="F108" s="1" t="s">
        <v>478</v>
      </c>
      <c r="G108" s="1">
        <v>96.19</v>
      </c>
      <c r="H108" s="1">
        <v>90.46</v>
      </c>
      <c r="I108" s="1">
        <v>81.92</v>
      </c>
      <c r="J108" s="1" t="s">
        <v>479</v>
      </c>
    </row>
    <row r="109" spans="1:10" x14ac:dyDescent="0.25">
      <c r="A109" s="12" t="s">
        <v>480</v>
      </c>
      <c r="B109" s="13"/>
      <c r="C109" s="7">
        <v>103</v>
      </c>
      <c r="D109" s="1" t="s">
        <v>481</v>
      </c>
      <c r="F109" s="1" t="s">
        <v>482</v>
      </c>
      <c r="G109" s="1" t="e">
        <v>#N/A</v>
      </c>
      <c r="H109" s="1" t="e">
        <v>#N/A</v>
      </c>
      <c r="I109" s="1">
        <v>81.92</v>
      </c>
      <c r="J109" s="1" t="s">
        <v>483</v>
      </c>
    </row>
    <row r="110" spans="1:10" x14ac:dyDescent="0.25">
      <c r="A110" s="12" t="s">
        <v>484</v>
      </c>
      <c r="B110" s="13"/>
      <c r="C110" s="7">
        <v>104</v>
      </c>
      <c r="D110" s="1" t="s">
        <v>485</v>
      </c>
      <c r="E110" s="1" t="s">
        <v>486</v>
      </c>
      <c r="F110" s="1" t="s">
        <v>487</v>
      </c>
      <c r="G110" s="1">
        <v>107.49</v>
      </c>
      <c r="H110" s="1">
        <v>97.83</v>
      </c>
      <c r="I110" s="1">
        <v>81.92</v>
      </c>
      <c r="J110" s="1" t="s">
        <v>488</v>
      </c>
    </row>
    <row r="111" spans="1:10" x14ac:dyDescent="0.25">
      <c r="A111" s="12" t="s">
        <v>489</v>
      </c>
      <c r="B111" s="13"/>
      <c r="C111" s="7">
        <v>105</v>
      </c>
      <c r="D111" s="1" t="s">
        <v>490</v>
      </c>
      <c r="E111" s="1" t="s">
        <v>491</v>
      </c>
      <c r="F111" s="1" t="s">
        <v>492</v>
      </c>
      <c r="G111" s="1">
        <v>107.49</v>
      </c>
      <c r="H111" s="1" t="e">
        <v>#N/A</v>
      </c>
      <c r="I111" s="1" t="e">
        <v>#N/A</v>
      </c>
      <c r="J111" s="1" t="s">
        <v>493</v>
      </c>
    </row>
    <row r="112" spans="1:10" x14ac:dyDescent="0.25">
      <c r="A112" s="12" t="s">
        <v>494</v>
      </c>
      <c r="B112" s="13"/>
      <c r="C112" s="7">
        <v>106</v>
      </c>
      <c r="D112" s="1" t="s">
        <v>495</v>
      </c>
      <c r="E112" s="1" t="s">
        <v>496</v>
      </c>
      <c r="F112" s="1" t="s">
        <v>497</v>
      </c>
      <c r="G112" s="1">
        <v>107.49</v>
      </c>
      <c r="H112" s="1">
        <v>97.83</v>
      </c>
      <c r="I112" s="1">
        <v>81.92</v>
      </c>
      <c r="J112" s="1" t="s">
        <v>498</v>
      </c>
    </row>
    <row r="113" spans="1:10" x14ac:dyDescent="0.25">
      <c r="A113" s="12" t="s">
        <v>499</v>
      </c>
      <c r="B113" s="13"/>
      <c r="C113" s="7">
        <v>107</v>
      </c>
      <c r="D113" s="1" t="s">
        <v>500</v>
      </c>
      <c r="E113" s="1" t="s">
        <v>501</v>
      </c>
      <c r="F113" s="1" t="s">
        <v>502</v>
      </c>
      <c r="G113" s="1" t="e">
        <v>#N/A</v>
      </c>
      <c r="H113" s="1">
        <v>97.83</v>
      </c>
      <c r="I113" s="1" t="e">
        <v>#N/A</v>
      </c>
      <c r="J113" s="1" t="s">
        <v>503</v>
      </c>
    </row>
    <row r="114" spans="1:10" x14ac:dyDescent="0.25">
      <c r="A114" s="12" t="s">
        <v>504</v>
      </c>
      <c r="B114" s="13"/>
      <c r="C114" s="7">
        <v>108</v>
      </c>
      <c r="D114" s="1" t="s">
        <v>500</v>
      </c>
      <c r="E114" s="1" t="s">
        <v>501</v>
      </c>
      <c r="F114" s="1" t="s">
        <v>505</v>
      </c>
      <c r="G114" s="1" t="e">
        <v>#N/A</v>
      </c>
      <c r="H114" s="1">
        <v>97.83</v>
      </c>
      <c r="I114" s="1" t="e">
        <v>#N/A</v>
      </c>
      <c r="J114" s="1" t="s">
        <v>506</v>
      </c>
    </row>
    <row r="115" spans="1:10" x14ac:dyDescent="0.25">
      <c r="A115" s="12" t="s">
        <v>507</v>
      </c>
      <c r="B115" s="13"/>
      <c r="C115" s="7">
        <v>109</v>
      </c>
      <c r="D115" s="1" t="s">
        <v>508</v>
      </c>
      <c r="E115" s="1" t="s">
        <v>509</v>
      </c>
      <c r="F115" s="1" t="s">
        <v>510</v>
      </c>
      <c r="G115" s="1" t="e">
        <v>#N/A</v>
      </c>
      <c r="H115" s="1">
        <v>97.83</v>
      </c>
      <c r="I115" s="1" t="e">
        <v>#N/A</v>
      </c>
      <c r="J115" s="1" t="s">
        <v>511</v>
      </c>
    </row>
    <row r="116" spans="1:10" x14ac:dyDescent="0.25">
      <c r="A116" s="12" t="s">
        <v>512</v>
      </c>
      <c r="B116" s="13"/>
      <c r="C116" s="7">
        <v>110</v>
      </c>
      <c r="D116" s="1" t="s">
        <v>513</v>
      </c>
      <c r="E116" s="1" t="s">
        <v>514</v>
      </c>
      <c r="F116" s="1" t="s">
        <v>515</v>
      </c>
      <c r="G116" s="1" t="e">
        <v>#N/A</v>
      </c>
      <c r="H116" s="1">
        <v>101.22</v>
      </c>
      <c r="I116" s="1" t="e">
        <v>#N/A</v>
      </c>
      <c r="J116" s="1" t="s">
        <v>516</v>
      </c>
    </row>
    <row r="117" spans="1:10" x14ac:dyDescent="0.25">
      <c r="A117" s="12" t="s">
        <v>517</v>
      </c>
      <c r="B117" s="13"/>
      <c r="C117" s="7">
        <v>111</v>
      </c>
      <c r="D117" s="1" t="s">
        <v>518</v>
      </c>
      <c r="E117" s="1" t="s">
        <v>519</v>
      </c>
      <c r="F117" s="1" t="s">
        <v>520</v>
      </c>
      <c r="G117" s="1">
        <v>121</v>
      </c>
      <c r="H117" s="1">
        <v>106.59</v>
      </c>
      <c r="I117" s="1">
        <v>114.48</v>
      </c>
      <c r="J117" s="1" t="s">
        <v>521</v>
      </c>
    </row>
    <row r="118" spans="1:10" x14ac:dyDescent="0.25">
      <c r="A118" s="2" t="s">
        <v>522</v>
      </c>
      <c r="B118" s="14" t="s">
        <v>5152</v>
      </c>
      <c r="C118" s="7">
        <v>112</v>
      </c>
      <c r="D118" s="1" t="s">
        <v>523</v>
      </c>
      <c r="E118" s="1" t="s">
        <v>524</v>
      </c>
      <c r="F118" s="1" t="s">
        <v>525</v>
      </c>
      <c r="G118" s="1">
        <v>164.59</v>
      </c>
      <c r="H118" s="1">
        <v>111.09</v>
      </c>
      <c r="I118" s="1">
        <v>125.85</v>
      </c>
      <c r="J118" s="1" t="s">
        <v>526</v>
      </c>
    </row>
    <row r="119" spans="1:10" x14ac:dyDescent="0.25">
      <c r="A119" s="2" t="s">
        <v>527</v>
      </c>
      <c r="B119" s="14"/>
      <c r="C119" s="7">
        <v>113</v>
      </c>
      <c r="D119" s="1" t="s">
        <v>528</v>
      </c>
      <c r="E119" s="1" t="s">
        <v>524</v>
      </c>
      <c r="F119" s="1" t="s">
        <v>525</v>
      </c>
      <c r="G119" s="1" t="e">
        <v>#N/A</v>
      </c>
      <c r="H119" s="1">
        <v>111.09</v>
      </c>
      <c r="I119" s="1">
        <v>125.85</v>
      </c>
      <c r="J119" s="1" t="s">
        <v>529</v>
      </c>
    </row>
    <row r="120" spans="1:10" x14ac:dyDescent="0.25">
      <c r="A120" s="2" t="s">
        <v>530</v>
      </c>
      <c r="B120" s="14"/>
      <c r="C120" s="7">
        <v>114</v>
      </c>
      <c r="D120" s="1" t="s">
        <v>531</v>
      </c>
      <c r="E120" s="1" t="s">
        <v>532</v>
      </c>
      <c r="G120" s="1" t="e">
        <v>#N/A</v>
      </c>
      <c r="H120" s="1">
        <v>123.97</v>
      </c>
      <c r="I120" s="1" t="e">
        <v>#N/A</v>
      </c>
      <c r="J120" s="1" t="s">
        <v>533</v>
      </c>
    </row>
    <row r="121" spans="1:10" x14ac:dyDescent="0.25">
      <c r="A121" s="2" t="s">
        <v>534</v>
      </c>
      <c r="B121" s="14"/>
      <c r="C121" s="7">
        <v>115</v>
      </c>
      <c r="E121" s="1" t="s">
        <v>535</v>
      </c>
      <c r="F121" s="1" t="s">
        <v>536</v>
      </c>
      <c r="G121" s="1" t="e">
        <v>#N/A</v>
      </c>
      <c r="H121" s="1">
        <v>123.97</v>
      </c>
      <c r="I121" s="1" t="e">
        <v>#N/A</v>
      </c>
      <c r="J121" s="1" t="s">
        <v>537</v>
      </c>
    </row>
    <row r="122" spans="1:10" x14ac:dyDescent="0.25">
      <c r="A122" s="2" t="s">
        <v>538</v>
      </c>
      <c r="B122" s="14"/>
      <c r="C122" s="7">
        <v>116</v>
      </c>
      <c r="D122" s="1" t="s">
        <v>539</v>
      </c>
      <c r="E122" s="1" t="s">
        <v>540</v>
      </c>
      <c r="F122" s="1" t="s">
        <v>541</v>
      </c>
      <c r="G122" s="1" t="e">
        <v>#N/A</v>
      </c>
      <c r="H122" s="1">
        <v>111.09</v>
      </c>
      <c r="I122" s="1">
        <v>114.48</v>
      </c>
      <c r="J122" s="1" t="s">
        <v>542</v>
      </c>
    </row>
    <row r="123" spans="1:10" x14ac:dyDescent="0.25">
      <c r="A123" s="2" t="s">
        <v>543</v>
      </c>
      <c r="B123" s="14"/>
      <c r="C123" s="7">
        <v>117</v>
      </c>
      <c r="D123" s="1" t="s">
        <v>544</v>
      </c>
      <c r="E123" s="1" t="s">
        <v>545</v>
      </c>
      <c r="F123" s="1" t="s">
        <v>546</v>
      </c>
      <c r="G123" s="1">
        <v>156.58000000000001</v>
      </c>
      <c r="H123" s="1">
        <v>130.33000000000001</v>
      </c>
      <c r="I123" s="1">
        <v>135.91999999999999</v>
      </c>
      <c r="J123" s="1" t="s">
        <v>547</v>
      </c>
    </row>
    <row r="124" spans="1:10" x14ac:dyDescent="0.25">
      <c r="A124" s="2" t="s">
        <v>548</v>
      </c>
      <c r="B124" s="14"/>
      <c r="C124" s="7">
        <v>118</v>
      </c>
      <c r="D124" s="1" t="s">
        <v>549</v>
      </c>
      <c r="E124" s="1" t="s">
        <v>550</v>
      </c>
      <c r="F124" s="1" t="s">
        <v>551</v>
      </c>
      <c r="G124" s="1" t="e">
        <v>#N/A</v>
      </c>
      <c r="H124" s="1">
        <v>130.33000000000001</v>
      </c>
      <c r="I124" s="1">
        <v>135.91999999999999</v>
      </c>
      <c r="J124" s="1" t="s">
        <v>552</v>
      </c>
    </row>
    <row r="125" spans="1:10" x14ac:dyDescent="0.25">
      <c r="A125" s="2" t="s">
        <v>553</v>
      </c>
      <c r="B125" s="14"/>
      <c r="C125" s="7">
        <v>119</v>
      </c>
      <c r="F125" s="1" t="s">
        <v>554</v>
      </c>
      <c r="G125" s="1" t="e">
        <v>#N/A</v>
      </c>
      <c r="H125" s="1" t="e">
        <v>#N/A</v>
      </c>
      <c r="I125" s="1">
        <v>135.91999999999999</v>
      </c>
      <c r="J125" s="1" t="s">
        <v>555</v>
      </c>
    </row>
    <row r="126" spans="1:10" x14ac:dyDescent="0.25">
      <c r="A126" s="2" t="s">
        <v>556</v>
      </c>
      <c r="B126" s="14"/>
      <c r="C126" s="7">
        <v>120</v>
      </c>
      <c r="D126" s="1" t="s">
        <v>557</v>
      </c>
      <c r="E126" s="1" t="s">
        <v>558</v>
      </c>
      <c r="F126" s="1" t="s">
        <v>559</v>
      </c>
      <c r="G126" s="1" t="e">
        <v>#N/A</v>
      </c>
      <c r="H126" s="1">
        <v>148.04</v>
      </c>
      <c r="I126" s="1" t="e">
        <v>#N/A</v>
      </c>
      <c r="J126" s="1" t="s">
        <v>560</v>
      </c>
    </row>
    <row r="127" spans="1:10" x14ac:dyDescent="0.25">
      <c r="A127" s="2" t="s">
        <v>561</v>
      </c>
      <c r="B127" s="14"/>
      <c r="C127" s="7">
        <v>121</v>
      </c>
      <c r="D127" s="1" t="s">
        <v>562</v>
      </c>
      <c r="E127" s="1" t="s">
        <v>558</v>
      </c>
      <c r="F127" s="1" t="s">
        <v>563</v>
      </c>
      <c r="G127" s="1" t="e">
        <v>#N/A</v>
      </c>
      <c r="H127" s="1">
        <v>148.04</v>
      </c>
      <c r="I127" s="1">
        <v>135.91999999999999</v>
      </c>
      <c r="J127" s="1" t="s">
        <v>564</v>
      </c>
    </row>
    <row r="128" spans="1:10" x14ac:dyDescent="0.25">
      <c r="A128" s="2" t="s">
        <v>565</v>
      </c>
      <c r="B128" s="14"/>
      <c r="C128" s="7">
        <v>122</v>
      </c>
      <c r="D128" s="1" t="s">
        <v>566</v>
      </c>
      <c r="E128" s="1" t="s">
        <v>567</v>
      </c>
      <c r="F128" s="1" t="s">
        <v>568</v>
      </c>
      <c r="G128" s="1">
        <v>165.02500000000001</v>
      </c>
      <c r="H128" s="1">
        <v>148.04</v>
      </c>
      <c r="I128" s="1">
        <v>135.91999999999999</v>
      </c>
      <c r="J128" s="1" t="s">
        <v>569</v>
      </c>
    </row>
    <row r="129" spans="1:10" x14ac:dyDescent="0.25">
      <c r="A129" s="2" t="s">
        <v>570</v>
      </c>
      <c r="B129" s="14"/>
      <c r="C129" s="7">
        <v>123</v>
      </c>
      <c r="D129" s="1" t="s">
        <v>571</v>
      </c>
      <c r="E129" s="1" t="s">
        <v>572</v>
      </c>
      <c r="F129" s="1" t="s">
        <v>573</v>
      </c>
      <c r="G129" s="1">
        <v>165.46</v>
      </c>
      <c r="H129" s="1" t="e">
        <v>#N/A</v>
      </c>
      <c r="I129" s="1">
        <v>135.91999999999999</v>
      </c>
      <c r="J129" s="1" t="s">
        <v>574</v>
      </c>
    </row>
    <row r="130" spans="1:10" x14ac:dyDescent="0.25">
      <c r="A130" s="2" t="s">
        <v>575</v>
      </c>
      <c r="B130" s="14"/>
      <c r="C130" s="7">
        <v>124</v>
      </c>
      <c r="D130" s="1" t="s">
        <v>571</v>
      </c>
      <c r="E130" s="1" t="s">
        <v>572</v>
      </c>
      <c r="F130" s="1" t="s">
        <v>573</v>
      </c>
      <c r="G130" s="1">
        <v>165.46</v>
      </c>
      <c r="H130" s="1" t="e">
        <v>#N/A</v>
      </c>
      <c r="I130" s="1">
        <v>135.91999999999999</v>
      </c>
      <c r="J130" s="1" t="s">
        <v>576</v>
      </c>
    </row>
    <row r="131" spans="1:10" x14ac:dyDescent="0.25">
      <c r="J131" s="1" t="e">
        <v>#N/A</v>
      </c>
    </row>
    <row r="132" spans="1:10" x14ac:dyDescent="0.25">
      <c r="J132" s="1" t="e">
        <v>#N/A</v>
      </c>
    </row>
    <row r="133" spans="1:10" x14ac:dyDescent="0.25">
      <c r="A133" s="2" t="s">
        <v>577</v>
      </c>
      <c r="J133" s="1" t="e">
        <v>#N/A</v>
      </c>
    </row>
    <row r="134" spans="1:10" x14ac:dyDescent="0.25">
      <c r="A134" s="15" t="s">
        <v>578</v>
      </c>
      <c r="B134" s="16" t="s">
        <v>5153</v>
      </c>
      <c r="C134" s="7">
        <v>1</v>
      </c>
      <c r="D134" s="1" t="s">
        <v>579</v>
      </c>
      <c r="E134" s="1" t="s">
        <v>580</v>
      </c>
      <c r="F134" s="1" t="s">
        <v>581</v>
      </c>
      <c r="G134" s="1">
        <v>0</v>
      </c>
      <c r="H134" s="1">
        <v>0</v>
      </c>
      <c r="I134" s="1">
        <v>0</v>
      </c>
      <c r="J134" s="1" t="s">
        <v>582</v>
      </c>
    </row>
    <row r="135" spans="1:10" x14ac:dyDescent="0.25">
      <c r="A135" s="15" t="s">
        <v>583</v>
      </c>
      <c r="B135" s="16"/>
      <c r="C135" s="7">
        <v>2</v>
      </c>
      <c r="D135" s="1" t="s">
        <v>584</v>
      </c>
      <c r="E135" s="1" t="s">
        <v>585</v>
      </c>
      <c r="F135" s="1" t="s">
        <v>586</v>
      </c>
      <c r="G135" s="1">
        <v>0</v>
      </c>
      <c r="H135" s="1">
        <v>0</v>
      </c>
      <c r="I135" s="1" t="e">
        <v>#N/A</v>
      </c>
      <c r="J135" s="1" t="s">
        <v>587</v>
      </c>
    </row>
    <row r="136" spans="1:10" x14ac:dyDescent="0.25">
      <c r="A136" s="15" t="s">
        <v>588</v>
      </c>
      <c r="B136" s="16"/>
      <c r="C136" s="7">
        <v>3</v>
      </c>
      <c r="D136" s="1" t="s">
        <v>589</v>
      </c>
      <c r="E136" s="1" t="s">
        <v>585</v>
      </c>
      <c r="F136" s="1" t="s">
        <v>586</v>
      </c>
      <c r="G136" s="1">
        <v>0</v>
      </c>
      <c r="H136" s="1">
        <v>0</v>
      </c>
      <c r="I136" s="1" t="e">
        <v>#N/A</v>
      </c>
      <c r="J136" s="1" t="s">
        <v>590</v>
      </c>
    </row>
    <row r="137" spans="1:10" x14ac:dyDescent="0.25">
      <c r="A137" s="15" t="s">
        <v>591</v>
      </c>
      <c r="B137" s="16"/>
      <c r="C137" s="7">
        <v>4</v>
      </c>
      <c r="D137" s="1" t="s">
        <v>592</v>
      </c>
      <c r="E137" s="1" t="s">
        <v>593</v>
      </c>
      <c r="F137" s="1" t="s">
        <v>594</v>
      </c>
      <c r="G137" s="1">
        <v>8.86</v>
      </c>
      <c r="H137" s="1" t="e">
        <v>#N/A</v>
      </c>
      <c r="I137" s="1">
        <v>9.1999999999999993</v>
      </c>
      <c r="J137" s="1" t="s">
        <v>595</v>
      </c>
    </row>
    <row r="138" spans="1:10" x14ac:dyDescent="0.25">
      <c r="A138" s="15" t="s">
        <v>596</v>
      </c>
      <c r="B138" s="16"/>
      <c r="C138" s="7">
        <v>5</v>
      </c>
      <c r="D138" s="1" t="s">
        <v>592</v>
      </c>
      <c r="E138" s="1" t="s">
        <v>593</v>
      </c>
      <c r="F138" s="1" t="s">
        <v>594</v>
      </c>
      <c r="G138" s="1">
        <v>8.86</v>
      </c>
      <c r="H138" s="1" t="e">
        <v>#N/A</v>
      </c>
      <c r="I138" s="1">
        <v>9.1999999999999993</v>
      </c>
      <c r="J138" s="1" t="s">
        <v>597</v>
      </c>
    </row>
    <row r="139" spans="1:10" x14ac:dyDescent="0.25">
      <c r="A139" s="15" t="s">
        <v>598</v>
      </c>
      <c r="B139" s="16"/>
      <c r="C139" s="7">
        <v>6</v>
      </c>
      <c r="D139" s="1" t="s">
        <v>599</v>
      </c>
      <c r="E139" s="1" t="s">
        <v>600</v>
      </c>
      <c r="F139" s="1" t="s">
        <v>601</v>
      </c>
      <c r="G139" s="1">
        <v>8.86</v>
      </c>
      <c r="H139" s="1">
        <v>39.704999999999998</v>
      </c>
      <c r="I139" s="1">
        <v>9.1999999999999993</v>
      </c>
      <c r="J139" s="1" t="s">
        <v>602</v>
      </c>
    </row>
    <row r="140" spans="1:10" x14ac:dyDescent="0.25">
      <c r="A140" s="15" t="s">
        <v>603</v>
      </c>
      <c r="B140" s="16"/>
      <c r="C140" s="7">
        <v>7</v>
      </c>
      <c r="E140" s="1" t="s">
        <v>604</v>
      </c>
      <c r="F140" s="1" t="s">
        <v>605</v>
      </c>
      <c r="G140" s="1" t="e">
        <v>#N/A</v>
      </c>
      <c r="H140" s="1">
        <v>39.31</v>
      </c>
      <c r="I140" s="1">
        <v>9.1999999999999993</v>
      </c>
      <c r="J140" s="1" t="s">
        <v>606</v>
      </c>
    </row>
    <row r="141" spans="1:10" x14ac:dyDescent="0.25">
      <c r="A141" s="15" t="s">
        <v>607</v>
      </c>
      <c r="B141" s="16"/>
      <c r="C141" s="7">
        <v>8</v>
      </c>
      <c r="D141" s="1" t="s">
        <v>608</v>
      </c>
      <c r="E141" s="1" t="s">
        <v>609</v>
      </c>
      <c r="G141" s="1">
        <v>8.86</v>
      </c>
      <c r="H141" s="1" t="e">
        <v>#N/A</v>
      </c>
      <c r="I141" s="1" t="e">
        <v>#N/A</v>
      </c>
      <c r="J141" s="1" t="s">
        <v>610</v>
      </c>
    </row>
    <row r="142" spans="1:10" x14ac:dyDescent="0.25">
      <c r="A142" s="15" t="s">
        <v>611</v>
      </c>
      <c r="B142" s="16"/>
      <c r="C142" s="7">
        <v>9</v>
      </c>
      <c r="D142" s="1" t="s">
        <v>612</v>
      </c>
      <c r="E142" s="1" t="s">
        <v>613</v>
      </c>
      <c r="G142" s="1">
        <v>8.86</v>
      </c>
      <c r="H142" s="1" t="e">
        <v>#N/A</v>
      </c>
      <c r="I142" s="1" t="e">
        <v>#N/A</v>
      </c>
      <c r="J142" s="1" t="s">
        <v>614</v>
      </c>
    </row>
    <row r="143" spans="1:10" x14ac:dyDescent="0.25">
      <c r="A143" s="15" t="s">
        <v>615</v>
      </c>
      <c r="B143" s="16"/>
      <c r="C143" s="7">
        <v>10</v>
      </c>
      <c r="F143" s="1" t="s">
        <v>616</v>
      </c>
      <c r="G143" s="1" t="e">
        <v>#N/A</v>
      </c>
      <c r="H143" s="1" t="e">
        <v>#N/A</v>
      </c>
      <c r="I143" s="1">
        <v>13.83</v>
      </c>
      <c r="J143" s="1" t="s">
        <v>617</v>
      </c>
    </row>
    <row r="144" spans="1:10" x14ac:dyDescent="0.25">
      <c r="A144" s="15" t="s">
        <v>618</v>
      </c>
      <c r="B144" s="16"/>
      <c r="C144" s="7">
        <v>11</v>
      </c>
      <c r="D144" s="1" t="s">
        <v>619</v>
      </c>
      <c r="E144" s="1" t="s">
        <v>620</v>
      </c>
      <c r="F144" s="1" t="s">
        <v>621</v>
      </c>
      <c r="G144" s="1">
        <v>8.86</v>
      </c>
      <c r="H144" s="1" t="e">
        <v>#N/A</v>
      </c>
      <c r="I144" s="1">
        <v>13.83</v>
      </c>
      <c r="J144" s="1" t="s">
        <v>622</v>
      </c>
    </row>
    <row r="145" spans="1:10" x14ac:dyDescent="0.25">
      <c r="A145" s="15" t="s">
        <v>623</v>
      </c>
      <c r="B145" s="16"/>
      <c r="C145" s="7">
        <v>12</v>
      </c>
      <c r="D145" s="1" t="s">
        <v>624</v>
      </c>
      <c r="E145" s="1" t="s">
        <v>625</v>
      </c>
      <c r="F145" s="1" t="s">
        <v>626</v>
      </c>
      <c r="G145" s="1">
        <v>8.86</v>
      </c>
      <c r="H145" s="1">
        <v>40.93</v>
      </c>
      <c r="I145" s="1" t="e">
        <v>#N/A</v>
      </c>
      <c r="J145" s="1" t="s">
        <v>627</v>
      </c>
    </row>
    <row r="146" spans="1:10" x14ac:dyDescent="0.25">
      <c r="A146" s="15" t="s">
        <v>628</v>
      </c>
      <c r="B146" s="16"/>
      <c r="C146" s="7">
        <v>13</v>
      </c>
      <c r="D146" s="1" t="s">
        <v>629</v>
      </c>
      <c r="E146" s="1" t="s">
        <v>630</v>
      </c>
      <c r="F146" s="1" t="s">
        <v>631</v>
      </c>
      <c r="G146" s="1">
        <v>8.86</v>
      </c>
      <c r="H146" s="1">
        <v>40.93</v>
      </c>
      <c r="I146" s="1" t="e">
        <v>#N/A</v>
      </c>
      <c r="J146" s="1" t="s">
        <v>632</v>
      </c>
    </row>
    <row r="147" spans="1:10" x14ac:dyDescent="0.25">
      <c r="A147" s="15" t="s">
        <v>633</v>
      </c>
      <c r="B147" s="16"/>
      <c r="C147" s="7">
        <v>14</v>
      </c>
      <c r="D147" s="1" t="s">
        <v>634</v>
      </c>
      <c r="E147" s="1" t="s">
        <v>635</v>
      </c>
      <c r="G147" s="1">
        <v>8.86</v>
      </c>
      <c r="H147" s="1">
        <v>39.31</v>
      </c>
      <c r="I147" s="1" t="e">
        <v>#N/A</v>
      </c>
      <c r="J147" s="1" t="s">
        <v>636</v>
      </c>
    </row>
    <row r="148" spans="1:10" x14ac:dyDescent="0.25">
      <c r="A148" s="15" t="s">
        <v>637</v>
      </c>
      <c r="B148" s="16"/>
      <c r="C148" s="7">
        <v>15</v>
      </c>
      <c r="D148" s="1" t="s">
        <v>638</v>
      </c>
      <c r="E148" s="1" t="s">
        <v>639</v>
      </c>
      <c r="F148" s="1" t="s">
        <v>640</v>
      </c>
      <c r="G148" s="1">
        <v>8.86</v>
      </c>
      <c r="H148" s="1" t="e">
        <v>#N/A</v>
      </c>
      <c r="I148" s="1" t="e">
        <v>#N/A</v>
      </c>
      <c r="J148" s="1" t="s">
        <v>641</v>
      </c>
    </row>
    <row r="149" spans="1:10" x14ac:dyDescent="0.25">
      <c r="A149" s="15" t="s">
        <v>642</v>
      </c>
      <c r="B149" s="16"/>
      <c r="C149" s="7">
        <v>16</v>
      </c>
      <c r="D149" s="1" t="s">
        <v>643</v>
      </c>
      <c r="E149" s="1" t="s">
        <v>644</v>
      </c>
      <c r="F149" s="1" t="s">
        <v>645</v>
      </c>
      <c r="G149" s="1">
        <v>16.45</v>
      </c>
      <c r="H149" s="1" t="e">
        <v>#N/A</v>
      </c>
      <c r="I149" s="1" t="e">
        <v>#N/A</v>
      </c>
      <c r="J149" s="1" t="s">
        <v>646</v>
      </c>
    </row>
    <row r="150" spans="1:10" x14ac:dyDescent="0.25">
      <c r="A150" s="15" t="s">
        <v>647</v>
      </c>
      <c r="B150" s="16"/>
      <c r="C150" s="7">
        <v>17</v>
      </c>
      <c r="D150" s="1" t="s">
        <v>648</v>
      </c>
      <c r="E150" s="1" t="s">
        <v>649</v>
      </c>
      <c r="F150" s="1" t="s">
        <v>650</v>
      </c>
      <c r="G150" s="1">
        <v>33.159999999999997</v>
      </c>
      <c r="H150" s="1">
        <v>61.37</v>
      </c>
      <c r="I150" s="1">
        <v>33.06</v>
      </c>
      <c r="J150" s="1" t="s">
        <v>651</v>
      </c>
    </row>
    <row r="151" spans="1:10" x14ac:dyDescent="0.25">
      <c r="A151" s="15" t="s">
        <v>652</v>
      </c>
      <c r="B151" s="16"/>
      <c r="C151" s="7">
        <v>18</v>
      </c>
      <c r="F151" s="1" t="s">
        <v>653</v>
      </c>
      <c r="G151" s="1" t="e">
        <v>#N/A</v>
      </c>
      <c r="H151" s="1" t="e">
        <v>#N/A</v>
      </c>
      <c r="I151" s="1">
        <v>34.78</v>
      </c>
      <c r="J151" s="1" t="s">
        <v>654</v>
      </c>
    </row>
    <row r="152" spans="1:10" x14ac:dyDescent="0.25">
      <c r="A152" s="15" t="s">
        <v>655</v>
      </c>
      <c r="B152" s="16"/>
      <c r="C152" s="7">
        <v>19</v>
      </c>
      <c r="F152" s="1" t="s">
        <v>653</v>
      </c>
      <c r="G152" s="1" t="e">
        <v>#N/A</v>
      </c>
      <c r="H152" s="1" t="e">
        <v>#N/A</v>
      </c>
      <c r="I152" s="1">
        <v>34.78</v>
      </c>
      <c r="J152" s="1" t="s">
        <v>656</v>
      </c>
    </row>
    <row r="153" spans="1:10" x14ac:dyDescent="0.25">
      <c r="A153" s="15" t="s">
        <v>657</v>
      </c>
      <c r="B153" s="16"/>
      <c r="C153" s="7">
        <v>20</v>
      </c>
      <c r="D153" s="1" t="s">
        <v>658</v>
      </c>
      <c r="E153" s="1" t="s">
        <v>659</v>
      </c>
      <c r="F153" s="1" t="s">
        <v>653</v>
      </c>
      <c r="G153" s="1">
        <v>33.159999999999997</v>
      </c>
      <c r="H153" s="1">
        <v>61.37</v>
      </c>
      <c r="I153" s="1">
        <v>34.78</v>
      </c>
      <c r="J153" s="1" t="s">
        <v>660</v>
      </c>
    </row>
    <row r="154" spans="1:10" x14ac:dyDescent="0.25">
      <c r="A154" s="15" t="s">
        <v>661</v>
      </c>
      <c r="B154" s="16"/>
      <c r="C154" s="7">
        <v>21</v>
      </c>
      <c r="D154" s="1" t="s">
        <v>658</v>
      </c>
      <c r="E154" s="1" t="s">
        <v>662</v>
      </c>
      <c r="F154" s="1" t="s">
        <v>663</v>
      </c>
      <c r="G154" s="1">
        <v>33.159999999999997</v>
      </c>
      <c r="H154" s="1">
        <v>61.37</v>
      </c>
      <c r="I154" s="1">
        <v>34.78</v>
      </c>
      <c r="J154" s="1" t="s">
        <v>664</v>
      </c>
    </row>
    <row r="155" spans="1:10" x14ac:dyDescent="0.25">
      <c r="A155" s="15" t="s">
        <v>665</v>
      </c>
      <c r="B155" s="16"/>
      <c r="C155" s="7">
        <v>22</v>
      </c>
      <c r="E155" s="1" t="s">
        <v>666</v>
      </c>
      <c r="F155" s="1" t="s">
        <v>667</v>
      </c>
      <c r="G155" s="1" t="e">
        <v>#N/A</v>
      </c>
      <c r="H155" s="1" t="e">
        <v>#N/A</v>
      </c>
      <c r="I155" s="1">
        <v>35.200000000000003</v>
      </c>
      <c r="J155" s="1" t="s">
        <v>668</v>
      </c>
    </row>
    <row r="156" spans="1:10" x14ac:dyDescent="0.25">
      <c r="A156" s="15" t="s">
        <v>669</v>
      </c>
      <c r="B156" s="16"/>
      <c r="C156" s="7">
        <v>23</v>
      </c>
      <c r="D156" s="1" t="s">
        <v>670</v>
      </c>
      <c r="E156" s="1" t="s">
        <v>671</v>
      </c>
      <c r="F156" s="1" t="s">
        <v>672</v>
      </c>
      <c r="G156" s="1">
        <v>42.28</v>
      </c>
      <c r="H156" s="1">
        <v>60.924999999999997</v>
      </c>
      <c r="I156" s="1">
        <v>35.200000000000003</v>
      </c>
      <c r="J156" s="1" t="s">
        <v>673</v>
      </c>
    </row>
    <row r="157" spans="1:10" x14ac:dyDescent="0.25">
      <c r="A157" s="15" t="s">
        <v>674</v>
      </c>
      <c r="B157" s="16"/>
      <c r="C157" s="7">
        <v>24</v>
      </c>
      <c r="D157" s="1" t="s">
        <v>670</v>
      </c>
      <c r="E157" s="1" t="s">
        <v>671</v>
      </c>
      <c r="F157" s="1" t="s">
        <v>672</v>
      </c>
      <c r="G157" s="1">
        <v>42.28</v>
      </c>
      <c r="H157" s="1">
        <v>60.924999999999997</v>
      </c>
      <c r="I157" s="1">
        <v>35.200000000000003</v>
      </c>
      <c r="J157" s="1" t="s">
        <v>675</v>
      </c>
    </row>
    <row r="158" spans="1:10" x14ac:dyDescent="0.25">
      <c r="A158" s="15" t="s">
        <v>676</v>
      </c>
      <c r="B158" s="16"/>
      <c r="C158" s="7">
        <v>25</v>
      </c>
      <c r="D158" s="1" t="s">
        <v>677</v>
      </c>
      <c r="E158" s="1" t="s">
        <v>678</v>
      </c>
      <c r="F158" s="1" t="s">
        <v>679</v>
      </c>
      <c r="G158" s="1">
        <v>42.28</v>
      </c>
      <c r="H158" s="1">
        <v>61.37</v>
      </c>
      <c r="I158" s="1">
        <v>35.200000000000003</v>
      </c>
      <c r="J158" s="1" t="s">
        <v>680</v>
      </c>
    </row>
    <row r="159" spans="1:10" x14ac:dyDescent="0.25">
      <c r="A159" s="15" t="s">
        <v>681</v>
      </c>
      <c r="B159" s="16"/>
      <c r="C159" s="7">
        <v>26</v>
      </c>
      <c r="D159" s="1" t="s">
        <v>682</v>
      </c>
      <c r="E159" s="1" t="s">
        <v>683</v>
      </c>
      <c r="F159" s="1" t="s">
        <v>684</v>
      </c>
      <c r="G159" s="1">
        <v>46.79</v>
      </c>
      <c r="H159" s="1">
        <v>74.400000000000006</v>
      </c>
      <c r="I159" s="1">
        <v>51.71</v>
      </c>
      <c r="J159" s="1" t="s">
        <v>685</v>
      </c>
    </row>
    <row r="160" spans="1:10" x14ac:dyDescent="0.25">
      <c r="A160" s="15" t="s">
        <v>686</v>
      </c>
      <c r="B160" s="16"/>
      <c r="C160" s="7">
        <v>27</v>
      </c>
      <c r="E160" s="1" t="s">
        <v>687</v>
      </c>
      <c r="F160" s="1" t="s">
        <v>688</v>
      </c>
      <c r="G160" s="1" t="e">
        <v>#N/A</v>
      </c>
      <c r="H160" s="1">
        <v>74.400000000000006</v>
      </c>
      <c r="I160" s="1">
        <v>51.71</v>
      </c>
      <c r="J160" s="1" t="s">
        <v>689</v>
      </c>
    </row>
    <row r="161" spans="1:10" x14ac:dyDescent="0.25">
      <c r="A161" s="15" t="s">
        <v>690</v>
      </c>
      <c r="B161" s="16"/>
      <c r="C161" s="7">
        <v>28</v>
      </c>
      <c r="D161" s="1" t="s">
        <v>691</v>
      </c>
      <c r="E161" s="1" t="s">
        <v>692</v>
      </c>
      <c r="F161" s="1" t="s">
        <v>693</v>
      </c>
      <c r="G161" s="1" t="e">
        <v>#N/A</v>
      </c>
      <c r="H161" s="1" t="e">
        <v>#N/A</v>
      </c>
      <c r="I161" s="1">
        <v>51.71</v>
      </c>
      <c r="J161" s="1" t="s">
        <v>694</v>
      </c>
    </row>
    <row r="162" spans="1:10" x14ac:dyDescent="0.25">
      <c r="A162" s="15" t="s">
        <v>695</v>
      </c>
      <c r="B162" s="16"/>
      <c r="C162" s="7">
        <v>29</v>
      </c>
      <c r="D162" s="1" t="s">
        <v>696</v>
      </c>
      <c r="E162" s="1" t="s">
        <v>697</v>
      </c>
      <c r="F162" s="1" t="s">
        <v>698</v>
      </c>
      <c r="G162" s="1" t="e">
        <v>#N/A</v>
      </c>
      <c r="H162" s="1">
        <v>76.86</v>
      </c>
      <c r="I162" s="1">
        <v>51.71</v>
      </c>
      <c r="J162" s="1" t="s">
        <v>699</v>
      </c>
    </row>
    <row r="163" spans="1:10" x14ac:dyDescent="0.25">
      <c r="A163" s="15" t="s">
        <v>700</v>
      </c>
      <c r="B163" s="16"/>
      <c r="C163" s="7">
        <v>30</v>
      </c>
      <c r="D163" s="1" t="s">
        <v>701</v>
      </c>
      <c r="E163" s="1" t="s">
        <v>702</v>
      </c>
      <c r="F163" s="1" t="s">
        <v>703</v>
      </c>
      <c r="G163" s="1" t="e">
        <v>#N/A</v>
      </c>
      <c r="H163" s="1">
        <v>74.400000000000006</v>
      </c>
      <c r="I163" s="1">
        <v>51.71</v>
      </c>
      <c r="J163" s="1" t="s">
        <v>704</v>
      </c>
    </row>
    <row r="164" spans="1:10" x14ac:dyDescent="0.25">
      <c r="A164" s="15" t="s">
        <v>705</v>
      </c>
      <c r="B164" s="16"/>
      <c r="C164" s="7">
        <v>31</v>
      </c>
      <c r="D164" s="1" t="s">
        <v>701</v>
      </c>
      <c r="E164" s="1" t="s">
        <v>702</v>
      </c>
      <c r="F164" s="1" t="s">
        <v>703</v>
      </c>
      <c r="G164" s="1" t="e">
        <v>#N/A</v>
      </c>
      <c r="H164" s="1">
        <v>74.400000000000006</v>
      </c>
      <c r="I164" s="1">
        <v>51.71</v>
      </c>
      <c r="J164" s="1" t="s">
        <v>706</v>
      </c>
    </row>
    <row r="165" spans="1:10" x14ac:dyDescent="0.25">
      <c r="A165" s="15" t="s">
        <v>707</v>
      </c>
      <c r="B165" s="16"/>
      <c r="C165" s="7">
        <v>32</v>
      </c>
      <c r="D165" s="1" t="s">
        <v>708</v>
      </c>
      <c r="E165" s="1" t="s">
        <v>709</v>
      </c>
      <c r="F165" s="1" t="s">
        <v>710</v>
      </c>
      <c r="G165" s="1">
        <v>46.79</v>
      </c>
      <c r="H165" s="1">
        <v>74.400000000000006</v>
      </c>
      <c r="I165" s="1">
        <v>51.71</v>
      </c>
      <c r="J165" s="1" t="s">
        <v>711</v>
      </c>
    </row>
    <row r="166" spans="1:10" x14ac:dyDescent="0.25">
      <c r="A166" s="15" t="s">
        <v>712</v>
      </c>
      <c r="B166" s="16"/>
      <c r="C166" s="7">
        <v>33</v>
      </c>
      <c r="D166" s="1" t="s">
        <v>713</v>
      </c>
      <c r="E166" s="1" t="s">
        <v>714</v>
      </c>
      <c r="F166" s="1" t="s">
        <v>715</v>
      </c>
      <c r="G166" s="1">
        <v>68.989999999999995</v>
      </c>
      <c r="H166" s="1">
        <v>74.400000000000006</v>
      </c>
      <c r="I166" s="1">
        <v>51.71</v>
      </c>
      <c r="J166" s="1" t="s">
        <v>716</v>
      </c>
    </row>
    <row r="167" spans="1:10" x14ac:dyDescent="0.25">
      <c r="A167" s="15" t="s">
        <v>717</v>
      </c>
      <c r="B167" s="16"/>
      <c r="C167" s="7">
        <v>34</v>
      </c>
      <c r="D167" s="1" t="s">
        <v>713</v>
      </c>
      <c r="E167" s="1" t="s">
        <v>714</v>
      </c>
      <c r="F167" s="1" t="s">
        <v>715</v>
      </c>
      <c r="G167" s="1">
        <v>68.989999999999995</v>
      </c>
      <c r="H167" s="1">
        <v>74.400000000000006</v>
      </c>
      <c r="I167" s="1">
        <v>51.71</v>
      </c>
      <c r="J167" s="1" t="s">
        <v>718</v>
      </c>
    </row>
    <row r="168" spans="1:10" x14ac:dyDescent="0.25">
      <c r="A168" s="15" t="s">
        <v>719</v>
      </c>
      <c r="B168" s="16"/>
      <c r="C168" s="7">
        <v>35</v>
      </c>
      <c r="D168" s="1" t="s">
        <v>720</v>
      </c>
      <c r="E168" s="1" t="s">
        <v>721</v>
      </c>
      <c r="F168" s="1" t="s">
        <v>722</v>
      </c>
      <c r="G168" s="1">
        <v>68.14</v>
      </c>
      <c r="H168" s="1">
        <v>74.400000000000006</v>
      </c>
      <c r="I168" s="1">
        <v>51.71</v>
      </c>
      <c r="J168" s="1" t="s">
        <v>723</v>
      </c>
    </row>
    <row r="169" spans="1:10" x14ac:dyDescent="0.25">
      <c r="A169" s="15" t="s">
        <v>724</v>
      </c>
      <c r="B169" s="16"/>
      <c r="C169" s="7">
        <v>36</v>
      </c>
      <c r="D169" s="1" t="s">
        <v>725</v>
      </c>
      <c r="E169" s="1" t="s">
        <v>726</v>
      </c>
      <c r="F169" s="1" t="s">
        <v>727</v>
      </c>
      <c r="G169" s="1" t="e">
        <v>#N/A</v>
      </c>
      <c r="H169" s="1">
        <v>74.400000000000006</v>
      </c>
      <c r="I169" s="1">
        <v>51.71</v>
      </c>
      <c r="J169" s="1" t="s">
        <v>728</v>
      </c>
    </row>
    <row r="170" spans="1:10" x14ac:dyDescent="0.25">
      <c r="A170" s="15" t="s">
        <v>729</v>
      </c>
      <c r="B170" s="16"/>
      <c r="C170" s="7">
        <v>37</v>
      </c>
      <c r="D170" s="1" t="s">
        <v>730</v>
      </c>
      <c r="E170" s="1" t="s">
        <v>731</v>
      </c>
      <c r="F170" s="1" t="s">
        <v>732</v>
      </c>
      <c r="G170" s="1" t="e">
        <v>#N/A</v>
      </c>
      <c r="H170" s="1">
        <v>77.27</v>
      </c>
      <c r="I170" s="1">
        <v>51.71</v>
      </c>
      <c r="J170" s="1" t="s">
        <v>733</v>
      </c>
    </row>
    <row r="171" spans="1:10" x14ac:dyDescent="0.25">
      <c r="A171" s="15" t="s">
        <v>734</v>
      </c>
      <c r="B171" s="16"/>
      <c r="C171" s="7">
        <v>38</v>
      </c>
      <c r="D171" s="1" t="s">
        <v>735</v>
      </c>
      <c r="E171" s="1" t="s">
        <v>736</v>
      </c>
      <c r="F171" s="1" t="s">
        <v>737</v>
      </c>
      <c r="G171" s="1">
        <v>68.14</v>
      </c>
      <c r="H171" s="1">
        <v>77.27</v>
      </c>
      <c r="I171" s="1">
        <v>51.71</v>
      </c>
      <c r="J171" s="1" t="s">
        <v>738</v>
      </c>
    </row>
    <row r="172" spans="1:10" x14ac:dyDescent="0.25">
      <c r="A172" s="15" t="s">
        <v>739</v>
      </c>
      <c r="B172" s="16"/>
      <c r="C172" s="7">
        <v>39</v>
      </c>
      <c r="D172" s="1" t="s">
        <v>740</v>
      </c>
      <c r="E172" s="1" t="s">
        <v>741</v>
      </c>
      <c r="F172" s="1" t="s">
        <v>742</v>
      </c>
      <c r="G172" s="1">
        <v>68.14</v>
      </c>
      <c r="H172" s="1">
        <v>77.680000000000007</v>
      </c>
      <c r="I172" s="1">
        <v>79.14</v>
      </c>
      <c r="J172" s="1" t="s">
        <v>743</v>
      </c>
    </row>
    <row r="173" spans="1:10" x14ac:dyDescent="0.25">
      <c r="A173" s="15" t="s">
        <v>744</v>
      </c>
      <c r="B173" s="16"/>
      <c r="C173" s="7">
        <v>40</v>
      </c>
      <c r="D173" s="1" t="s">
        <v>745</v>
      </c>
      <c r="E173" s="1" t="s">
        <v>746</v>
      </c>
      <c r="F173" s="1" t="s">
        <v>747</v>
      </c>
      <c r="G173" s="1">
        <v>68.14</v>
      </c>
      <c r="H173" s="1">
        <v>77.680000000000007</v>
      </c>
      <c r="I173" s="1">
        <v>51.71</v>
      </c>
      <c r="J173" s="1" t="s">
        <v>748</v>
      </c>
    </row>
    <row r="174" spans="1:10" x14ac:dyDescent="0.25">
      <c r="A174" s="15" t="s">
        <v>749</v>
      </c>
      <c r="B174" s="16"/>
      <c r="C174" s="7">
        <v>41</v>
      </c>
      <c r="D174" s="1" t="s">
        <v>750</v>
      </c>
      <c r="E174" s="1" t="s">
        <v>751</v>
      </c>
      <c r="F174" s="1" t="s">
        <v>752</v>
      </c>
      <c r="G174" s="1">
        <v>68.14</v>
      </c>
      <c r="H174" s="1">
        <v>77.680000000000007</v>
      </c>
      <c r="I174" s="1" t="e">
        <v>#N/A</v>
      </c>
      <c r="J174" s="1" t="s">
        <v>753</v>
      </c>
    </row>
    <row r="175" spans="1:10" x14ac:dyDescent="0.25">
      <c r="A175" s="15" t="s">
        <v>754</v>
      </c>
      <c r="B175" s="16"/>
      <c r="C175" s="7">
        <v>42</v>
      </c>
      <c r="D175" s="1" t="s">
        <v>755</v>
      </c>
      <c r="E175" s="1" t="s">
        <v>756</v>
      </c>
      <c r="F175" s="1" t="s">
        <v>757</v>
      </c>
      <c r="G175" s="1">
        <v>68.14</v>
      </c>
      <c r="H175" s="1">
        <v>77.680000000000007</v>
      </c>
      <c r="I175" s="1" t="e">
        <v>#N/A</v>
      </c>
      <c r="J175" s="1" t="s">
        <v>758</v>
      </c>
    </row>
    <row r="176" spans="1:10" x14ac:dyDescent="0.25">
      <c r="A176" s="15" t="s">
        <v>759</v>
      </c>
      <c r="B176" s="16"/>
      <c r="C176" s="7">
        <v>43</v>
      </c>
      <c r="D176" s="1" t="s">
        <v>760</v>
      </c>
      <c r="E176" s="1" t="s">
        <v>761</v>
      </c>
      <c r="F176" s="1" t="s">
        <v>762</v>
      </c>
      <c r="G176" s="1">
        <v>68.14</v>
      </c>
      <c r="H176" s="1">
        <v>77.680000000000007</v>
      </c>
      <c r="I176" s="1" t="e">
        <v>#N/A</v>
      </c>
      <c r="J176" s="1" t="s">
        <v>763</v>
      </c>
    </row>
    <row r="177" spans="1:10" x14ac:dyDescent="0.25">
      <c r="A177" s="15" t="s">
        <v>764</v>
      </c>
      <c r="B177" s="16"/>
      <c r="C177" s="7">
        <v>44</v>
      </c>
      <c r="D177" s="1" t="s">
        <v>765</v>
      </c>
      <c r="E177" s="1" t="s">
        <v>766</v>
      </c>
      <c r="F177" s="1" t="s">
        <v>767</v>
      </c>
      <c r="G177" s="1">
        <v>68.14</v>
      </c>
      <c r="H177" s="1">
        <v>77.680000000000007</v>
      </c>
      <c r="I177" s="1" t="e">
        <v>#N/A</v>
      </c>
      <c r="J177" s="1" t="s">
        <v>768</v>
      </c>
    </row>
    <row r="178" spans="1:10" x14ac:dyDescent="0.25">
      <c r="A178" s="15" t="s">
        <v>769</v>
      </c>
      <c r="B178" s="16"/>
      <c r="C178" s="7">
        <v>45</v>
      </c>
      <c r="D178" s="1" t="s">
        <v>770</v>
      </c>
      <c r="E178" s="1" t="s">
        <v>771</v>
      </c>
      <c r="F178" s="1" t="s">
        <v>772</v>
      </c>
      <c r="G178" s="1">
        <v>68.14</v>
      </c>
      <c r="H178" s="1" t="e">
        <v>#N/A</v>
      </c>
      <c r="I178" s="1">
        <v>79.14</v>
      </c>
      <c r="J178" s="1" t="s">
        <v>773</v>
      </c>
    </row>
    <row r="179" spans="1:10" x14ac:dyDescent="0.25">
      <c r="A179" s="15" t="s">
        <v>774</v>
      </c>
      <c r="B179" s="16"/>
      <c r="C179" s="7">
        <v>46</v>
      </c>
      <c r="D179" s="1" t="s">
        <v>775</v>
      </c>
      <c r="E179" s="1" t="s">
        <v>776</v>
      </c>
      <c r="F179" s="1" t="s">
        <v>777</v>
      </c>
      <c r="G179" s="1">
        <v>68.14</v>
      </c>
      <c r="H179" s="1" t="e">
        <v>#N/A</v>
      </c>
      <c r="I179" s="1">
        <v>79.14</v>
      </c>
      <c r="J179" s="1" t="s">
        <v>778</v>
      </c>
    </row>
    <row r="180" spans="1:10" x14ac:dyDescent="0.25">
      <c r="A180" s="15" t="s">
        <v>779</v>
      </c>
      <c r="B180" s="16"/>
      <c r="C180" s="7">
        <v>47</v>
      </c>
      <c r="D180" s="1" t="s">
        <v>780</v>
      </c>
      <c r="E180" s="1" t="s">
        <v>781</v>
      </c>
      <c r="F180" s="1" t="s">
        <v>782</v>
      </c>
      <c r="G180" s="1">
        <v>68.14</v>
      </c>
      <c r="H180" s="1">
        <v>77.680000000000007</v>
      </c>
      <c r="I180" s="1">
        <v>79.14</v>
      </c>
      <c r="J180" s="1" t="s">
        <v>783</v>
      </c>
    </row>
    <row r="181" spans="1:10" x14ac:dyDescent="0.25">
      <c r="A181" s="15" t="s">
        <v>784</v>
      </c>
      <c r="B181" s="16"/>
      <c r="C181" s="7">
        <v>48</v>
      </c>
      <c r="D181" s="1" t="s">
        <v>785</v>
      </c>
      <c r="E181" s="1" t="s">
        <v>786</v>
      </c>
      <c r="F181" s="1" t="s">
        <v>787</v>
      </c>
      <c r="G181" s="1">
        <v>68.14</v>
      </c>
      <c r="H181" s="1">
        <v>77.680000000000007</v>
      </c>
      <c r="I181" s="1">
        <v>79.14</v>
      </c>
      <c r="J181" s="1" t="s">
        <v>788</v>
      </c>
    </row>
    <row r="182" spans="1:10" x14ac:dyDescent="0.25">
      <c r="A182" s="15" t="s">
        <v>789</v>
      </c>
      <c r="B182" s="16"/>
      <c r="C182" s="7">
        <v>49</v>
      </c>
      <c r="D182" s="1" t="s">
        <v>790</v>
      </c>
      <c r="E182" s="1" t="s">
        <v>791</v>
      </c>
      <c r="F182" s="1" t="s">
        <v>792</v>
      </c>
      <c r="G182" s="1">
        <v>68.14</v>
      </c>
      <c r="H182" s="1" t="e">
        <v>#N/A</v>
      </c>
      <c r="I182" s="1">
        <v>79.14</v>
      </c>
      <c r="J182" s="1" t="s">
        <v>793</v>
      </c>
    </row>
    <row r="183" spans="1:10" x14ac:dyDescent="0.25">
      <c r="A183" s="15" t="s">
        <v>794</v>
      </c>
      <c r="B183" s="16"/>
      <c r="C183" s="7">
        <v>50</v>
      </c>
      <c r="D183" s="1" t="s">
        <v>795</v>
      </c>
      <c r="E183" s="1" t="s">
        <v>796</v>
      </c>
      <c r="F183" s="1" t="s">
        <v>797</v>
      </c>
      <c r="G183" s="1">
        <v>68.14</v>
      </c>
      <c r="H183" s="1">
        <v>78.5</v>
      </c>
      <c r="I183" s="1">
        <v>79.14</v>
      </c>
      <c r="J183" s="1" t="s">
        <v>798</v>
      </c>
    </row>
    <row r="184" spans="1:10" x14ac:dyDescent="0.25">
      <c r="A184" s="15" t="s">
        <v>799</v>
      </c>
      <c r="B184" s="16"/>
      <c r="C184" s="7">
        <v>51</v>
      </c>
      <c r="D184" s="1" t="s">
        <v>800</v>
      </c>
      <c r="E184" s="1" t="s">
        <v>801</v>
      </c>
      <c r="F184" s="1" t="s">
        <v>802</v>
      </c>
      <c r="G184" s="1">
        <v>68.14</v>
      </c>
      <c r="H184" s="1">
        <v>78.5</v>
      </c>
      <c r="I184" s="1">
        <v>79.14</v>
      </c>
      <c r="J184" s="1" t="s">
        <v>803</v>
      </c>
    </row>
    <row r="185" spans="1:10" x14ac:dyDescent="0.25">
      <c r="A185" s="15" t="s">
        <v>804</v>
      </c>
      <c r="B185" s="16"/>
      <c r="C185" s="7">
        <v>52</v>
      </c>
      <c r="D185" s="1" t="s">
        <v>805</v>
      </c>
      <c r="E185" s="1" t="s">
        <v>806</v>
      </c>
      <c r="F185" s="1" t="s">
        <v>807</v>
      </c>
      <c r="G185" s="1">
        <v>68.14</v>
      </c>
      <c r="H185" s="1">
        <v>78.5</v>
      </c>
      <c r="I185" s="1">
        <v>79.14</v>
      </c>
      <c r="J185" s="1" t="s">
        <v>808</v>
      </c>
    </row>
    <row r="186" spans="1:10" x14ac:dyDescent="0.25">
      <c r="A186" s="15" t="s">
        <v>809</v>
      </c>
      <c r="B186" s="16"/>
      <c r="C186" s="7">
        <v>53</v>
      </c>
      <c r="D186" s="1" t="s">
        <v>810</v>
      </c>
      <c r="E186" s="1" t="s">
        <v>811</v>
      </c>
      <c r="F186" s="1" t="s">
        <v>812</v>
      </c>
      <c r="G186" s="1">
        <v>68.14</v>
      </c>
      <c r="H186" s="1">
        <v>78.5</v>
      </c>
      <c r="I186" s="1" t="e">
        <v>#N/A</v>
      </c>
      <c r="J186" s="1" t="s">
        <v>813</v>
      </c>
    </row>
    <row r="187" spans="1:10" x14ac:dyDescent="0.25">
      <c r="A187" s="15" t="s">
        <v>814</v>
      </c>
      <c r="B187" s="16"/>
      <c r="C187" s="7">
        <v>54</v>
      </c>
      <c r="D187" s="1" t="s">
        <v>815</v>
      </c>
      <c r="E187" s="1" t="s">
        <v>816</v>
      </c>
      <c r="F187" s="1" t="s">
        <v>817</v>
      </c>
      <c r="G187" s="1">
        <v>68.14</v>
      </c>
      <c r="H187" s="1">
        <v>77.680000000000007</v>
      </c>
      <c r="I187" s="1">
        <v>79.14</v>
      </c>
      <c r="J187" s="1" t="s">
        <v>818</v>
      </c>
    </row>
    <row r="188" spans="1:10" x14ac:dyDescent="0.25">
      <c r="A188" s="15" t="s">
        <v>819</v>
      </c>
      <c r="B188" s="16"/>
      <c r="C188" s="7">
        <v>55</v>
      </c>
      <c r="D188" s="1" t="s">
        <v>820</v>
      </c>
      <c r="E188" s="1" t="s">
        <v>821</v>
      </c>
      <c r="F188" s="1" t="s">
        <v>822</v>
      </c>
      <c r="G188" s="1">
        <v>68.14</v>
      </c>
      <c r="H188" s="1">
        <v>78.5</v>
      </c>
      <c r="I188" s="1" t="e">
        <v>#N/A</v>
      </c>
      <c r="J188" s="1" t="s">
        <v>823</v>
      </c>
    </row>
    <row r="189" spans="1:10" x14ac:dyDescent="0.25">
      <c r="A189" s="15" t="s">
        <v>824</v>
      </c>
      <c r="B189" s="16"/>
      <c r="C189" s="7">
        <v>56</v>
      </c>
      <c r="D189" s="1" t="s">
        <v>825</v>
      </c>
      <c r="E189" s="1" t="s">
        <v>826</v>
      </c>
      <c r="F189" s="1" t="s">
        <v>827</v>
      </c>
      <c r="G189" s="1">
        <v>68.14</v>
      </c>
      <c r="H189" s="1" t="e">
        <v>#N/A</v>
      </c>
      <c r="I189" s="1">
        <v>79.14</v>
      </c>
      <c r="J189" s="1" t="s">
        <v>828</v>
      </c>
    </row>
    <row r="190" spans="1:10" x14ac:dyDescent="0.25">
      <c r="A190" s="15" t="s">
        <v>829</v>
      </c>
      <c r="B190" s="16"/>
      <c r="C190" s="7">
        <v>57</v>
      </c>
      <c r="D190" s="1" t="s">
        <v>830</v>
      </c>
      <c r="E190" s="1" t="s">
        <v>831</v>
      </c>
      <c r="F190" s="1" t="s">
        <v>832</v>
      </c>
      <c r="G190" s="1">
        <v>68.14</v>
      </c>
      <c r="H190" s="1" t="e">
        <v>#N/A</v>
      </c>
      <c r="I190" s="1">
        <v>79.14</v>
      </c>
      <c r="J190" s="1" t="s">
        <v>833</v>
      </c>
    </row>
    <row r="191" spans="1:10" x14ac:dyDescent="0.25">
      <c r="A191" s="15" t="s">
        <v>834</v>
      </c>
      <c r="B191" s="16"/>
      <c r="C191" s="7">
        <v>58</v>
      </c>
      <c r="D191" s="1" t="s">
        <v>835</v>
      </c>
      <c r="E191" s="1" t="s">
        <v>836</v>
      </c>
      <c r="F191" s="1" t="s">
        <v>837</v>
      </c>
      <c r="G191" s="1">
        <v>68.14</v>
      </c>
      <c r="H191" s="1">
        <v>81.010000000000005</v>
      </c>
      <c r="I191" s="1">
        <v>79.14</v>
      </c>
      <c r="J191" s="1" t="s">
        <v>838</v>
      </c>
    </row>
    <row r="192" spans="1:10" x14ac:dyDescent="0.25">
      <c r="A192" s="15" t="s">
        <v>839</v>
      </c>
      <c r="B192" s="16"/>
      <c r="C192" s="7">
        <v>59</v>
      </c>
      <c r="D192" s="1" t="s">
        <v>840</v>
      </c>
      <c r="E192" s="1" t="s">
        <v>841</v>
      </c>
      <c r="F192" s="1" t="s">
        <v>842</v>
      </c>
      <c r="G192" s="1">
        <v>68.14</v>
      </c>
      <c r="H192" s="1">
        <v>78.5</v>
      </c>
      <c r="I192" s="1">
        <v>79.98</v>
      </c>
      <c r="J192" s="1" t="s">
        <v>843</v>
      </c>
    </row>
    <row r="193" spans="1:10" x14ac:dyDescent="0.25">
      <c r="A193" s="15" t="s">
        <v>844</v>
      </c>
      <c r="B193" s="16"/>
      <c r="C193" s="7">
        <v>60</v>
      </c>
      <c r="D193" s="1" t="s">
        <v>845</v>
      </c>
      <c r="E193" s="1" t="s">
        <v>846</v>
      </c>
      <c r="F193" s="1" t="s">
        <v>847</v>
      </c>
      <c r="G193" s="1">
        <v>68.14</v>
      </c>
      <c r="H193" s="1">
        <v>83.97</v>
      </c>
      <c r="I193" s="1">
        <v>79.14</v>
      </c>
      <c r="J193" s="1" t="s">
        <v>848</v>
      </c>
    </row>
    <row r="194" spans="1:10" x14ac:dyDescent="0.25">
      <c r="A194" s="15" t="s">
        <v>849</v>
      </c>
      <c r="B194" s="16"/>
      <c r="C194" s="7">
        <v>61</v>
      </c>
      <c r="D194" s="1" t="s">
        <v>850</v>
      </c>
      <c r="E194" s="1" t="s">
        <v>851</v>
      </c>
      <c r="F194" s="1" t="s">
        <v>852</v>
      </c>
      <c r="G194" s="1">
        <v>68.14</v>
      </c>
      <c r="H194" s="1">
        <v>78.5</v>
      </c>
      <c r="I194" s="1" t="e">
        <v>#N/A</v>
      </c>
      <c r="J194" s="1" t="s">
        <v>853</v>
      </c>
    </row>
    <row r="195" spans="1:10" x14ac:dyDescent="0.25">
      <c r="A195" s="15" t="s">
        <v>854</v>
      </c>
      <c r="B195" s="16"/>
      <c r="C195" s="7">
        <v>62</v>
      </c>
      <c r="D195" s="1" t="s">
        <v>855</v>
      </c>
      <c r="E195" s="1" t="s">
        <v>856</v>
      </c>
      <c r="F195" s="1" t="s">
        <v>857</v>
      </c>
      <c r="G195" s="1" t="e">
        <v>#N/A</v>
      </c>
      <c r="H195" s="1">
        <v>83.58</v>
      </c>
      <c r="I195" s="1">
        <v>35.200000000000003</v>
      </c>
      <c r="J195" s="1" t="s">
        <v>858</v>
      </c>
    </row>
    <row r="196" spans="1:10" x14ac:dyDescent="0.25">
      <c r="A196" s="15" t="s">
        <v>859</v>
      </c>
      <c r="B196" s="16"/>
      <c r="C196" s="7">
        <v>63</v>
      </c>
      <c r="D196" s="1" t="s">
        <v>860</v>
      </c>
      <c r="E196" s="1" t="s">
        <v>861</v>
      </c>
      <c r="F196" s="1" t="s">
        <v>862</v>
      </c>
      <c r="G196" s="1">
        <v>68.14</v>
      </c>
      <c r="H196" s="1">
        <v>82.72</v>
      </c>
      <c r="I196" s="1">
        <v>79.14</v>
      </c>
      <c r="J196" s="1" t="s">
        <v>863</v>
      </c>
    </row>
    <row r="197" spans="1:10" x14ac:dyDescent="0.25">
      <c r="A197" s="15" t="s">
        <v>864</v>
      </c>
      <c r="B197" s="16"/>
      <c r="C197" s="7">
        <v>64</v>
      </c>
      <c r="D197" s="1" t="s">
        <v>865</v>
      </c>
      <c r="E197" s="1" t="s">
        <v>866</v>
      </c>
      <c r="F197" s="1" t="s">
        <v>867</v>
      </c>
      <c r="G197" s="1">
        <v>68.14</v>
      </c>
      <c r="H197" s="1">
        <v>83.58</v>
      </c>
      <c r="I197" s="1" t="e">
        <v>#N/A</v>
      </c>
      <c r="J197" s="1" t="s">
        <v>868</v>
      </c>
    </row>
    <row r="198" spans="1:10" x14ac:dyDescent="0.25">
      <c r="A198" s="15" t="s">
        <v>869</v>
      </c>
      <c r="B198" s="16"/>
      <c r="C198" s="7">
        <v>65</v>
      </c>
      <c r="D198" s="1" t="s">
        <v>870</v>
      </c>
      <c r="E198" s="1" t="s">
        <v>871</v>
      </c>
      <c r="F198" s="1" t="s">
        <v>872</v>
      </c>
      <c r="G198" s="1">
        <v>68.14</v>
      </c>
      <c r="H198" s="1" t="e">
        <v>#N/A</v>
      </c>
      <c r="I198" s="1" t="e">
        <v>#N/A</v>
      </c>
      <c r="J198" s="1" t="s">
        <v>873</v>
      </c>
    </row>
    <row r="199" spans="1:10" x14ac:dyDescent="0.25">
      <c r="A199" s="15" t="s">
        <v>874</v>
      </c>
      <c r="B199" s="16"/>
      <c r="C199" s="7">
        <v>66</v>
      </c>
      <c r="D199" s="1" t="s">
        <v>875</v>
      </c>
      <c r="E199" s="1" t="s">
        <v>876</v>
      </c>
      <c r="F199" s="1" t="s">
        <v>877</v>
      </c>
      <c r="G199" s="1">
        <v>68.14</v>
      </c>
      <c r="H199" s="1">
        <v>83.58</v>
      </c>
      <c r="I199" s="1">
        <v>79.56</v>
      </c>
      <c r="J199" s="1" t="s">
        <v>878</v>
      </c>
    </row>
    <row r="200" spans="1:10" x14ac:dyDescent="0.25">
      <c r="A200" s="15" t="s">
        <v>879</v>
      </c>
      <c r="B200" s="16"/>
      <c r="C200" s="7">
        <v>67</v>
      </c>
      <c r="D200" s="1" t="s">
        <v>880</v>
      </c>
      <c r="E200" s="1" t="s">
        <v>881</v>
      </c>
      <c r="F200" s="1" t="s">
        <v>882</v>
      </c>
      <c r="G200" s="1">
        <v>68.14</v>
      </c>
      <c r="H200" s="1">
        <v>83.97</v>
      </c>
      <c r="I200" s="1" t="e">
        <v>#N/A</v>
      </c>
      <c r="J200" s="1" t="s">
        <v>883</v>
      </c>
    </row>
    <row r="201" spans="1:10" x14ac:dyDescent="0.25">
      <c r="A201" s="15" t="s">
        <v>884</v>
      </c>
      <c r="B201" s="16"/>
      <c r="C201" s="7">
        <v>68</v>
      </c>
      <c r="D201" s="1" t="s">
        <v>885</v>
      </c>
      <c r="E201" s="1" t="s">
        <v>886</v>
      </c>
      <c r="F201" s="1" t="s">
        <v>887</v>
      </c>
      <c r="G201" s="1">
        <v>68.14</v>
      </c>
      <c r="H201" s="1" t="e">
        <v>#N/A</v>
      </c>
      <c r="I201" s="1">
        <v>79.98</v>
      </c>
      <c r="J201" s="1" t="s">
        <v>888</v>
      </c>
    </row>
    <row r="202" spans="1:10" x14ac:dyDescent="0.25">
      <c r="A202" s="15" t="s">
        <v>889</v>
      </c>
      <c r="B202" s="16"/>
      <c r="C202" s="7">
        <v>69</v>
      </c>
      <c r="D202" s="1" t="s">
        <v>890</v>
      </c>
      <c r="E202" s="1" t="s">
        <v>891</v>
      </c>
      <c r="F202" s="1" t="s">
        <v>892</v>
      </c>
      <c r="G202" s="1">
        <v>68.14</v>
      </c>
      <c r="H202" s="1">
        <v>82.72</v>
      </c>
      <c r="I202" s="1" t="e">
        <v>#N/A</v>
      </c>
      <c r="J202" s="1" t="s">
        <v>893</v>
      </c>
    </row>
    <row r="203" spans="1:10" x14ac:dyDescent="0.25">
      <c r="A203" s="15" t="s">
        <v>894</v>
      </c>
      <c r="B203" s="16"/>
      <c r="C203" s="7">
        <v>70</v>
      </c>
      <c r="D203" s="1" t="s">
        <v>890</v>
      </c>
      <c r="E203" s="1" t="s">
        <v>891</v>
      </c>
      <c r="F203" s="1" t="s">
        <v>892</v>
      </c>
      <c r="G203" s="1">
        <v>68.14</v>
      </c>
      <c r="H203" s="1">
        <v>82.72</v>
      </c>
      <c r="I203" s="1" t="e">
        <v>#N/A</v>
      </c>
      <c r="J203" s="1" t="s">
        <v>895</v>
      </c>
    </row>
    <row r="204" spans="1:10" x14ac:dyDescent="0.25">
      <c r="A204" s="15" t="s">
        <v>896</v>
      </c>
      <c r="B204" s="16"/>
      <c r="C204" s="7">
        <v>71</v>
      </c>
      <c r="D204" s="1" t="s">
        <v>897</v>
      </c>
      <c r="E204" s="1" t="s">
        <v>898</v>
      </c>
      <c r="F204" s="1" t="s">
        <v>899</v>
      </c>
      <c r="G204" s="1">
        <v>68.14</v>
      </c>
      <c r="H204" s="1">
        <v>83.58</v>
      </c>
      <c r="I204" s="1">
        <v>79.98</v>
      </c>
      <c r="J204" s="1" t="s">
        <v>900</v>
      </c>
    </row>
    <row r="205" spans="1:10" x14ac:dyDescent="0.25">
      <c r="A205" s="15" t="s">
        <v>901</v>
      </c>
      <c r="B205" s="16"/>
      <c r="C205" s="7">
        <v>72</v>
      </c>
      <c r="D205" s="1" t="s">
        <v>902</v>
      </c>
      <c r="E205" s="1" t="s">
        <v>903</v>
      </c>
      <c r="F205" s="1" t="s">
        <v>904</v>
      </c>
      <c r="G205" s="1">
        <v>68.14</v>
      </c>
      <c r="H205" s="1" t="e">
        <v>#N/A</v>
      </c>
      <c r="I205" s="1">
        <v>79.98</v>
      </c>
      <c r="J205" s="1" t="s">
        <v>905</v>
      </c>
    </row>
    <row r="206" spans="1:10" x14ac:dyDescent="0.25">
      <c r="A206" s="15" t="s">
        <v>906</v>
      </c>
      <c r="B206" s="16"/>
      <c r="C206" s="7">
        <v>73</v>
      </c>
      <c r="D206" s="1" t="s">
        <v>907</v>
      </c>
      <c r="E206" s="1" t="s">
        <v>903</v>
      </c>
      <c r="F206" s="1" t="s">
        <v>904</v>
      </c>
      <c r="G206" s="1">
        <v>68.14</v>
      </c>
      <c r="H206" s="1" t="e">
        <v>#N/A</v>
      </c>
      <c r="I206" s="1">
        <v>79.98</v>
      </c>
      <c r="J206" s="1" t="s">
        <v>908</v>
      </c>
    </row>
    <row r="207" spans="1:10" x14ac:dyDescent="0.25">
      <c r="A207" s="15" t="s">
        <v>909</v>
      </c>
      <c r="B207" s="16"/>
      <c r="C207" s="7">
        <v>74</v>
      </c>
      <c r="D207" s="1" t="s">
        <v>910</v>
      </c>
      <c r="E207" s="1" t="s">
        <v>911</v>
      </c>
      <c r="F207" s="1" t="s">
        <v>912</v>
      </c>
      <c r="G207" s="1">
        <v>68.14</v>
      </c>
      <c r="H207" s="1">
        <v>83.97</v>
      </c>
      <c r="I207" s="1">
        <v>79.98</v>
      </c>
      <c r="J207" s="1" t="s">
        <v>913</v>
      </c>
    </row>
    <row r="208" spans="1:10" x14ac:dyDescent="0.25">
      <c r="A208" s="15" t="s">
        <v>914</v>
      </c>
      <c r="B208" s="16"/>
      <c r="C208" s="7">
        <v>75</v>
      </c>
      <c r="D208" s="1" t="s">
        <v>915</v>
      </c>
      <c r="E208" s="1" t="s">
        <v>916</v>
      </c>
      <c r="F208" s="1" t="s">
        <v>917</v>
      </c>
      <c r="G208" s="1">
        <v>68.14</v>
      </c>
      <c r="H208" s="1" t="e">
        <v>#N/A</v>
      </c>
      <c r="I208" s="1">
        <v>78.254999999999995</v>
      </c>
      <c r="J208" s="1" t="s">
        <v>918</v>
      </c>
    </row>
    <row r="209" spans="1:10" x14ac:dyDescent="0.25">
      <c r="A209" s="15" t="s">
        <v>919</v>
      </c>
      <c r="B209" s="16"/>
      <c r="C209" s="7">
        <v>76</v>
      </c>
      <c r="D209" s="1" t="s">
        <v>920</v>
      </c>
      <c r="E209" s="1" t="s">
        <v>921</v>
      </c>
      <c r="F209" s="1" t="s">
        <v>922</v>
      </c>
      <c r="G209" s="1" t="e">
        <v>#N/A</v>
      </c>
      <c r="H209" s="1">
        <v>83.15</v>
      </c>
      <c r="I209" s="1" t="e">
        <v>#N/A</v>
      </c>
      <c r="J209" s="1" t="s">
        <v>923</v>
      </c>
    </row>
    <row r="210" spans="1:10" x14ac:dyDescent="0.25">
      <c r="A210" s="15" t="s">
        <v>924</v>
      </c>
      <c r="B210" s="16"/>
      <c r="C210" s="7">
        <v>77</v>
      </c>
      <c r="D210" s="1" t="s">
        <v>925</v>
      </c>
      <c r="E210" s="1" t="s">
        <v>926</v>
      </c>
      <c r="F210" s="1" t="s">
        <v>927</v>
      </c>
      <c r="G210" s="1" t="e">
        <v>#N/A</v>
      </c>
      <c r="H210" s="1">
        <v>83.97</v>
      </c>
      <c r="I210" s="1">
        <v>79.98</v>
      </c>
      <c r="J210" s="1" t="s">
        <v>928</v>
      </c>
    </row>
    <row r="211" spans="1:10" x14ac:dyDescent="0.25">
      <c r="A211" s="15" t="s">
        <v>929</v>
      </c>
      <c r="B211" s="16"/>
      <c r="C211" s="7">
        <v>78</v>
      </c>
      <c r="E211" s="1" t="s">
        <v>930</v>
      </c>
      <c r="G211" s="1" t="e">
        <v>#N/A</v>
      </c>
      <c r="H211" s="1">
        <v>83.97</v>
      </c>
      <c r="I211" s="1" t="e">
        <v>#N/A</v>
      </c>
      <c r="J211" s="1" t="s">
        <v>931</v>
      </c>
    </row>
    <row r="212" spans="1:10" x14ac:dyDescent="0.25">
      <c r="A212" s="15" t="s">
        <v>932</v>
      </c>
      <c r="B212" s="16"/>
      <c r="C212" s="7">
        <v>79</v>
      </c>
      <c r="D212" s="1" t="s">
        <v>933</v>
      </c>
      <c r="E212" s="1" t="s">
        <v>934</v>
      </c>
      <c r="F212" s="1" t="s">
        <v>935</v>
      </c>
      <c r="G212" s="1">
        <v>68.14</v>
      </c>
      <c r="H212" s="1">
        <v>85.22</v>
      </c>
      <c r="I212" s="1">
        <v>79.98</v>
      </c>
      <c r="J212" s="1" t="s">
        <v>936</v>
      </c>
    </row>
    <row r="213" spans="1:10" x14ac:dyDescent="0.25">
      <c r="A213" s="15" t="s">
        <v>937</v>
      </c>
      <c r="B213" s="16"/>
      <c r="C213" s="7">
        <v>80</v>
      </c>
      <c r="D213" s="1" t="s">
        <v>938</v>
      </c>
      <c r="E213" s="1" t="s">
        <v>939</v>
      </c>
      <c r="F213" s="1" t="s">
        <v>940</v>
      </c>
      <c r="G213" s="1">
        <v>68.14</v>
      </c>
      <c r="H213" s="1">
        <v>84.4</v>
      </c>
      <c r="I213" s="1">
        <v>80.364999999999995</v>
      </c>
      <c r="J213" s="1" t="s">
        <v>941</v>
      </c>
    </row>
    <row r="214" spans="1:10" x14ac:dyDescent="0.25">
      <c r="A214" s="17" t="s">
        <v>942</v>
      </c>
      <c r="B214" s="18" t="s">
        <v>5154</v>
      </c>
      <c r="C214" s="7">
        <v>81</v>
      </c>
      <c r="E214" s="1" t="s">
        <v>943</v>
      </c>
      <c r="G214" s="1" t="e">
        <v>#N/A</v>
      </c>
      <c r="H214" s="1">
        <v>46.375</v>
      </c>
      <c r="I214" s="1" t="e">
        <v>#N/A</v>
      </c>
      <c r="J214" s="1" t="s">
        <v>944</v>
      </c>
    </row>
    <row r="215" spans="1:10" x14ac:dyDescent="0.25">
      <c r="A215" s="17" t="s">
        <v>945</v>
      </c>
      <c r="B215" s="18"/>
      <c r="C215" s="7">
        <v>82</v>
      </c>
      <c r="E215" s="1" t="s">
        <v>946</v>
      </c>
      <c r="G215" s="1">
        <v>23.15</v>
      </c>
      <c r="H215" s="1">
        <v>46.76</v>
      </c>
      <c r="I215" s="1" t="e">
        <v>#N/A</v>
      </c>
      <c r="J215" s="1" t="s">
        <v>947</v>
      </c>
    </row>
    <row r="216" spans="1:10" x14ac:dyDescent="0.25">
      <c r="A216" s="17" t="s">
        <v>948</v>
      </c>
      <c r="B216" s="18"/>
      <c r="C216" s="7">
        <v>83</v>
      </c>
      <c r="D216" s="1" t="s">
        <v>949</v>
      </c>
      <c r="E216" s="1" t="s">
        <v>950</v>
      </c>
      <c r="F216" s="1" t="s">
        <v>951</v>
      </c>
      <c r="G216" s="1">
        <v>68.14</v>
      </c>
      <c r="H216" s="1" t="e">
        <v>#N/A</v>
      </c>
      <c r="I216" s="1">
        <v>51.71</v>
      </c>
      <c r="J216" s="1" t="s">
        <v>952</v>
      </c>
    </row>
    <row r="217" spans="1:10" x14ac:dyDescent="0.25">
      <c r="A217" s="17" t="s">
        <v>953</v>
      </c>
      <c r="B217" s="18"/>
      <c r="C217" s="7">
        <v>84</v>
      </c>
      <c r="D217" s="1" t="s">
        <v>954</v>
      </c>
      <c r="E217" s="1" t="s">
        <v>955</v>
      </c>
      <c r="F217" s="1" t="s">
        <v>956</v>
      </c>
      <c r="G217" s="1">
        <v>68.14</v>
      </c>
      <c r="H217" s="1">
        <v>81.864999999999995</v>
      </c>
      <c r="I217" s="1" t="e">
        <v>#N/A</v>
      </c>
      <c r="J217" s="1" t="s">
        <v>957</v>
      </c>
    </row>
    <row r="218" spans="1:10" x14ac:dyDescent="0.25">
      <c r="A218" s="17" t="s">
        <v>958</v>
      </c>
      <c r="B218" s="18"/>
      <c r="C218" s="7">
        <v>85</v>
      </c>
      <c r="D218" s="1" t="s">
        <v>959</v>
      </c>
      <c r="F218" s="1" t="s">
        <v>960</v>
      </c>
      <c r="G218" s="1">
        <v>68.14</v>
      </c>
      <c r="H218" s="1" t="e">
        <v>#N/A</v>
      </c>
      <c r="I218" s="1" t="e">
        <v>#N/A</v>
      </c>
      <c r="J218" s="1" t="s">
        <v>961</v>
      </c>
    </row>
    <row r="219" spans="1:10" x14ac:dyDescent="0.25">
      <c r="A219" s="17" t="s">
        <v>962</v>
      </c>
      <c r="B219" s="18"/>
      <c r="C219" s="7">
        <v>86</v>
      </c>
      <c r="D219" s="1" t="s">
        <v>963</v>
      </c>
      <c r="E219" s="1" t="s">
        <v>964</v>
      </c>
      <c r="F219" s="1" t="s">
        <v>965</v>
      </c>
      <c r="G219" s="1">
        <v>68.14</v>
      </c>
      <c r="H219" s="1">
        <v>85.22</v>
      </c>
      <c r="I219" s="1" t="e">
        <v>#N/A</v>
      </c>
      <c r="J219" s="1" t="s">
        <v>966</v>
      </c>
    </row>
    <row r="220" spans="1:10" x14ac:dyDescent="0.25">
      <c r="A220" s="17" t="s">
        <v>967</v>
      </c>
      <c r="B220" s="18"/>
      <c r="C220" s="7">
        <v>87</v>
      </c>
      <c r="D220" s="1" t="s">
        <v>963</v>
      </c>
      <c r="E220" s="1" t="s">
        <v>968</v>
      </c>
      <c r="F220" s="1" t="s">
        <v>969</v>
      </c>
      <c r="G220" s="1">
        <v>68.14</v>
      </c>
      <c r="H220" s="1">
        <v>82.72</v>
      </c>
      <c r="I220" s="1">
        <v>79.14</v>
      </c>
      <c r="J220" s="1" t="s">
        <v>970</v>
      </c>
    </row>
    <row r="221" spans="1:10" x14ac:dyDescent="0.25">
      <c r="A221" s="17" t="s">
        <v>971</v>
      </c>
      <c r="B221" s="18"/>
      <c r="C221" s="7">
        <v>88</v>
      </c>
      <c r="D221" s="1" t="s">
        <v>972</v>
      </c>
      <c r="E221" s="1" t="s">
        <v>973</v>
      </c>
      <c r="F221" s="1" t="s">
        <v>974</v>
      </c>
      <c r="G221" s="1">
        <v>68.14</v>
      </c>
      <c r="H221" s="1">
        <v>83.97</v>
      </c>
      <c r="I221" s="1">
        <v>79.98</v>
      </c>
      <c r="J221" s="1" t="s">
        <v>975</v>
      </c>
    </row>
    <row r="222" spans="1:10" x14ac:dyDescent="0.25">
      <c r="A222" s="17" t="s">
        <v>976</v>
      </c>
      <c r="B222" s="18"/>
      <c r="C222" s="7">
        <v>89</v>
      </c>
      <c r="D222" s="1" t="s">
        <v>977</v>
      </c>
      <c r="E222" s="1" t="s">
        <v>978</v>
      </c>
      <c r="F222" s="1" t="s">
        <v>979</v>
      </c>
      <c r="G222" s="1" t="e">
        <v>#N/A</v>
      </c>
      <c r="H222" s="1" t="e">
        <v>#N/A</v>
      </c>
      <c r="I222" s="1">
        <v>79.98</v>
      </c>
      <c r="J222" s="1" t="s">
        <v>980</v>
      </c>
    </row>
    <row r="223" spans="1:10" x14ac:dyDescent="0.25">
      <c r="A223" s="17" t="s">
        <v>981</v>
      </c>
      <c r="B223" s="18"/>
      <c r="C223" s="7">
        <v>90</v>
      </c>
      <c r="D223" s="1" t="s">
        <v>982</v>
      </c>
      <c r="E223" s="1" t="s">
        <v>983</v>
      </c>
      <c r="F223" s="1" t="s">
        <v>984</v>
      </c>
      <c r="G223" s="1" t="e">
        <v>#N/A</v>
      </c>
      <c r="H223" s="1">
        <v>82.72</v>
      </c>
      <c r="I223" s="1" t="e">
        <v>#N/A</v>
      </c>
      <c r="J223" s="1" t="s">
        <v>985</v>
      </c>
    </row>
    <row r="224" spans="1:10" x14ac:dyDescent="0.25">
      <c r="A224" s="17" t="s">
        <v>986</v>
      </c>
      <c r="B224" s="18"/>
      <c r="C224" s="7">
        <v>91</v>
      </c>
      <c r="D224" s="1" t="s">
        <v>987</v>
      </c>
      <c r="E224" s="1" t="s">
        <v>988</v>
      </c>
      <c r="F224" s="1" t="s">
        <v>989</v>
      </c>
      <c r="G224" s="1" t="e">
        <v>#N/A</v>
      </c>
      <c r="H224" s="1">
        <v>83.58</v>
      </c>
      <c r="I224" s="1">
        <v>79.98</v>
      </c>
      <c r="J224" s="1" t="s">
        <v>990</v>
      </c>
    </row>
    <row r="225" spans="1:10" x14ac:dyDescent="0.25">
      <c r="A225" s="17" t="s">
        <v>991</v>
      </c>
      <c r="B225" s="18"/>
      <c r="C225" s="7">
        <v>92</v>
      </c>
      <c r="D225" s="1" t="s">
        <v>992</v>
      </c>
      <c r="E225" s="1" t="s">
        <v>993</v>
      </c>
      <c r="F225" s="1" t="s">
        <v>994</v>
      </c>
      <c r="G225" s="1" t="e">
        <v>#N/A</v>
      </c>
      <c r="H225" s="1">
        <v>82.72</v>
      </c>
      <c r="I225" s="1">
        <v>79.56</v>
      </c>
      <c r="J225" s="1" t="s">
        <v>995</v>
      </c>
    </row>
    <row r="226" spans="1:10" x14ac:dyDescent="0.25">
      <c r="A226" s="17" t="s">
        <v>996</v>
      </c>
      <c r="B226" s="18"/>
      <c r="C226" s="7">
        <v>93</v>
      </c>
      <c r="D226" s="1" t="s">
        <v>997</v>
      </c>
      <c r="E226" s="1" t="s">
        <v>998</v>
      </c>
      <c r="F226" s="1" t="s">
        <v>999</v>
      </c>
      <c r="G226" s="1" t="e">
        <v>#N/A</v>
      </c>
      <c r="H226" s="1">
        <v>82.72</v>
      </c>
      <c r="I226" s="1" t="e">
        <v>#N/A</v>
      </c>
      <c r="J226" s="1" t="s">
        <v>1000</v>
      </c>
    </row>
    <row r="227" spans="1:10" x14ac:dyDescent="0.25">
      <c r="A227" s="19" t="s">
        <v>1001</v>
      </c>
      <c r="B227" s="20" t="s">
        <v>5155</v>
      </c>
      <c r="C227" s="7">
        <v>94</v>
      </c>
      <c r="D227" s="1" t="s">
        <v>1002</v>
      </c>
      <c r="E227" s="1" t="s">
        <v>1003</v>
      </c>
      <c r="F227" s="1" t="s">
        <v>1004</v>
      </c>
      <c r="G227" s="1">
        <v>68.989999999999995</v>
      </c>
      <c r="H227" s="1">
        <v>83.58</v>
      </c>
      <c r="I227" s="1">
        <v>79.98</v>
      </c>
      <c r="J227" s="1" t="s">
        <v>1005</v>
      </c>
    </row>
    <row r="228" spans="1:10" x14ac:dyDescent="0.25">
      <c r="A228" s="19" t="s">
        <v>1006</v>
      </c>
      <c r="B228" s="20"/>
      <c r="C228" s="7">
        <v>95</v>
      </c>
      <c r="D228" s="1" t="s">
        <v>1007</v>
      </c>
      <c r="E228" s="1" t="s">
        <v>1008</v>
      </c>
      <c r="F228" s="1" t="s">
        <v>1009</v>
      </c>
      <c r="G228" s="1" t="e">
        <v>#N/A</v>
      </c>
      <c r="H228" s="1">
        <v>82.72</v>
      </c>
      <c r="I228" s="1" t="e">
        <v>#N/A</v>
      </c>
      <c r="J228" s="1" t="s">
        <v>1010</v>
      </c>
    </row>
    <row r="229" spans="1:10" x14ac:dyDescent="0.25">
      <c r="A229" s="19" t="s">
        <v>1011</v>
      </c>
      <c r="B229" s="20"/>
      <c r="C229" s="7">
        <v>96</v>
      </c>
      <c r="D229" s="1" t="s">
        <v>1012</v>
      </c>
      <c r="E229" s="1" t="s">
        <v>1013</v>
      </c>
      <c r="F229" s="1" t="s">
        <v>1014</v>
      </c>
      <c r="G229" s="1" t="e">
        <v>#N/A</v>
      </c>
      <c r="H229" s="1">
        <v>82.72</v>
      </c>
      <c r="I229" s="1">
        <v>79.98</v>
      </c>
      <c r="J229" s="1" t="s">
        <v>1015</v>
      </c>
    </row>
    <row r="230" spans="1:10" x14ac:dyDescent="0.25">
      <c r="A230" s="19" t="s">
        <v>1016</v>
      </c>
      <c r="B230" s="20"/>
      <c r="C230" s="7">
        <v>97</v>
      </c>
      <c r="D230" s="1" t="s">
        <v>1017</v>
      </c>
      <c r="E230" s="1" t="s">
        <v>1018</v>
      </c>
      <c r="F230" s="1" t="s">
        <v>1019</v>
      </c>
      <c r="G230" s="1" t="e">
        <v>#N/A</v>
      </c>
      <c r="H230" s="1">
        <v>82.72</v>
      </c>
      <c r="I230" s="1" t="e">
        <v>#N/A</v>
      </c>
      <c r="J230" s="1" t="s">
        <v>1020</v>
      </c>
    </row>
    <row r="231" spans="1:10" x14ac:dyDescent="0.25">
      <c r="A231" s="19" t="s">
        <v>1021</v>
      </c>
      <c r="B231" s="20"/>
      <c r="C231" s="7">
        <v>98</v>
      </c>
      <c r="D231" s="1" t="s">
        <v>1017</v>
      </c>
      <c r="E231" s="1" t="s">
        <v>1018</v>
      </c>
      <c r="F231" s="1" t="s">
        <v>1019</v>
      </c>
      <c r="G231" s="1" t="e">
        <v>#N/A</v>
      </c>
      <c r="H231" s="1">
        <v>82.72</v>
      </c>
      <c r="I231" s="1" t="e">
        <v>#N/A</v>
      </c>
      <c r="J231" s="1" t="s">
        <v>1022</v>
      </c>
    </row>
    <row r="232" spans="1:10" x14ac:dyDescent="0.25">
      <c r="A232" s="19" t="s">
        <v>1023</v>
      </c>
      <c r="B232" s="20"/>
      <c r="C232" s="7">
        <v>99</v>
      </c>
      <c r="D232" s="1" t="s">
        <v>1024</v>
      </c>
      <c r="E232" s="1" t="s">
        <v>1025</v>
      </c>
      <c r="F232" s="1" t="s">
        <v>1026</v>
      </c>
      <c r="G232" s="1">
        <v>68.14</v>
      </c>
      <c r="H232" s="1">
        <v>83.58</v>
      </c>
      <c r="I232" s="1">
        <v>79.98</v>
      </c>
      <c r="J232" s="1" t="s">
        <v>1027</v>
      </c>
    </row>
    <row r="233" spans="1:10" x14ac:dyDescent="0.25">
      <c r="A233" s="19" t="s">
        <v>1028</v>
      </c>
      <c r="B233" s="20"/>
      <c r="C233" s="7">
        <v>100</v>
      </c>
      <c r="D233" s="1" t="s">
        <v>1029</v>
      </c>
      <c r="E233" s="1" t="s">
        <v>1030</v>
      </c>
      <c r="F233" s="1" t="s">
        <v>1031</v>
      </c>
      <c r="G233" s="1">
        <v>68.14</v>
      </c>
      <c r="H233" s="1">
        <v>83.58</v>
      </c>
      <c r="I233" s="1">
        <v>79.98</v>
      </c>
      <c r="J233" s="1" t="s">
        <v>1032</v>
      </c>
    </row>
    <row r="234" spans="1:10" x14ac:dyDescent="0.25">
      <c r="A234" s="19" t="s">
        <v>1033</v>
      </c>
      <c r="B234" s="20"/>
      <c r="C234" s="7">
        <v>101</v>
      </c>
      <c r="D234" s="1" t="s">
        <v>1034</v>
      </c>
      <c r="E234" s="1" t="s">
        <v>1035</v>
      </c>
      <c r="F234" s="1" t="s">
        <v>1036</v>
      </c>
      <c r="G234" s="1">
        <v>68.14</v>
      </c>
      <c r="H234" s="1">
        <v>83.58</v>
      </c>
      <c r="I234" s="1">
        <v>79.98</v>
      </c>
      <c r="J234" s="1" t="s">
        <v>1037</v>
      </c>
    </row>
    <row r="235" spans="1:10" x14ac:dyDescent="0.25">
      <c r="A235" s="19" t="s">
        <v>1038</v>
      </c>
      <c r="B235" s="20"/>
      <c r="C235" s="7">
        <v>102</v>
      </c>
      <c r="D235" s="1" t="s">
        <v>1039</v>
      </c>
      <c r="E235" s="1" t="s">
        <v>1040</v>
      </c>
      <c r="F235" s="1" t="s">
        <v>1041</v>
      </c>
      <c r="G235" s="1">
        <v>68.14</v>
      </c>
      <c r="H235" s="1" t="e">
        <v>#N/A</v>
      </c>
      <c r="I235" s="1">
        <v>79.98</v>
      </c>
      <c r="J235" s="1" t="s">
        <v>1042</v>
      </c>
    </row>
    <row r="236" spans="1:10" x14ac:dyDescent="0.25">
      <c r="A236" s="19" t="s">
        <v>1043</v>
      </c>
      <c r="B236" s="20"/>
      <c r="C236" s="7">
        <v>103</v>
      </c>
      <c r="D236" s="1" t="s">
        <v>1044</v>
      </c>
      <c r="E236" s="1" t="s">
        <v>1045</v>
      </c>
      <c r="F236" s="1" t="s">
        <v>1046</v>
      </c>
      <c r="G236" s="1" t="e">
        <v>#N/A</v>
      </c>
      <c r="H236" s="1">
        <v>82.72</v>
      </c>
      <c r="I236" s="1">
        <v>79.98</v>
      </c>
      <c r="J236" s="1" t="s">
        <v>1047</v>
      </c>
    </row>
    <row r="237" spans="1:10" x14ac:dyDescent="0.25">
      <c r="A237" s="19" t="s">
        <v>1048</v>
      </c>
      <c r="B237" s="20"/>
      <c r="C237" s="7">
        <v>104</v>
      </c>
      <c r="D237" s="1" t="s">
        <v>1049</v>
      </c>
      <c r="E237" s="1" t="s">
        <v>1050</v>
      </c>
      <c r="F237" s="1" t="s">
        <v>1051</v>
      </c>
      <c r="G237" s="1" t="e">
        <v>#N/A</v>
      </c>
      <c r="H237" s="1">
        <v>82.72</v>
      </c>
      <c r="I237" s="1">
        <v>80.364999999999995</v>
      </c>
      <c r="J237" s="1" t="s">
        <v>1052</v>
      </c>
    </row>
    <row r="238" spans="1:10" x14ac:dyDescent="0.25">
      <c r="A238" s="19" t="s">
        <v>1053</v>
      </c>
      <c r="B238" s="20"/>
      <c r="C238" s="7">
        <v>105</v>
      </c>
      <c r="D238" s="1" t="s">
        <v>1054</v>
      </c>
      <c r="E238" s="1" t="s">
        <v>1055</v>
      </c>
      <c r="F238" s="1" t="s">
        <v>1056</v>
      </c>
      <c r="G238" s="1">
        <v>68.14</v>
      </c>
      <c r="H238" s="1">
        <v>83.58</v>
      </c>
      <c r="I238" s="1">
        <v>79.98</v>
      </c>
      <c r="J238" s="1" t="s">
        <v>1057</v>
      </c>
    </row>
    <row r="239" spans="1:10" x14ac:dyDescent="0.25">
      <c r="A239" s="19" t="s">
        <v>1058</v>
      </c>
      <c r="B239" s="20"/>
      <c r="C239" s="7">
        <v>106</v>
      </c>
      <c r="D239" s="1" t="s">
        <v>1059</v>
      </c>
      <c r="E239" s="1" t="s">
        <v>1060</v>
      </c>
      <c r="F239" s="1" t="s">
        <v>1061</v>
      </c>
      <c r="G239" s="1">
        <v>68.14</v>
      </c>
      <c r="H239" s="1">
        <v>83.58</v>
      </c>
      <c r="I239" s="1">
        <v>80.364999999999995</v>
      </c>
      <c r="J239" s="1" t="s">
        <v>1062</v>
      </c>
    </row>
    <row r="240" spans="1:10" x14ac:dyDescent="0.25">
      <c r="A240" s="19" t="s">
        <v>1063</v>
      </c>
      <c r="B240" s="20"/>
      <c r="C240" s="7">
        <v>107</v>
      </c>
      <c r="D240" s="1" t="s">
        <v>1064</v>
      </c>
      <c r="E240" s="1" t="s">
        <v>1065</v>
      </c>
      <c r="F240" s="1" t="s">
        <v>1066</v>
      </c>
      <c r="G240" s="1">
        <v>68.14</v>
      </c>
      <c r="H240" s="1">
        <v>82.72</v>
      </c>
      <c r="I240" s="1">
        <v>79.98</v>
      </c>
      <c r="J240" s="1" t="s">
        <v>1067</v>
      </c>
    </row>
    <row r="241" spans="1:10" x14ac:dyDescent="0.25">
      <c r="A241" s="19" t="s">
        <v>1068</v>
      </c>
      <c r="B241" s="20"/>
      <c r="C241" s="7">
        <v>108</v>
      </c>
      <c r="D241" s="1" t="s">
        <v>1069</v>
      </c>
      <c r="G241" s="1">
        <v>68.14</v>
      </c>
      <c r="H241" s="1" t="e">
        <v>#N/A</v>
      </c>
      <c r="I241" s="1" t="e">
        <v>#N/A</v>
      </c>
      <c r="J241" s="1" t="s">
        <v>1070</v>
      </c>
    </row>
    <row r="242" spans="1:10" x14ac:dyDescent="0.25">
      <c r="A242" s="19" t="s">
        <v>1071</v>
      </c>
      <c r="B242" s="20"/>
      <c r="C242" s="7">
        <v>109</v>
      </c>
      <c r="D242" s="1" t="s">
        <v>1072</v>
      </c>
      <c r="E242" s="1" t="s">
        <v>1073</v>
      </c>
      <c r="F242" s="1" t="s">
        <v>1074</v>
      </c>
      <c r="G242" s="1">
        <v>68.14</v>
      </c>
      <c r="H242" s="1">
        <v>83.58</v>
      </c>
      <c r="I242" s="1">
        <v>79.98</v>
      </c>
      <c r="J242" s="1" t="s">
        <v>1075</v>
      </c>
    </row>
    <row r="243" spans="1:10" x14ac:dyDescent="0.25">
      <c r="A243" s="19" t="s">
        <v>1076</v>
      </c>
      <c r="B243" s="20"/>
      <c r="C243" s="7">
        <v>110</v>
      </c>
      <c r="D243" s="1" t="s">
        <v>1077</v>
      </c>
      <c r="E243" s="1" t="s">
        <v>1078</v>
      </c>
      <c r="F243" s="1" t="s">
        <v>1079</v>
      </c>
      <c r="G243" s="1">
        <v>68.14</v>
      </c>
      <c r="H243" s="1">
        <v>83.97</v>
      </c>
      <c r="I243" s="1">
        <v>79.98</v>
      </c>
      <c r="J243" s="1" t="s">
        <v>1080</v>
      </c>
    </row>
    <row r="244" spans="1:10" x14ac:dyDescent="0.25">
      <c r="A244" s="19" t="s">
        <v>1081</v>
      </c>
      <c r="B244" s="20"/>
      <c r="C244" s="7">
        <v>111</v>
      </c>
      <c r="D244" s="1" t="s">
        <v>1082</v>
      </c>
      <c r="E244" s="1" t="s">
        <v>1083</v>
      </c>
      <c r="F244" s="1" t="s">
        <v>1084</v>
      </c>
      <c r="G244" s="1" t="e">
        <v>#N/A</v>
      </c>
      <c r="H244" s="1">
        <v>83.97</v>
      </c>
      <c r="I244" s="1">
        <v>79.98</v>
      </c>
      <c r="J244" s="1" t="s">
        <v>1085</v>
      </c>
    </row>
    <row r="245" spans="1:10" x14ac:dyDescent="0.25">
      <c r="A245" s="19" t="s">
        <v>1086</v>
      </c>
      <c r="B245" s="20"/>
      <c r="C245" s="7">
        <v>112</v>
      </c>
      <c r="D245" s="1" t="s">
        <v>1087</v>
      </c>
      <c r="E245" s="1" t="s">
        <v>1088</v>
      </c>
      <c r="F245" s="1" t="s">
        <v>1089</v>
      </c>
      <c r="G245" s="1">
        <v>68.14</v>
      </c>
      <c r="H245" s="1" t="e">
        <v>#N/A</v>
      </c>
      <c r="I245" s="1">
        <v>79.98</v>
      </c>
      <c r="J245" s="1" t="s">
        <v>1090</v>
      </c>
    </row>
    <row r="246" spans="1:10" x14ac:dyDescent="0.25">
      <c r="A246" s="19" t="s">
        <v>1091</v>
      </c>
      <c r="B246" s="20"/>
      <c r="C246" s="7">
        <v>113</v>
      </c>
      <c r="D246" s="1" t="s">
        <v>1092</v>
      </c>
      <c r="E246" s="1" t="s">
        <v>1093</v>
      </c>
      <c r="F246" s="1" t="s">
        <v>1094</v>
      </c>
      <c r="G246" s="1" t="e">
        <v>#N/A</v>
      </c>
      <c r="H246" s="1" t="e">
        <v>#N/A</v>
      </c>
      <c r="I246" s="1">
        <v>79.98</v>
      </c>
      <c r="J246" s="1" t="s">
        <v>1095</v>
      </c>
    </row>
    <row r="247" spans="1:10" x14ac:dyDescent="0.25">
      <c r="A247" s="19" t="s">
        <v>1096</v>
      </c>
      <c r="B247" s="20"/>
      <c r="C247" s="7">
        <v>114</v>
      </c>
      <c r="D247" s="1" t="s">
        <v>1097</v>
      </c>
      <c r="E247" s="1" t="s">
        <v>1098</v>
      </c>
      <c r="F247" s="1" t="s">
        <v>1099</v>
      </c>
      <c r="G247" s="1">
        <v>68.14</v>
      </c>
      <c r="H247" s="1">
        <v>83.58</v>
      </c>
      <c r="I247" s="1">
        <v>79.98</v>
      </c>
      <c r="J247" s="1" t="s">
        <v>1100</v>
      </c>
    </row>
    <row r="248" spans="1:10" x14ac:dyDescent="0.25">
      <c r="A248" s="19" t="s">
        <v>1101</v>
      </c>
      <c r="B248" s="20"/>
      <c r="C248" s="7">
        <v>115</v>
      </c>
      <c r="E248" s="1" t="s">
        <v>1102</v>
      </c>
      <c r="F248" s="1" t="s">
        <v>1103</v>
      </c>
      <c r="G248" s="1" t="e">
        <v>#N/A</v>
      </c>
      <c r="H248" s="1">
        <v>82.72</v>
      </c>
      <c r="I248" s="1">
        <v>79.98</v>
      </c>
      <c r="J248" s="1" t="s">
        <v>1104</v>
      </c>
    </row>
    <row r="249" spans="1:10" x14ac:dyDescent="0.25">
      <c r="A249" s="19" t="s">
        <v>1105</v>
      </c>
      <c r="B249" s="20"/>
      <c r="C249" s="7">
        <v>116</v>
      </c>
      <c r="D249" s="1" t="s">
        <v>1106</v>
      </c>
      <c r="E249" s="1" t="s">
        <v>1107</v>
      </c>
      <c r="F249" s="1" t="s">
        <v>1108</v>
      </c>
      <c r="G249" s="1" t="e">
        <v>#N/A</v>
      </c>
      <c r="H249" s="1" t="e">
        <v>#N/A</v>
      </c>
      <c r="I249" s="1">
        <v>79.98</v>
      </c>
      <c r="J249" s="1" t="s">
        <v>1109</v>
      </c>
    </row>
    <row r="250" spans="1:10" x14ac:dyDescent="0.25">
      <c r="A250" s="19" t="s">
        <v>1110</v>
      </c>
      <c r="B250" s="20"/>
      <c r="C250" s="7">
        <v>117</v>
      </c>
      <c r="D250" s="1" t="s">
        <v>1111</v>
      </c>
      <c r="E250" s="1" t="s">
        <v>1112</v>
      </c>
      <c r="F250" s="1" t="s">
        <v>1113</v>
      </c>
      <c r="G250" s="1">
        <v>68.14</v>
      </c>
      <c r="H250" s="1">
        <v>83.15</v>
      </c>
      <c r="I250" s="1">
        <v>79.98</v>
      </c>
      <c r="J250" s="1" t="s">
        <v>1114</v>
      </c>
    </row>
    <row r="251" spans="1:10" x14ac:dyDescent="0.25">
      <c r="A251" s="19" t="s">
        <v>1115</v>
      </c>
      <c r="B251" s="20"/>
      <c r="C251" s="7">
        <v>118</v>
      </c>
      <c r="D251" s="1" t="s">
        <v>1116</v>
      </c>
      <c r="E251" s="1" t="s">
        <v>1117</v>
      </c>
      <c r="F251" s="1" t="s">
        <v>1118</v>
      </c>
      <c r="G251" s="1" t="e">
        <v>#N/A</v>
      </c>
      <c r="H251" s="1">
        <v>82.72</v>
      </c>
      <c r="I251" s="1">
        <v>79.14</v>
      </c>
      <c r="J251" s="1" t="s">
        <v>1119</v>
      </c>
    </row>
    <row r="252" spans="1:10" x14ac:dyDescent="0.25">
      <c r="A252" s="19" t="s">
        <v>1120</v>
      </c>
      <c r="B252" s="20"/>
      <c r="C252" s="7">
        <v>119</v>
      </c>
      <c r="D252" s="1" t="s">
        <v>1121</v>
      </c>
      <c r="E252" s="1" t="s">
        <v>1122</v>
      </c>
      <c r="F252" s="1" t="s">
        <v>1123</v>
      </c>
      <c r="G252" s="1">
        <v>68.14</v>
      </c>
      <c r="H252" s="1">
        <v>84.4</v>
      </c>
      <c r="I252" s="1">
        <v>79.98</v>
      </c>
      <c r="J252" s="1" t="s">
        <v>1124</v>
      </c>
    </row>
    <row r="253" spans="1:10" x14ac:dyDescent="0.25">
      <c r="A253" s="19" t="s">
        <v>1125</v>
      </c>
      <c r="B253" s="20"/>
      <c r="C253" s="7">
        <v>120</v>
      </c>
      <c r="D253" s="1" t="s">
        <v>1126</v>
      </c>
      <c r="E253" s="1" t="s">
        <v>1127</v>
      </c>
      <c r="F253" s="1" t="s">
        <v>1128</v>
      </c>
      <c r="G253" s="1">
        <v>71.984999999999999</v>
      </c>
      <c r="H253" s="1">
        <v>82.72</v>
      </c>
      <c r="I253" s="1">
        <v>79.98</v>
      </c>
      <c r="J253" s="1" t="s">
        <v>1129</v>
      </c>
    </row>
    <row r="254" spans="1:10" x14ac:dyDescent="0.25">
      <c r="A254" s="19" t="s">
        <v>1130</v>
      </c>
      <c r="B254" s="20"/>
      <c r="C254" s="7">
        <v>121</v>
      </c>
      <c r="D254" s="1" t="s">
        <v>1131</v>
      </c>
      <c r="E254" s="1" t="s">
        <v>1132</v>
      </c>
      <c r="F254" s="1" t="s">
        <v>1133</v>
      </c>
      <c r="G254" s="1" t="e">
        <v>#N/A</v>
      </c>
      <c r="H254" s="1">
        <v>83.15</v>
      </c>
      <c r="I254" s="1">
        <v>79.98</v>
      </c>
      <c r="J254" s="1" t="s">
        <v>1134</v>
      </c>
    </row>
    <row r="255" spans="1:10" x14ac:dyDescent="0.25">
      <c r="A255" s="19" t="s">
        <v>1135</v>
      </c>
      <c r="B255" s="20"/>
      <c r="C255" s="7">
        <v>122</v>
      </c>
      <c r="D255" s="1" t="s">
        <v>1136</v>
      </c>
      <c r="E255" s="1" t="s">
        <v>1137</v>
      </c>
      <c r="G255" s="1">
        <v>68.989999999999995</v>
      </c>
      <c r="H255" s="1">
        <v>82.72</v>
      </c>
      <c r="I255" s="1" t="e">
        <v>#N/A</v>
      </c>
      <c r="J255" s="1" t="s">
        <v>1138</v>
      </c>
    </row>
    <row r="256" spans="1:10" x14ac:dyDescent="0.25">
      <c r="A256" s="19" t="s">
        <v>1139</v>
      </c>
      <c r="B256" s="20"/>
      <c r="C256" s="7">
        <v>123</v>
      </c>
      <c r="D256" s="1" t="s">
        <v>1140</v>
      </c>
      <c r="E256" s="1" t="s">
        <v>1141</v>
      </c>
      <c r="F256" s="1" t="s">
        <v>1142</v>
      </c>
      <c r="G256" s="1">
        <v>68.564999999999998</v>
      </c>
      <c r="H256" s="1">
        <v>82.72</v>
      </c>
      <c r="I256" s="1" t="e">
        <v>#N/A</v>
      </c>
      <c r="J256" s="1" t="s">
        <v>1143</v>
      </c>
    </row>
    <row r="257" spans="1:10" x14ac:dyDescent="0.25">
      <c r="A257" s="19" t="s">
        <v>1144</v>
      </c>
      <c r="B257" s="20"/>
      <c r="C257" s="7">
        <v>124</v>
      </c>
      <c r="D257" s="1" t="s">
        <v>1145</v>
      </c>
      <c r="E257" s="1" t="s">
        <v>1146</v>
      </c>
      <c r="F257" s="1" t="s">
        <v>1147</v>
      </c>
      <c r="G257" s="1">
        <v>68.564999999999998</v>
      </c>
      <c r="H257" s="1">
        <v>83.97</v>
      </c>
      <c r="I257" s="1">
        <v>79.98</v>
      </c>
      <c r="J257" s="1" t="s">
        <v>1148</v>
      </c>
    </row>
    <row r="258" spans="1:10" x14ac:dyDescent="0.25">
      <c r="A258" s="19" t="s">
        <v>1149</v>
      </c>
      <c r="B258" s="20"/>
      <c r="C258" s="7">
        <v>125</v>
      </c>
      <c r="D258" s="1" t="s">
        <v>1150</v>
      </c>
      <c r="E258" s="1" t="s">
        <v>1151</v>
      </c>
      <c r="F258" s="1" t="s">
        <v>1152</v>
      </c>
      <c r="G258" s="1">
        <v>68.14</v>
      </c>
      <c r="H258" s="1">
        <v>83.58</v>
      </c>
      <c r="I258" s="1" t="e">
        <v>#N/A</v>
      </c>
      <c r="J258" s="1" t="s">
        <v>1153</v>
      </c>
    </row>
    <row r="259" spans="1:10" x14ac:dyDescent="0.25">
      <c r="A259" s="19" t="s">
        <v>1154</v>
      </c>
      <c r="B259" s="20"/>
      <c r="C259" s="7">
        <v>126</v>
      </c>
      <c r="D259" s="1" t="s">
        <v>1155</v>
      </c>
      <c r="E259" s="1" t="s">
        <v>1156</v>
      </c>
      <c r="F259" s="1" t="s">
        <v>1157</v>
      </c>
      <c r="G259" s="1">
        <v>71.984999999999999</v>
      </c>
      <c r="H259" s="1">
        <v>83.97</v>
      </c>
      <c r="I259" s="1" t="e">
        <v>#N/A</v>
      </c>
      <c r="J259" s="1" t="s">
        <v>1158</v>
      </c>
    </row>
    <row r="260" spans="1:10" x14ac:dyDescent="0.25">
      <c r="A260" s="19" t="s">
        <v>1159</v>
      </c>
      <c r="B260" s="20"/>
      <c r="C260" s="7">
        <v>127</v>
      </c>
      <c r="D260" s="1" t="s">
        <v>1160</v>
      </c>
      <c r="E260" s="1" t="s">
        <v>1161</v>
      </c>
      <c r="F260" s="1" t="s">
        <v>1162</v>
      </c>
      <c r="G260" s="1">
        <v>68.14</v>
      </c>
      <c r="H260" s="1">
        <v>83.58</v>
      </c>
      <c r="I260" s="1">
        <v>79.98</v>
      </c>
      <c r="J260" s="1" t="s">
        <v>1163</v>
      </c>
    </row>
    <row r="261" spans="1:10" x14ac:dyDescent="0.25">
      <c r="A261" s="19" t="s">
        <v>1164</v>
      </c>
      <c r="B261" s="20"/>
      <c r="C261" s="7">
        <v>128</v>
      </c>
      <c r="D261" s="1" t="s">
        <v>1165</v>
      </c>
      <c r="E261" s="1" t="s">
        <v>1166</v>
      </c>
      <c r="F261" s="1" t="s">
        <v>1167</v>
      </c>
      <c r="G261" s="1">
        <v>69.844999999999999</v>
      </c>
      <c r="H261" s="1">
        <v>83.58</v>
      </c>
      <c r="I261" s="1" t="e">
        <v>#N/A</v>
      </c>
      <c r="J261" s="1" t="s">
        <v>1168</v>
      </c>
    </row>
    <row r="262" spans="1:10" x14ac:dyDescent="0.25">
      <c r="A262" s="19" t="s">
        <v>1169</v>
      </c>
      <c r="B262" s="20"/>
      <c r="C262" s="7">
        <v>129</v>
      </c>
      <c r="D262" s="1" t="s">
        <v>1170</v>
      </c>
      <c r="E262" s="1" t="s">
        <v>1171</v>
      </c>
      <c r="F262" s="1" t="s">
        <v>1172</v>
      </c>
      <c r="G262" s="1">
        <v>68.14</v>
      </c>
      <c r="H262" s="1">
        <v>83.58</v>
      </c>
      <c r="I262" s="1" t="e">
        <v>#N/A</v>
      </c>
      <c r="J262" s="1" t="s">
        <v>1173</v>
      </c>
    </row>
    <row r="263" spans="1:10" x14ac:dyDescent="0.25">
      <c r="A263" s="19" t="s">
        <v>1174</v>
      </c>
      <c r="B263" s="20"/>
      <c r="C263" s="7">
        <v>130</v>
      </c>
      <c r="D263" s="1" t="s">
        <v>1175</v>
      </c>
      <c r="E263" s="1" t="s">
        <v>1176</v>
      </c>
      <c r="F263" s="1" t="s">
        <v>1177</v>
      </c>
      <c r="G263" s="1">
        <v>68.14</v>
      </c>
      <c r="H263" s="1">
        <v>85.22</v>
      </c>
      <c r="I263" s="1">
        <v>76.53</v>
      </c>
      <c r="J263" s="1" t="s">
        <v>1178</v>
      </c>
    </row>
    <row r="264" spans="1:10" x14ac:dyDescent="0.25">
      <c r="A264" s="19" t="s">
        <v>1179</v>
      </c>
      <c r="B264" s="20"/>
      <c r="C264" s="7">
        <v>131</v>
      </c>
      <c r="D264" s="1" t="s">
        <v>1180</v>
      </c>
      <c r="E264" s="1" t="s">
        <v>1181</v>
      </c>
      <c r="F264" s="1" t="s">
        <v>1182</v>
      </c>
      <c r="G264" s="1" t="e">
        <v>#N/A</v>
      </c>
      <c r="H264" s="1">
        <v>85.22</v>
      </c>
      <c r="I264" s="1">
        <v>76.53</v>
      </c>
      <c r="J264" s="1" t="s">
        <v>1183</v>
      </c>
    </row>
    <row r="265" spans="1:10" x14ac:dyDescent="0.25">
      <c r="A265" s="19" t="s">
        <v>1184</v>
      </c>
      <c r="B265" s="20"/>
      <c r="C265" s="7">
        <v>132</v>
      </c>
      <c r="D265" s="1" t="s">
        <v>1185</v>
      </c>
      <c r="E265" s="1" t="s">
        <v>1186</v>
      </c>
      <c r="F265" s="1" t="s">
        <v>1187</v>
      </c>
      <c r="G265" s="1">
        <v>68.14</v>
      </c>
      <c r="H265" s="1" t="e">
        <v>#N/A</v>
      </c>
      <c r="I265" s="1">
        <v>76.53</v>
      </c>
      <c r="J265" s="1" t="s">
        <v>1188</v>
      </c>
    </row>
    <row r="266" spans="1:10" x14ac:dyDescent="0.25">
      <c r="A266" s="19" t="s">
        <v>1189</v>
      </c>
      <c r="B266" s="20"/>
      <c r="C266" s="7">
        <v>133</v>
      </c>
      <c r="D266" s="1" t="s">
        <v>1190</v>
      </c>
      <c r="E266" s="1" t="s">
        <v>1191</v>
      </c>
      <c r="F266" s="1" t="s">
        <v>1192</v>
      </c>
      <c r="G266" s="1">
        <v>68.989999999999995</v>
      </c>
      <c r="H266" s="1">
        <v>95.314999999999998</v>
      </c>
      <c r="I266" s="1">
        <v>76.53</v>
      </c>
      <c r="J266" s="1" t="s">
        <v>1193</v>
      </c>
    </row>
    <row r="267" spans="1:10" x14ac:dyDescent="0.25">
      <c r="A267" s="19" t="s">
        <v>1194</v>
      </c>
      <c r="B267" s="20"/>
      <c r="C267" s="7">
        <v>134</v>
      </c>
      <c r="D267" s="1" t="s">
        <v>1190</v>
      </c>
      <c r="E267" s="1" t="s">
        <v>1191</v>
      </c>
      <c r="F267" s="1" t="s">
        <v>1192</v>
      </c>
      <c r="G267" s="1">
        <v>68.989999999999995</v>
      </c>
      <c r="H267" s="1">
        <v>95.314999999999998</v>
      </c>
      <c r="I267" s="1">
        <v>76.53</v>
      </c>
      <c r="J267" s="1" t="s">
        <v>1195</v>
      </c>
    </row>
    <row r="268" spans="1:10" x14ac:dyDescent="0.25">
      <c r="A268" s="19" t="s">
        <v>1196</v>
      </c>
      <c r="B268" s="20"/>
      <c r="C268" s="7">
        <v>135</v>
      </c>
      <c r="D268" s="1" t="s">
        <v>1197</v>
      </c>
      <c r="E268" s="1" t="s">
        <v>1198</v>
      </c>
      <c r="F268" s="1" t="s">
        <v>1199</v>
      </c>
      <c r="G268" s="1">
        <v>70.7</v>
      </c>
      <c r="H268" s="1">
        <v>92.4</v>
      </c>
      <c r="I268" s="1">
        <v>76.53</v>
      </c>
      <c r="J268" s="1" t="s">
        <v>1200</v>
      </c>
    </row>
    <row r="269" spans="1:10" x14ac:dyDescent="0.25">
      <c r="A269" s="19" t="s">
        <v>1201</v>
      </c>
      <c r="B269" s="20"/>
      <c r="C269" s="7">
        <v>136</v>
      </c>
      <c r="D269" s="1" t="s">
        <v>1202</v>
      </c>
      <c r="E269" s="1" t="s">
        <v>1203</v>
      </c>
      <c r="F269" s="1" t="s">
        <v>1204</v>
      </c>
      <c r="G269" s="1">
        <v>68.989999999999995</v>
      </c>
      <c r="H269" s="1" t="e">
        <v>#N/A</v>
      </c>
      <c r="I269" s="1">
        <v>76.53</v>
      </c>
      <c r="J269" s="1" t="s">
        <v>1205</v>
      </c>
    </row>
    <row r="270" spans="1:10" x14ac:dyDescent="0.25">
      <c r="A270" s="19" t="s">
        <v>1206</v>
      </c>
      <c r="B270" s="20"/>
      <c r="C270" s="7">
        <v>137</v>
      </c>
      <c r="D270" s="1" t="s">
        <v>1207</v>
      </c>
      <c r="E270" s="1" t="s">
        <v>1208</v>
      </c>
      <c r="F270" s="1" t="s">
        <v>1209</v>
      </c>
      <c r="G270" s="1">
        <v>68.14</v>
      </c>
      <c r="H270" s="1" t="e">
        <v>#N/A</v>
      </c>
      <c r="I270" s="1">
        <v>76.53</v>
      </c>
      <c r="J270" s="1" t="s">
        <v>1210</v>
      </c>
    </row>
    <row r="271" spans="1:10" x14ac:dyDescent="0.25">
      <c r="A271" s="19" t="s">
        <v>1211</v>
      </c>
      <c r="B271" s="20"/>
      <c r="C271" s="7">
        <v>138</v>
      </c>
      <c r="D271" s="1" t="s">
        <v>1207</v>
      </c>
      <c r="E271" s="1" t="s">
        <v>1212</v>
      </c>
      <c r="G271" s="1">
        <v>68.14</v>
      </c>
      <c r="H271" s="1" t="e">
        <v>#N/A</v>
      </c>
      <c r="I271" s="1" t="e">
        <v>#N/A</v>
      </c>
      <c r="J271" s="1" t="s">
        <v>1213</v>
      </c>
    </row>
    <row r="272" spans="1:10" x14ac:dyDescent="0.25">
      <c r="A272" s="19" t="s">
        <v>1214</v>
      </c>
      <c r="B272" s="20"/>
      <c r="C272" s="7">
        <v>139</v>
      </c>
      <c r="D272" s="1" t="s">
        <v>1215</v>
      </c>
      <c r="E272" s="1" t="s">
        <v>1216</v>
      </c>
      <c r="F272" s="1" t="s">
        <v>1217</v>
      </c>
      <c r="G272" s="1">
        <v>68.14</v>
      </c>
      <c r="H272" s="1" t="e">
        <v>#N/A</v>
      </c>
      <c r="I272" s="1" t="e">
        <v>#N/A</v>
      </c>
      <c r="J272" s="1" t="s">
        <v>1218</v>
      </c>
    </row>
    <row r="273" spans="1:10" x14ac:dyDescent="0.25">
      <c r="A273" s="19" t="s">
        <v>1219</v>
      </c>
      <c r="B273" s="20"/>
      <c r="C273" s="7">
        <v>140</v>
      </c>
      <c r="D273" s="1" t="s">
        <v>1220</v>
      </c>
      <c r="E273" s="1" t="s">
        <v>1221</v>
      </c>
      <c r="F273" s="1" t="s">
        <v>1222</v>
      </c>
      <c r="G273" s="1">
        <v>68.14</v>
      </c>
      <c r="H273" s="1">
        <v>92.4</v>
      </c>
      <c r="I273" s="1">
        <v>76.53</v>
      </c>
      <c r="J273" s="1" t="s">
        <v>1223</v>
      </c>
    </row>
    <row r="274" spans="1:10" x14ac:dyDescent="0.25">
      <c r="A274" s="19" t="s">
        <v>1224</v>
      </c>
      <c r="B274" s="20"/>
      <c r="C274" s="7">
        <v>141</v>
      </c>
      <c r="D274" s="1" t="s">
        <v>1225</v>
      </c>
      <c r="E274" s="1" t="s">
        <v>1226</v>
      </c>
      <c r="F274" s="1" t="s">
        <v>1227</v>
      </c>
      <c r="G274" s="1">
        <v>68.989999999999995</v>
      </c>
      <c r="H274" s="1" t="e">
        <v>#N/A</v>
      </c>
      <c r="I274" s="1">
        <v>76.53</v>
      </c>
      <c r="J274" s="1" t="s">
        <v>1228</v>
      </c>
    </row>
    <row r="275" spans="1:10" x14ac:dyDescent="0.25">
      <c r="A275" s="21" t="s">
        <v>1229</v>
      </c>
      <c r="B275" s="22" t="s">
        <v>5156</v>
      </c>
      <c r="C275" s="7">
        <v>142</v>
      </c>
      <c r="D275" s="1" t="s">
        <v>1230</v>
      </c>
      <c r="E275" s="1" t="s">
        <v>1231</v>
      </c>
      <c r="F275" s="1" t="s">
        <v>1232</v>
      </c>
      <c r="G275" s="1" t="e">
        <v>#N/A</v>
      </c>
      <c r="H275" s="1">
        <v>93.25</v>
      </c>
      <c r="I275" s="1" t="e">
        <v>#N/A</v>
      </c>
      <c r="J275" s="1" t="s">
        <v>1233</v>
      </c>
    </row>
    <row r="276" spans="1:10" x14ac:dyDescent="0.25">
      <c r="A276" s="21" t="s">
        <v>1234</v>
      </c>
      <c r="B276" s="22"/>
      <c r="C276" s="7">
        <v>143</v>
      </c>
      <c r="D276" s="1" t="s">
        <v>1235</v>
      </c>
      <c r="E276" s="1" t="s">
        <v>1236</v>
      </c>
      <c r="F276" s="1" t="s">
        <v>1237</v>
      </c>
      <c r="G276" s="1" t="e">
        <v>#N/A</v>
      </c>
      <c r="H276" s="1">
        <v>93.25</v>
      </c>
      <c r="I276" s="1" t="e">
        <v>#N/A</v>
      </c>
      <c r="J276" s="1" t="s">
        <v>1238</v>
      </c>
    </row>
    <row r="277" spans="1:10" x14ac:dyDescent="0.25">
      <c r="A277" s="21" t="s">
        <v>1239</v>
      </c>
      <c r="B277" s="22"/>
      <c r="C277" s="7">
        <v>144</v>
      </c>
      <c r="D277" s="1" t="s">
        <v>1240</v>
      </c>
      <c r="E277" s="1" t="s">
        <v>1241</v>
      </c>
      <c r="F277" s="1" t="s">
        <v>1242</v>
      </c>
      <c r="G277" s="1">
        <v>68.14</v>
      </c>
      <c r="H277" s="1">
        <v>93.25</v>
      </c>
      <c r="I277" s="1">
        <v>76.53</v>
      </c>
      <c r="J277" s="1" t="s">
        <v>1243</v>
      </c>
    </row>
    <row r="278" spans="1:10" x14ac:dyDescent="0.25">
      <c r="A278" s="21" t="s">
        <v>1244</v>
      </c>
      <c r="B278" s="22"/>
      <c r="C278" s="7">
        <v>145</v>
      </c>
      <c r="D278" s="1" t="s">
        <v>1245</v>
      </c>
      <c r="E278" s="1" t="s">
        <v>1246</v>
      </c>
      <c r="F278" s="1" t="s">
        <v>1247</v>
      </c>
      <c r="G278" s="1" t="e">
        <v>#N/A</v>
      </c>
      <c r="H278" s="1" t="e">
        <v>#N/A</v>
      </c>
      <c r="I278" s="1">
        <v>76.53</v>
      </c>
      <c r="J278" s="1" t="s">
        <v>1248</v>
      </c>
    </row>
    <row r="279" spans="1:10" x14ac:dyDescent="0.25">
      <c r="A279" s="21" t="s">
        <v>1249</v>
      </c>
      <c r="B279" s="22"/>
      <c r="C279" s="7">
        <v>146</v>
      </c>
      <c r="E279" s="1" t="s">
        <v>1250</v>
      </c>
      <c r="F279" s="1" t="s">
        <v>1251</v>
      </c>
      <c r="G279" s="1" t="e">
        <v>#N/A</v>
      </c>
      <c r="H279" s="1">
        <v>93.25</v>
      </c>
      <c r="I279" s="1">
        <v>76.53</v>
      </c>
      <c r="J279" s="1" t="s">
        <v>1252</v>
      </c>
    </row>
    <row r="280" spans="1:10" x14ac:dyDescent="0.25">
      <c r="A280" s="21" t="s">
        <v>1253</v>
      </c>
      <c r="B280" s="22"/>
      <c r="C280" s="7">
        <v>147</v>
      </c>
      <c r="D280" s="1" t="s">
        <v>1254</v>
      </c>
      <c r="E280" s="1" t="s">
        <v>1255</v>
      </c>
      <c r="F280" s="1" t="s">
        <v>1256</v>
      </c>
      <c r="G280" s="1">
        <v>71.569999999999993</v>
      </c>
      <c r="H280" s="1" t="e">
        <v>#N/A</v>
      </c>
      <c r="I280" s="1" t="e">
        <v>#N/A</v>
      </c>
      <c r="J280" s="1" t="s">
        <v>1257</v>
      </c>
    </row>
    <row r="281" spans="1:10" x14ac:dyDescent="0.25">
      <c r="A281" s="21" t="s">
        <v>1258</v>
      </c>
      <c r="B281" s="22"/>
      <c r="C281" s="7">
        <v>148</v>
      </c>
      <c r="D281" s="1" t="s">
        <v>1259</v>
      </c>
      <c r="E281" s="1" t="s">
        <v>1260</v>
      </c>
      <c r="F281" s="1" t="s">
        <v>1261</v>
      </c>
      <c r="G281" s="1">
        <v>68.989999999999995</v>
      </c>
      <c r="H281" s="1" t="e">
        <v>#N/A</v>
      </c>
      <c r="I281" s="1" t="e">
        <v>#N/A</v>
      </c>
      <c r="J281" s="1" t="s">
        <v>1262</v>
      </c>
    </row>
    <row r="282" spans="1:10" x14ac:dyDescent="0.25">
      <c r="A282" s="21" t="s">
        <v>1263</v>
      </c>
      <c r="B282" s="22"/>
      <c r="C282" s="7">
        <v>149</v>
      </c>
      <c r="D282" s="1" t="s">
        <v>1259</v>
      </c>
      <c r="E282" s="1" t="s">
        <v>1260</v>
      </c>
      <c r="F282" s="1" t="s">
        <v>1261</v>
      </c>
      <c r="G282" s="1">
        <v>68.989999999999995</v>
      </c>
      <c r="H282" s="1" t="e">
        <v>#N/A</v>
      </c>
      <c r="I282" s="1" t="e">
        <v>#N/A</v>
      </c>
      <c r="J282" s="1" t="s">
        <v>1264</v>
      </c>
    </row>
    <row r="283" spans="1:10" x14ac:dyDescent="0.25">
      <c r="A283" s="21" t="s">
        <v>1265</v>
      </c>
      <c r="B283" s="22"/>
      <c r="C283" s="7">
        <v>150</v>
      </c>
      <c r="D283" s="1" t="s">
        <v>1266</v>
      </c>
      <c r="E283" s="1" t="s">
        <v>1267</v>
      </c>
      <c r="F283" s="1" t="s">
        <v>1268</v>
      </c>
      <c r="G283" s="1">
        <v>68.989999999999995</v>
      </c>
      <c r="H283" s="1">
        <v>85.22</v>
      </c>
      <c r="I283" s="1" t="e">
        <v>#N/A</v>
      </c>
      <c r="J283" s="1" t="s">
        <v>1269</v>
      </c>
    </row>
    <row r="284" spans="1:10" x14ac:dyDescent="0.25">
      <c r="A284" s="21" t="s">
        <v>1270</v>
      </c>
      <c r="B284" s="22"/>
      <c r="C284" s="7">
        <v>151</v>
      </c>
      <c r="D284" s="1" t="s">
        <v>1271</v>
      </c>
      <c r="E284" s="1" t="s">
        <v>1272</v>
      </c>
      <c r="F284" s="1" t="s">
        <v>1273</v>
      </c>
      <c r="G284" s="1">
        <v>71.984999999999999</v>
      </c>
      <c r="H284" s="1">
        <v>94.88</v>
      </c>
      <c r="I284" s="1">
        <v>76.53</v>
      </c>
      <c r="J284" s="1" t="s">
        <v>1274</v>
      </c>
    </row>
    <row r="285" spans="1:10" x14ac:dyDescent="0.25">
      <c r="A285" s="21" t="s">
        <v>1275</v>
      </c>
      <c r="B285" s="22"/>
      <c r="C285" s="7">
        <v>152</v>
      </c>
      <c r="D285" s="1" t="s">
        <v>1276</v>
      </c>
      <c r="E285" s="1" t="s">
        <v>1277</v>
      </c>
      <c r="F285" s="1" t="s">
        <v>1278</v>
      </c>
      <c r="G285" s="1">
        <v>68.14</v>
      </c>
      <c r="H285" s="1">
        <v>94.88</v>
      </c>
      <c r="I285" s="1" t="e">
        <v>#N/A</v>
      </c>
      <c r="J285" s="1" t="s">
        <v>1279</v>
      </c>
    </row>
    <row r="286" spans="1:10" x14ac:dyDescent="0.25">
      <c r="A286" s="21" t="s">
        <v>1280</v>
      </c>
      <c r="B286" s="22"/>
      <c r="C286" s="7">
        <v>153</v>
      </c>
      <c r="E286" s="1" t="s">
        <v>1281</v>
      </c>
      <c r="F286" s="1" t="s">
        <v>1282</v>
      </c>
      <c r="G286" s="1" t="e">
        <v>#N/A</v>
      </c>
      <c r="H286" s="1">
        <v>94.88</v>
      </c>
      <c r="I286" s="1" t="e">
        <v>#N/A</v>
      </c>
      <c r="J286" s="1" t="s">
        <v>1283</v>
      </c>
    </row>
    <row r="287" spans="1:10" x14ac:dyDescent="0.25">
      <c r="A287" s="21" t="s">
        <v>1284</v>
      </c>
      <c r="B287" s="22"/>
      <c r="C287" s="7">
        <v>154</v>
      </c>
      <c r="D287" s="1" t="s">
        <v>1285</v>
      </c>
      <c r="E287" s="1" t="s">
        <v>1286</v>
      </c>
      <c r="F287" s="1" t="s">
        <v>1287</v>
      </c>
      <c r="G287" s="1">
        <v>71.984999999999999</v>
      </c>
      <c r="H287" s="1">
        <v>94.88</v>
      </c>
      <c r="I287" s="1" t="e">
        <v>#N/A</v>
      </c>
      <c r="J287" s="1" t="s">
        <v>1288</v>
      </c>
    </row>
    <row r="288" spans="1:10" x14ac:dyDescent="0.25">
      <c r="A288" s="21" t="s">
        <v>1289</v>
      </c>
      <c r="B288" s="22"/>
      <c r="C288" s="7">
        <v>155</v>
      </c>
      <c r="D288" s="1" t="s">
        <v>1290</v>
      </c>
      <c r="E288" s="1" t="s">
        <v>1291</v>
      </c>
      <c r="F288" s="1" t="s">
        <v>1292</v>
      </c>
      <c r="G288" s="1" t="e">
        <v>#N/A</v>
      </c>
      <c r="H288" s="1">
        <v>94.88</v>
      </c>
      <c r="I288" s="1">
        <v>76.53</v>
      </c>
      <c r="J288" s="1" t="s">
        <v>1293</v>
      </c>
    </row>
    <row r="289" spans="1:10" x14ac:dyDescent="0.25">
      <c r="A289" s="21" t="s">
        <v>1294</v>
      </c>
      <c r="B289" s="22"/>
      <c r="C289" s="7">
        <v>156</v>
      </c>
      <c r="D289" s="1" t="s">
        <v>1295</v>
      </c>
      <c r="E289" s="1" t="s">
        <v>1296</v>
      </c>
      <c r="F289" s="1" t="s">
        <v>1297</v>
      </c>
      <c r="G289" s="1" t="e">
        <v>#N/A</v>
      </c>
      <c r="H289" s="1">
        <v>94.88</v>
      </c>
      <c r="I289" s="1">
        <v>76.53</v>
      </c>
      <c r="J289" s="1" t="s">
        <v>1298</v>
      </c>
    </row>
    <row r="290" spans="1:10" x14ac:dyDescent="0.25">
      <c r="A290" s="21" t="s">
        <v>1299</v>
      </c>
      <c r="B290" s="22"/>
      <c r="C290" s="7">
        <v>157</v>
      </c>
      <c r="D290" s="1" t="s">
        <v>1300</v>
      </c>
      <c r="F290" s="1" t="s">
        <v>1301</v>
      </c>
      <c r="G290" s="1" t="e">
        <v>#N/A</v>
      </c>
      <c r="H290" s="1" t="e">
        <v>#N/A</v>
      </c>
      <c r="I290" s="1">
        <v>76.53</v>
      </c>
      <c r="J290" s="1" t="s">
        <v>1302</v>
      </c>
    </row>
    <row r="291" spans="1:10" x14ac:dyDescent="0.25">
      <c r="A291" s="21" t="s">
        <v>1303</v>
      </c>
      <c r="B291" s="22"/>
      <c r="C291" s="7">
        <v>158</v>
      </c>
      <c r="D291" s="1" t="s">
        <v>1304</v>
      </c>
      <c r="E291" s="1" t="s">
        <v>1305</v>
      </c>
      <c r="F291" s="1" t="s">
        <v>1306</v>
      </c>
      <c r="G291" s="1">
        <v>71.984999999999999</v>
      </c>
      <c r="H291" s="1" t="e">
        <v>#N/A</v>
      </c>
      <c r="I291" s="1" t="e">
        <v>#N/A</v>
      </c>
      <c r="J291" s="1" t="s">
        <v>1307</v>
      </c>
    </row>
    <row r="292" spans="1:10" x14ac:dyDescent="0.25">
      <c r="A292" s="21" t="s">
        <v>1308</v>
      </c>
      <c r="B292" s="22"/>
      <c r="C292" s="7">
        <v>159</v>
      </c>
      <c r="D292" s="1" t="s">
        <v>1309</v>
      </c>
      <c r="E292" s="1" t="s">
        <v>1310</v>
      </c>
      <c r="F292" s="1" t="s">
        <v>1311</v>
      </c>
      <c r="G292" s="1" t="e">
        <v>#N/A</v>
      </c>
      <c r="H292" s="1">
        <v>94.88</v>
      </c>
      <c r="I292" s="1" t="e">
        <v>#N/A</v>
      </c>
      <c r="J292" s="1" t="s">
        <v>1312</v>
      </c>
    </row>
    <row r="293" spans="1:10" x14ac:dyDescent="0.25">
      <c r="A293" s="21" t="s">
        <v>1313</v>
      </c>
      <c r="B293" s="22"/>
      <c r="C293" s="7">
        <v>160</v>
      </c>
      <c r="D293" s="1" t="s">
        <v>1314</v>
      </c>
      <c r="E293" s="1" t="s">
        <v>1315</v>
      </c>
      <c r="F293" s="1" t="s">
        <v>1316</v>
      </c>
      <c r="G293" s="1" t="e">
        <v>#N/A</v>
      </c>
      <c r="H293" s="1" t="e">
        <v>#N/A</v>
      </c>
      <c r="I293" s="1">
        <v>73.81</v>
      </c>
      <c r="J293" s="1" t="s">
        <v>1317</v>
      </c>
    </row>
    <row r="294" spans="1:10" x14ac:dyDescent="0.25">
      <c r="A294" s="21" t="s">
        <v>1318</v>
      </c>
      <c r="B294" s="22"/>
      <c r="C294" s="7">
        <v>161</v>
      </c>
      <c r="D294" s="1" t="s">
        <v>1319</v>
      </c>
      <c r="E294" s="1" t="s">
        <v>1320</v>
      </c>
      <c r="F294" s="1" t="s">
        <v>1321</v>
      </c>
      <c r="G294" s="1" t="e">
        <v>#N/A</v>
      </c>
      <c r="H294" s="1">
        <v>96.57</v>
      </c>
      <c r="I294" s="1">
        <v>73.81</v>
      </c>
      <c r="J294" s="1" t="s">
        <v>1322</v>
      </c>
    </row>
    <row r="295" spans="1:10" x14ac:dyDescent="0.25">
      <c r="A295" s="21" t="s">
        <v>1323</v>
      </c>
      <c r="B295" s="22"/>
      <c r="C295" s="7">
        <v>162</v>
      </c>
      <c r="D295" s="1" t="s">
        <v>1324</v>
      </c>
      <c r="E295" s="1" t="s">
        <v>1325</v>
      </c>
      <c r="F295" s="1" t="s">
        <v>1326</v>
      </c>
      <c r="G295" s="1">
        <v>87.12</v>
      </c>
      <c r="H295" s="1">
        <v>100.02</v>
      </c>
      <c r="I295" s="1">
        <v>73.81</v>
      </c>
      <c r="J295" s="1" t="s">
        <v>1327</v>
      </c>
    </row>
    <row r="296" spans="1:10" x14ac:dyDescent="0.25">
      <c r="A296" s="21" t="s">
        <v>1328</v>
      </c>
      <c r="B296" s="22"/>
      <c r="C296" s="7">
        <v>163</v>
      </c>
      <c r="D296" s="1" t="s">
        <v>1329</v>
      </c>
      <c r="E296" s="1" t="s">
        <v>1330</v>
      </c>
      <c r="F296" s="1" t="s">
        <v>1331</v>
      </c>
      <c r="G296" s="1">
        <v>87.12</v>
      </c>
      <c r="H296" s="1">
        <v>99.54</v>
      </c>
      <c r="I296" s="1">
        <v>73.81</v>
      </c>
      <c r="J296" s="1" t="s">
        <v>1332</v>
      </c>
    </row>
    <row r="297" spans="1:10" x14ac:dyDescent="0.25">
      <c r="A297" s="21" t="s">
        <v>1333</v>
      </c>
      <c r="B297" s="22"/>
      <c r="C297" s="7">
        <v>164</v>
      </c>
      <c r="D297" s="1" t="s">
        <v>1334</v>
      </c>
      <c r="E297" s="1" t="s">
        <v>1335</v>
      </c>
      <c r="F297" s="1" t="s">
        <v>1336</v>
      </c>
      <c r="G297" s="1">
        <v>87.98</v>
      </c>
      <c r="H297" s="1">
        <v>100.02</v>
      </c>
      <c r="I297" s="1">
        <v>75.17</v>
      </c>
      <c r="J297" s="1" t="s">
        <v>1337</v>
      </c>
    </row>
    <row r="298" spans="1:10" x14ac:dyDescent="0.25">
      <c r="A298" s="21" t="s">
        <v>1338</v>
      </c>
      <c r="B298" s="22"/>
      <c r="C298" s="7">
        <v>165</v>
      </c>
      <c r="D298" s="1" t="s">
        <v>1339</v>
      </c>
      <c r="E298" s="1" t="s">
        <v>1340</v>
      </c>
      <c r="F298" s="1" t="s">
        <v>1341</v>
      </c>
      <c r="G298" s="1">
        <v>87.12</v>
      </c>
      <c r="H298" s="1">
        <v>99.06</v>
      </c>
      <c r="I298" s="1">
        <v>73.81</v>
      </c>
      <c r="J298" s="1" t="s">
        <v>1342</v>
      </c>
    </row>
    <row r="299" spans="1:10" x14ac:dyDescent="0.25">
      <c r="A299" s="21" t="s">
        <v>1343</v>
      </c>
      <c r="B299" s="22"/>
      <c r="C299" s="7">
        <v>166</v>
      </c>
      <c r="D299" s="1" t="s">
        <v>1344</v>
      </c>
      <c r="E299" s="1" t="s">
        <v>1345</v>
      </c>
      <c r="F299" s="1" t="s">
        <v>1346</v>
      </c>
      <c r="G299" s="1" t="e">
        <v>#N/A</v>
      </c>
      <c r="H299" s="1">
        <v>99.06</v>
      </c>
      <c r="I299" s="1">
        <v>80.364999999999995</v>
      </c>
      <c r="J299" s="1" t="s">
        <v>1347</v>
      </c>
    </row>
    <row r="300" spans="1:10" x14ac:dyDescent="0.25">
      <c r="A300" s="21" t="s">
        <v>1348</v>
      </c>
      <c r="B300" s="22"/>
      <c r="C300" s="7">
        <v>167</v>
      </c>
      <c r="D300" s="1" t="s">
        <v>1349</v>
      </c>
      <c r="E300" s="1" t="s">
        <v>1350</v>
      </c>
      <c r="F300" s="1" t="s">
        <v>1351</v>
      </c>
      <c r="G300" s="1">
        <v>92.18</v>
      </c>
      <c r="H300" s="1">
        <v>99.06</v>
      </c>
      <c r="I300" s="1">
        <v>80.75</v>
      </c>
      <c r="J300" s="1" t="s">
        <v>1352</v>
      </c>
    </row>
    <row r="301" spans="1:10" x14ac:dyDescent="0.25">
      <c r="A301" s="21" t="s">
        <v>1353</v>
      </c>
      <c r="B301" s="22"/>
      <c r="C301" s="7">
        <v>168</v>
      </c>
      <c r="D301" s="1" t="s">
        <v>1354</v>
      </c>
      <c r="E301" s="1" t="s">
        <v>1355</v>
      </c>
      <c r="F301" s="1" t="s">
        <v>1356</v>
      </c>
      <c r="G301" s="1">
        <v>87.12</v>
      </c>
      <c r="H301" s="1">
        <v>97.39</v>
      </c>
      <c r="I301" s="1">
        <v>82.42</v>
      </c>
      <c r="J301" s="1" t="s">
        <v>1357</v>
      </c>
    </row>
    <row r="302" spans="1:10" x14ac:dyDescent="0.25">
      <c r="A302" s="21" t="s">
        <v>1358</v>
      </c>
      <c r="B302" s="22"/>
      <c r="C302" s="7">
        <v>169</v>
      </c>
      <c r="D302" s="1" t="s">
        <v>1359</v>
      </c>
      <c r="E302" s="1" t="s">
        <v>1360</v>
      </c>
      <c r="F302" s="1" t="s">
        <v>1361</v>
      </c>
      <c r="G302" s="1">
        <v>87.12</v>
      </c>
      <c r="H302" s="1">
        <v>102.48</v>
      </c>
      <c r="I302" s="1">
        <v>80.75</v>
      </c>
      <c r="J302" s="1" t="s">
        <v>1362</v>
      </c>
    </row>
    <row r="303" spans="1:10" x14ac:dyDescent="0.25">
      <c r="A303" s="21" t="s">
        <v>1363</v>
      </c>
      <c r="B303" s="22"/>
      <c r="C303" s="7">
        <v>170</v>
      </c>
      <c r="D303" s="1" t="s">
        <v>1364</v>
      </c>
      <c r="E303" s="1" t="s">
        <v>1365</v>
      </c>
      <c r="F303" s="1" t="s">
        <v>1366</v>
      </c>
      <c r="G303" s="1" t="e">
        <v>#N/A</v>
      </c>
      <c r="H303" s="1" t="e">
        <v>#N/A</v>
      </c>
      <c r="I303" s="1">
        <v>82.42</v>
      </c>
      <c r="J303" s="1" t="s">
        <v>1367</v>
      </c>
    </row>
    <row r="304" spans="1:10" x14ac:dyDescent="0.25">
      <c r="A304" s="21" t="s">
        <v>1368</v>
      </c>
      <c r="B304" s="22"/>
      <c r="C304" s="7">
        <v>171</v>
      </c>
      <c r="D304" s="1" t="s">
        <v>1369</v>
      </c>
      <c r="F304" s="1" t="s">
        <v>1370</v>
      </c>
      <c r="G304" s="1">
        <v>97.094999999999999</v>
      </c>
      <c r="H304" s="1" t="e">
        <v>#N/A</v>
      </c>
      <c r="I304" s="1" t="e">
        <v>#N/A</v>
      </c>
      <c r="J304" s="1" t="s">
        <v>1371</v>
      </c>
    </row>
    <row r="305" spans="1:10" x14ac:dyDescent="0.25">
      <c r="A305" s="21" t="s">
        <v>1372</v>
      </c>
      <c r="B305" s="22"/>
      <c r="C305" s="7">
        <v>172</v>
      </c>
      <c r="D305" s="1" t="s">
        <v>1369</v>
      </c>
      <c r="E305" s="1" t="s">
        <v>1373</v>
      </c>
      <c r="G305" s="1">
        <v>97.094999999999999</v>
      </c>
      <c r="H305" s="1">
        <v>107.58</v>
      </c>
      <c r="I305" s="1" t="e">
        <v>#N/A</v>
      </c>
      <c r="J305" s="1" t="s">
        <v>1374</v>
      </c>
    </row>
    <row r="306" spans="1:10" x14ac:dyDescent="0.25">
      <c r="A306" s="21" t="s">
        <v>1375</v>
      </c>
      <c r="B306" s="22"/>
      <c r="C306" s="7">
        <v>173</v>
      </c>
      <c r="E306" s="1" t="s">
        <v>1376</v>
      </c>
      <c r="G306" s="1" t="e">
        <v>#N/A</v>
      </c>
      <c r="H306" s="1">
        <v>107.58</v>
      </c>
      <c r="I306" s="1" t="e">
        <v>#N/A</v>
      </c>
      <c r="J306" s="1" t="s">
        <v>1377</v>
      </c>
    </row>
    <row r="307" spans="1:10" x14ac:dyDescent="0.25">
      <c r="A307" s="21" t="s">
        <v>1378</v>
      </c>
      <c r="B307" s="22"/>
      <c r="C307" s="7">
        <v>174</v>
      </c>
      <c r="D307" s="1" t="s">
        <v>1379</v>
      </c>
      <c r="E307" s="1" t="s">
        <v>1380</v>
      </c>
      <c r="G307" s="1">
        <v>96.22</v>
      </c>
      <c r="H307" s="1">
        <v>107.58</v>
      </c>
      <c r="I307" s="1" t="e">
        <v>#N/A</v>
      </c>
      <c r="J307" s="1" t="s">
        <v>1381</v>
      </c>
    </row>
    <row r="308" spans="1:10" x14ac:dyDescent="0.25">
      <c r="A308" s="21" t="s">
        <v>1382</v>
      </c>
      <c r="B308" s="22"/>
      <c r="C308" s="7">
        <v>175</v>
      </c>
      <c r="D308" s="1" t="s">
        <v>1383</v>
      </c>
      <c r="E308" s="1" t="s">
        <v>1384</v>
      </c>
      <c r="F308" s="1" t="s">
        <v>1385</v>
      </c>
      <c r="G308" s="1">
        <v>87.98</v>
      </c>
      <c r="H308" s="1">
        <v>107.58</v>
      </c>
      <c r="I308" s="1">
        <v>93.69</v>
      </c>
      <c r="J308" s="1" t="s">
        <v>1386</v>
      </c>
    </row>
    <row r="309" spans="1:10" x14ac:dyDescent="0.25">
      <c r="A309" s="21" t="s">
        <v>1387</v>
      </c>
      <c r="B309" s="22"/>
      <c r="C309" s="7">
        <v>176</v>
      </c>
      <c r="D309" s="1" t="s">
        <v>1383</v>
      </c>
      <c r="E309" s="1" t="s">
        <v>1384</v>
      </c>
      <c r="F309" s="1" t="s">
        <v>1385</v>
      </c>
      <c r="G309" s="1">
        <v>87.98</v>
      </c>
      <c r="H309" s="1">
        <v>107.58</v>
      </c>
      <c r="I309" s="1">
        <v>93.69</v>
      </c>
      <c r="J309" s="1" t="s">
        <v>1388</v>
      </c>
    </row>
    <row r="310" spans="1:10" x14ac:dyDescent="0.25">
      <c r="A310" s="21" t="s">
        <v>1389</v>
      </c>
      <c r="B310" s="22"/>
      <c r="C310" s="7">
        <v>177</v>
      </c>
      <c r="D310" s="1" t="s">
        <v>1390</v>
      </c>
      <c r="E310" s="1" t="s">
        <v>1391</v>
      </c>
      <c r="F310" s="1" t="s">
        <v>1392</v>
      </c>
      <c r="G310" s="1">
        <v>96.22</v>
      </c>
      <c r="H310" s="1">
        <v>107.58</v>
      </c>
      <c r="I310" s="1">
        <v>93.69</v>
      </c>
      <c r="J310" s="1" t="s">
        <v>1393</v>
      </c>
    </row>
    <row r="311" spans="1:10" x14ac:dyDescent="0.25">
      <c r="A311" s="21" t="s">
        <v>1394</v>
      </c>
      <c r="B311" s="22"/>
      <c r="C311" s="7">
        <v>178</v>
      </c>
      <c r="E311" s="1" t="s">
        <v>1395</v>
      </c>
      <c r="G311" s="1" t="e">
        <v>#N/A</v>
      </c>
      <c r="H311" s="1">
        <v>107.58</v>
      </c>
      <c r="I311" s="1" t="e">
        <v>#N/A</v>
      </c>
      <c r="J311" s="1" t="s">
        <v>1396</v>
      </c>
    </row>
    <row r="312" spans="1:10" x14ac:dyDescent="0.25">
      <c r="A312" s="21" t="s">
        <v>1397</v>
      </c>
      <c r="B312" s="22"/>
      <c r="C312" s="7">
        <v>179</v>
      </c>
      <c r="D312" s="1" t="s">
        <v>1398</v>
      </c>
      <c r="E312" s="1" t="s">
        <v>1399</v>
      </c>
      <c r="F312" s="1" t="s">
        <v>1400</v>
      </c>
      <c r="G312" s="1" t="e">
        <v>#N/A</v>
      </c>
      <c r="H312" s="1">
        <v>107.58</v>
      </c>
      <c r="I312" s="1">
        <v>93.69</v>
      </c>
      <c r="J312" s="1" t="s">
        <v>1401</v>
      </c>
    </row>
    <row r="313" spans="1:10" x14ac:dyDescent="0.25">
      <c r="A313" s="21" t="s">
        <v>1402</v>
      </c>
      <c r="B313" s="22"/>
      <c r="C313" s="7">
        <v>180</v>
      </c>
      <c r="D313" s="1" t="s">
        <v>1398</v>
      </c>
      <c r="E313" s="1" t="s">
        <v>1399</v>
      </c>
      <c r="F313" s="1" t="s">
        <v>1400</v>
      </c>
      <c r="G313" s="1" t="e">
        <v>#N/A</v>
      </c>
      <c r="H313" s="1">
        <v>107.58</v>
      </c>
      <c r="I313" s="1">
        <v>93.69</v>
      </c>
      <c r="J313" s="1" t="s">
        <v>1403</v>
      </c>
    </row>
    <row r="314" spans="1:10" x14ac:dyDescent="0.25">
      <c r="A314" s="21" t="s">
        <v>1404</v>
      </c>
      <c r="B314" s="22"/>
      <c r="C314" s="7">
        <v>181</v>
      </c>
      <c r="D314" s="1" t="s">
        <v>1405</v>
      </c>
      <c r="E314" s="1" t="s">
        <v>1406</v>
      </c>
      <c r="F314" s="1" t="s">
        <v>1407</v>
      </c>
      <c r="G314" s="1">
        <v>114.375</v>
      </c>
      <c r="H314" s="1">
        <v>111.32</v>
      </c>
      <c r="I314" s="1">
        <v>94.625</v>
      </c>
      <c r="J314" s="1" t="s">
        <v>1408</v>
      </c>
    </row>
    <row r="315" spans="1:10" x14ac:dyDescent="0.25">
      <c r="A315" s="21" t="s">
        <v>1409</v>
      </c>
      <c r="B315" s="22"/>
      <c r="C315" s="7">
        <v>182</v>
      </c>
      <c r="D315" s="1" t="s">
        <v>1405</v>
      </c>
      <c r="E315" s="1" t="s">
        <v>1406</v>
      </c>
      <c r="F315" s="1" t="s">
        <v>1407</v>
      </c>
      <c r="G315" s="1">
        <v>114.375</v>
      </c>
      <c r="H315" s="1">
        <v>111.32</v>
      </c>
      <c r="I315" s="1">
        <v>94.625</v>
      </c>
      <c r="J315" s="1" t="s">
        <v>1410</v>
      </c>
    </row>
    <row r="316" spans="1:10" x14ac:dyDescent="0.25">
      <c r="A316" s="23" t="s">
        <v>1411</v>
      </c>
      <c r="B316" s="24" t="s">
        <v>5157</v>
      </c>
      <c r="C316" s="7">
        <v>183</v>
      </c>
      <c r="D316" s="1" t="s">
        <v>1412</v>
      </c>
      <c r="E316" s="1" t="s">
        <v>1413</v>
      </c>
      <c r="F316" s="1" t="s">
        <v>1414</v>
      </c>
      <c r="G316" s="1">
        <v>120.3</v>
      </c>
      <c r="H316" s="1">
        <v>153.77000000000001</v>
      </c>
      <c r="I316" s="1">
        <v>101.07</v>
      </c>
      <c r="J316" s="1" t="s">
        <v>1415</v>
      </c>
    </row>
    <row r="317" spans="1:10" x14ac:dyDescent="0.25">
      <c r="A317" s="23" t="s">
        <v>1416</v>
      </c>
      <c r="B317" s="24"/>
      <c r="C317" s="7">
        <v>184</v>
      </c>
      <c r="D317" s="1" t="s">
        <v>1417</v>
      </c>
      <c r="E317" s="1" t="s">
        <v>1418</v>
      </c>
      <c r="F317" s="1" t="s">
        <v>1419</v>
      </c>
      <c r="G317" s="1">
        <v>114.85</v>
      </c>
      <c r="H317" s="1">
        <v>117.72</v>
      </c>
      <c r="I317" s="1">
        <v>95.56</v>
      </c>
      <c r="J317" s="1" t="s">
        <v>1420</v>
      </c>
    </row>
    <row r="318" spans="1:10" x14ac:dyDescent="0.25">
      <c r="A318" s="23" t="s">
        <v>1421</v>
      </c>
      <c r="B318" s="24"/>
      <c r="C318" s="7">
        <v>185</v>
      </c>
      <c r="D318" s="1" t="s">
        <v>1422</v>
      </c>
      <c r="E318" s="1" t="s">
        <v>1423</v>
      </c>
      <c r="F318" s="1" t="s">
        <v>1424</v>
      </c>
      <c r="G318" s="1">
        <v>118.56</v>
      </c>
      <c r="H318" s="1">
        <v>133.63</v>
      </c>
      <c r="I318" s="1">
        <v>101.07</v>
      </c>
      <c r="J318" s="1" t="s">
        <v>1425</v>
      </c>
    </row>
    <row r="319" spans="1:10" x14ac:dyDescent="0.25">
      <c r="A319" s="23" t="s">
        <v>1426</v>
      </c>
      <c r="B319" s="24"/>
      <c r="C319" s="7">
        <v>186</v>
      </c>
      <c r="D319" s="1" t="s">
        <v>1427</v>
      </c>
      <c r="E319" s="1" t="s">
        <v>1428</v>
      </c>
      <c r="F319" s="1" t="s">
        <v>1429</v>
      </c>
      <c r="G319" s="1" t="e">
        <v>#N/A</v>
      </c>
      <c r="H319" s="1">
        <v>144.71</v>
      </c>
      <c r="I319" s="1" t="e">
        <v>#N/A</v>
      </c>
      <c r="J319" s="1" t="s">
        <v>1430</v>
      </c>
    </row>
    <row r="320" spans="1:10" x14ac:dyDescent="0.25">
      <c r="A320" s="23" t="s">
        <v>1431</v>
      </c>
      <c r="B320" s="24"/>
      <c r="C320" s="7">
        <v>187</v>
      </c>
      <c r="E320" s="1" t="s">
        <v>1432</v>
      </c>
      <c r="F320" s="1" t="s">
        <v>1433</v>
      </c>
      <c r="G320" s="1" t="e">
        <v>#N/A</v>
      </c>
      <c r="H320" s="1">
        <v>152.16999999999999</v>
      </c>
      <c r="I320" s="1">
        <v>101.07</v>
      </c>
      <c r="J320" s="1" t="s">
        <v>1434</v>
      </c>
    </row>
    <row r="321" spans="1:10" x14ac:dyDescent="0.25">
      <c r="A321" s="23" t="s">
        <v>1435</v>
      </c>
      <c r="B321" s="24"/>
      <c r="C321" s="7">
        <v>188</v>
      </c>
      <c r="D321" s="1" t="s">
        <v>1436</v>
      </c>
      <c r="E321" s="1" t="s">
        <v>1437</v>
      </c>
      <c r="F321" s="1" t="s">
        <v>1438</v>
      </c>
      <c r="G321" s="1">
        <v>120.3</v>
      </c>
      <c r="H321" s="1">
        <v>138.41</v>
      </c>
      <c r="I321" s="1">
        <v>101.07</v>
      </c>
      <c r="J321" s="1" t="s">
        <v>1439</v>
      </c>
    </row>
    <row r="322" spans="1:10" x14ac:dyDescent="0.25">
      <c r="A322" s="23" t="s">
        <v>1440</v>
      </c>
      <c r="B322" s="24"/>
      <c r="C322" s="7">
        <v>189</v>
      </c>
      <c r="D322" s="1" t="s">
        <v>1412</v>
      </c>
      <c r="E322" s="1" t="s">
        <v>1413</v>
      </c>
      <c r="F322" s="1" t="s">
        <v>1414</v>
      </c>
      <c r="G322" s="1">
        <v>120.3</v>
      </c>
      <c r="H322" s="1">
        <v>153.77000000000001</v>
      </c>
      <c r="I322" s="1">
        <v>101.07</v>
      </c>
      <c r="J322" s="1" t="s">
        <v>1441</v>
      </c>
    </row>
    <row r="323" spans="1:10" x14ac:dyDescent="0.25">
      <c r="J323" s="1" t="e">
        <v>#N/A</v>
      </c>
    </row>
    <row r="324" spans="1:10" x14ac:dyDescent="0.25">
      <c r="J324" s="1" t="e">
        <v>#N/A</v>
      </c>
    </row>
    <row r="325" spans="1:10" x14ac:dyDescent="0.25">
      <c r="A325" s="2" t="s">
        <v>1442</v>
      </c>
      <c r="J325" s="1" t="e">
        <v>#N/A</v>
      </c>
    </row>
    <row r="326" spans="1:10" x14ac:dyDescent="0.25">
      <c r="A326" s="25" t="s">
        <v>1443</v>
      </c>
      <c r="B326" s="26" t="s">
        <v>5158</v>
      </c>
      <c r="C326" s="7">
        <v>1</v>
      </c>
      <c r="E326" s="1" t="s">
        <v>1444</v>
      </c>
      <c r="G326" s="1" t="e">
        <v>#N/A</v>
      </c>
      <c r="H326" s="1">
        <v>6.83</v>
      </c>
      <c r="I326" s="1" t="e">
        <v>#N/A</v>
      </c>
      <c r="J326" s="1" t="s">
        <v>1445</v>
      </c>
    </row>
    <row r="327" spans="1:10" x14ac:dyDescent="0.25">
      <c r="A327" s="25" t="s">
        <v>1446</v>
      </c>
      <c r="B327" s="26"/>
      <c r="C327" s="7">
        <v>2</v>
      </c>
      <c r="D327" s="1" t="s">
        <v>1447</v>
      </c>
      <c r="E327" s="1" t="s">
        <v>1448</v>
      </c>
      <c r="F327" s="1" t="s">
        <v>1449</v>
      </c>
      <c r="G327" s="1">
        <v>4.4000000000000004</v>
      </c>
      <c r="H327" s="1">
        <v>10.19</v>
      </c>
      <c r="I327" s="1" t="e">
        <v>#N/A</v>
      </c>
      <c r="J327" s="1" t="s">
        <v>1450</v>
      </c>
    </row>
    <row r="328" spans="1:10" x14ac:dyDescent="0.25">
      <c r="A328" s="25" t="s">
        <v>1451</v>
      </c>
      <c r="B328" s="26"/>
      <c r="C328" s="7">
        <v>3</v>
      </c>
      <c r="D328" s="1" t="s">
        <v>1447</v>
      </c>
      <c r="E328" s="1" t="s">
        <v>1448</v>
      </c>
      <c r="G328" s="1">
        <v>4.4000000000000004</v>
      </c>
      <c r="H328" s="1">
        <v>10.19</v>
      </c>
      <c r="I328" s="1" t="e">
        <v>#N/A</v>
      </c>
      <c r="J328" s="1" t="s">
        <v>1452</v>
      </c>
    </row>
    <row r="329" spans="1:10" x14ac:dyDescent="0.25">
      <c r="A329" s="25" t="s">
        <v>1453</v>
      </c>
      <c r="B329" s="26"/>
      <c r="C329" s="7">
        <v>4</v>
      </c>
      <c r="D329" s="1" t="s">
        <v>1454</v>
      </c>
      <c r="E329" s="1" t="s">
        <v>1455</v>
      </c>
      <c r="F329" s="1" t="s">
        <v>1456</v>
      </c>
      <c r="G329" s="1">
        <v>4.0199999999999996</v>
      </c>
      <c r="H329" s="1">
        <v>10.19</v>
      </c>
      <c r="I329" s="1" t="e">
        <v>#N/A</v>
      </c>
      <c r="J329" s="1" t="s">
        <v>1457</v>
      </c>
    </row>
    <row r="330" spans="1:10" x14ac:dyDescent="0.25">
      <c r="A330" s="25" t="s">
        <v>1458</v>
      </c>
      <c r="B330" s="26"/>
      <c r="C330" s="7">
        <v>5</v>
      </c>
      <c r="D330" s="1" t="s">
        <v>1459</v>
      </c>
      <c r="E330" s="1" t="s">
        <v>1460</v>
      </c>
      <c r="F330" s="1" t="s">
        <v>1461</v>
      </c>
      <c r="G330" s="1">
        <v>0</v>
      </c>
      <c r="H330" s="1">
        <v>18.32</v>
      </c>
      <c r="I330" s="1" t="e">
        <v>#N/A</v>
      </c>
      <c r="J330" s="1" t="s">
        <v>1462</v>
      </c>
    </row>
    <row r="331" spans="1:10" x14ac:dyDescent="0.25">
      <c r="A331" s="25" t="s">
        <v>1463</v>
      </c>
      <c r="B331" s="26"/>
      <c r="C331" s="7">
        <v>6</v>
      </c>
      <c r="E331" s="1" t="s">
        <v>1464</v>
      </c>
      <c r="G331" s="1" t="e">
        <v>#N/A</v>
      </c>
      <c r="H331" s="1">
        <v>25.29</v>
      </c>
      <c r="I331" s="1" t="e">
        <v>#N/A</v>
      </c>
      <c r="J331" s="1" t="s">
        <v>1465</v>
      </c>
    </row>
    <row r="332" spans="1:10" x14ac:dyDescent="0.25">
      <c r="A332" s="25" t="s">
        <v>1466</v>
      </c>
      <c r="B332" s="26"/>
      <c r="C332" s="7">
        <v>7</v>
      </c>
      <c r="D332" s="1" t="s">
        <v>1467</v>
      </c>
      <c r="E332" s="1" t="s">
        <v>1468</v>
      </c>
      <c r="F332" s="1" t="s">
        <v>1469</v>
      </c>
      <c r="G332" s="1">
        <v>19.239999999999998</v>
      </c>
      <c r="H332" s="1">
        <v>26.9</v>
      </c>
      <c r="I332" s="1">
        <v>5.72</v>
      </c>
      <c r="J332" s="1" t="s">
        <v>1470</v>
      </c>
    </row>
    <row r="333" spans="1:10" x14ac:dyDescent="0.25">
      <c r="A333" s="25" t="s">
        <v>1471</v>
      </c>
      <c r="B333" s="26"/>
      <c r="C333" s="7">
        <v>8</v>
      </c>
      <c r="D333" s="1" t="s">
        <v>1472</v>
      </c>
      <c r="E333" s="1" t="s">
        <v>1473</v>
      </c>
      <c r="G333" s="1">
        <v>19.239999999999998</v>
      </c>
      <c r="H333" s="1">
        <v>28.37</v>
      </c>
      <c r="I333" s="1" t="e">
        <v>#N/A</v>
      </c>
      <c r="J333" s="1" t="s">
        <v>1474</v>
      </c>
    </row>
    <row r="334" spans="1:10" x14ac:dyDescent="0.25">
      <c r="A334" s="25" t="s">
        <v>1475</v>
      </c>
      <c r="B334" s="26"/>
      <c r="C334" s="7">
        <v>9</v>
      </c>
      <c r="D334" s="1" t="s">
        <v>1476</v>
      </c>
      <c r="E334" s="1" t="s">
        <v>1477</v>
      </c>
      <c r="G334" s="1">
        <v>12.62</v>
      </c>
      <c r="H334" s="1">
        <v>28.37</v>
      </c>
      <c r="I334" s="1" t="e">
        <v>#N/A</v>
      </c>
      <c r="J334" s="1" t="s">
        <v>1478</v>
      </c>
    </row>
    <row r="335" spans="1:10" x14ac:dyDescent="0.25">
      <c r="A335" s="25" t="s">
        <v>1479</v>
      </c>
      <c r="B335" s="26"/>
      <c r="C335" s="7">
        <v>10</v>
      </c>
      <c r="E335" s="1" t="s">
        <v>1480</v>
      </c>
      <c r="F335" s="1" t="s">
        <v>1481</v>
      </c>
      <c r="G335" s="1" t="e">
        <v>#N/A</v>
      </c>
      <c r="H335" s="1">
        <v>28.37</v>
      </c>
      <c r="I335" s="1">
        <v>14.59</v>
      </c>
      <c r="J335" s="1" t="s">
        <v>1482</v>
      </c>
    </row>
    <row r="336" spans="1:10" x14ac:dyDescent="0.25">
      <c r="A336" s="25" t="s">
        <v>1483</v>
      </c>
      <c r="B336" s="26"/>
      <c r="C336" s="7">
        <v>11</v>
      </c>
      <c r="D336" s="1" t="s">
        <v>1484</v>
      </c>
      <c r="E336" s="1" t="s">
        <v>1485</v>
      </c>
      <c r="F336" s="1" t="s">
        <v>1486</v>
      </c>
      <c r="G336" s="1">
        <v>19.239999999999998</v>
      </c>
      <c r="H336" s="1">
        <v>46.76</v>
      </c>
      <c r="I336" s="1">
        <v>21.54</v>
      </c>
      <c r="J336" s="1" t="s">
        <v>1487</v>
      </c>
    </row>
    <row r="337" spans="1:10" x14ac:dyDescent="0.25">
      <c r="A337" s="25" t="s">
        <v>1488</v>
      </c>
      <c r="B337" s="26"/>
      <c r="C337" s="7">
        <v>12</v>
      </c>
      <c r="E337" s="1" t="s">
        <v>1489</v>
      </c>
      <c r="G337" s="1" t="e">
        <v>#N/A</v>
      </c>
      <c r="H337" s="1">
        <v>46.76</v>
      </c>
      <c r="I337" s="1" t="e">
        <v>#N/A</v>
      </c>
      <c r="J337" s="1" t="s">
        <v>1490</v>
      </c>
    </row>
    <row r="338" spans="1:10" x14ac:dyDescent="0.25">
      <c r="A338" s="25" t="s">
        <v>1491</v>
      </c>
      <c r="B338" s="26"/>
      <c r="C338" s="7">
        <v>13</v>
      </c>
      <c r="D338" s="1" t="s">
        <v>1492</v>
      </c>
      <c r="E338" s="1" t="s">
        <v>1493</v>
      </c>
      <c r="F338" s="1" t="s">
        <v>1494</v>
      </c>
      <c r="G338" s="1">
        <v>33.19</v>
      </c>
      <c r="H338" s="1">
        <v>53.09</v>
      </c>
      <c r="I338" s="1" t="e">
        <v>#N/A</v>
      </c>
      <c r="J338" s="1" t="s">
        <v>1495</v>
      </c>
    </row>
    <row r="339" spans="1:10" x14ac:dyDescent="0.25">
      <c r="A339" s="25" t="s">
        <v>1496</v>
      </c>
      <c r="B339" s="26"/>
      <c r="C339" s="7">
        <v>14</v>
      </c>
      <c r="D339" s="1" t="s">
        <v>1497</v>
      </c>
      <c r="F339" s="1" t="s">
        <v>1498</v>
      </c>
      <c r="G339" s="1" t="e">
        <v>#N/A</v>
      </c>
      <c r="H339" s="1" t="e">
        <v>#N/A</v>
      </c>
      <c r="I339" s="1" t="e">
        <v>#N/A</v>
      </c>
      <c r="J339" s="1" t="s">
        <v>1499</v>
      </c>
    </row>
    <row r="340" spans="1:10" x14ac:dyDescent="0.25">
      <c r="A340" s="25" t="s">
        <v>1500</v>
      </c>
      <c r="B340" s="26"/>
      <c r="C340" s="7">
        <v>15</v>
      </c>
      <c r="D340" s="1" t="s">
        <v>1497</v>
      </c>
      <c r="E340" s="1" t="s">
        <v>1501</v>
      </c>
      <c r="F340" s="1" t="s">
        <v>1498</v>
      </c>
      <c r="G340" s="1" t="e">
        <v>#N/A</v>
      </c>
      <c r="H340" s="1">
        <v>53.09</v>
      </c>
      <c r="I340" s="1" t="e">
        <v>#N/A</v>
      </c>
      <c r="J340" s="1" t="s">
        <v>1502</v>
      </c>
    </row>
    <row r="341" spans="1:10" x14ac:dyDescent="0.25">
      <c r="A341" s="25" t="s">
        <v>1503</v>
      </c>
      <c r="B341" s="26"/>
      <c r="C341" s="7">
        <v>16</v>
      </c>
      <c r="D341" s="1" t="s">
        <v>1504</v>
      </c>
      <c r="E341" s="1" t="s">
        <v>1505</v>
      </c>
      <c r="F341" s="1" t="s">
        <v>1506</v>
      </c>
      <c r="G341" s="1">
        <v>33.19</v>
      </c>
      <c r="H341" s="1">
        <v>55.76</v>
      </c>
      <c r="I341" s="1" t="e">
        <v>#N/A</v>
      </c>
      <c r="J341" s="1" t="s">
        <v>1507</v>
      </c>
    </row>
    <row r="342" spans="1:10" x14ac:dyDescent="0.25">
      <c r="A342" s="25" t="s">
        <v>1508</v>
      </c>
      <c r="B342" s="26"/>
      <c r="C342" s="7">
        <v>17</v>
      </c>
      <c r="D342" s="1" t="s">
        <v>1509</v>
      </c>
      <c r="E342" s="1" t="s">
        <v>1510</v>
      </c>
      <c r="F342" s="1" t="s">
        <v>1511</v>
      </c>
      <c r="G342" s="1" t="e">
        <v>#N/A</v>
      </c>
      <c r="H342" s="1">
        <v>55.76</v>
      </c>
      <c r="I342" s="1" t="e">
        <v>#N/A</v>
      </c>
      <c r="J342" s="1" t="s">
        <v>1512</v>
      </c>
    </row>
    <row r="343" spans="1:10" x14ac:dyDescent="0.25">
      <c r="A343" s="25" t="s">
        <v>1513</v>
      </c>
      <c r="B343" s="26"/>
      <c r="C343" s="7">
        <v>18</v>
      </c>
      <c r="D343" s="1" t="s">
        <v>1509</v>
      </c>
      <c r="E343" s="1" t="s">
        <v>1510</v>
      </c>
      <c r="F343" s="1" t="s">
        <v>1511</v>
      </c>
      <c r="G343" s="1" t="e">
        <v>#N/A</v>
      </c>
      <c r="H343" s="1">
        <v>55.76</v>
      </c>
      <c r="I343" s="1" t="e">
        <v>#N/A</v>
      </c>
      <c r="J343" s="1" t="s">
        <v>1514</v>
      </c>
    </row>
    <row r="344" spans="1:10" x14ac:dyDescent="0.25">
      <c r="A344" s="25" t="s">
        <v>1515</v>
      </c>
      <c r="B344" s="26"/>
      <c r="C344" s="7">
        <v>19</v>
      </c>
      <c r="D344" s="1" t="s">
        <v>1516</v>
      </c>
      <c r="E344" s="1" t="s">
        <v>1517</v>
      </c>
      <c r="F344" s="1" t="s">
        <v>1518</v>
      </c>
      <c r="G344" s="1">
        <v>46.19</v>
      </c>
      <c r="H344" s="1">
        <v>55.76</v>
      </c>
      <c r="I344" s="1">
        <v>51.21</v>
      </c>
      <c r="J344" s="1" t="s">
        <v>1519</v>
      </c>
    </row>
    <row r="345" spans="1:10" x14ac:dyDescent="0.25">
      <c r="A345" s="25" t="s">
        <v>1520</v>
      </c>
      <c r="B345" s="26"/>
      <c r="C345" s="7">
        <v>20</v>
      </c>
      <c r="D345" s="1" t="s">
        <v>1521</v>
      </c>
      <c r="E345" s="1" t="s">
        <v>1522</v>
      </c>
      <c r="F345" s="1" t="s">
        <v>1523</v>
      </c>
      <c r="G345" s="1">
        <v>46.19</v>
      </c>
      <c r="H345" s="1">
        <v>58.13</v>
      </c>
      <c r="I345" s="1" t="e">
        <v>#N/A</v>
      </c>
      <c r="J345" s="1" t="s">
        <v>1524</v>
      </c>
    </row>
    <row r="346" spans="1:10" x14ac:dyDescent="0.25">
      <c r="A346" s="25" t="s">
        <v>1525</v>
      </c>
      <c r="B346" s="26"/>
      <c r="C346" s="7">
        <v>21</v>
      </c>
      <c r="D346" s="1" t="s">
        <v>1526</v>
      </c>
      <c r="E346" s="1" t="s">
        <v>1527</v>
      </c>
      <c r="F346" s="1" t="s">
        <v>1528</v>
      </c>
      <c r="G346" s="1">
        <v>48.67</v>
      </c>
      <c r="H346" s="1">
        <v>58.9</v>
      </c>
      <c r="I346" s="1">
        <v>52.11</v>
      </c>
      <c r="J346" s="1" t="s">
        <v>1529</v>
      </c>
    </row>
    <row r="347" spans="1:10" x14ac:dyDescent="0.25">
      <c r="A347" s="25" t="s">
        <v>1530</v>
      </c>
      <c r="B347" s="26"/>
      <c r="C347" s="7">
        <v>22</v>
      </c>
      <c r="F347" s="1" t="s">
        <v>1531</v>
      </c>
      <c r="G347" s="1" t="e">
        <v>#N/A</v>
      </c>
      <c r="H347" s="1" t="e">
        <v>#N/A</v>
      </c>
      <c r="I347" s="1">
        <v>52.11</v>
      </c>
      <c r="J347" s="1" t="s">
        <v>1532</v>
      </c>
    </row>
    <row r="348" spans="1:10" x14ac:dyDescent="0.25">
      <c r="A348" s="25" t="s">
        <v>1533</v>
      </c>
      <c r="B348" s="26"/>
      <c r="C348" s="7">
        <v>23</v>
      </c>
      <c r="D348" s="1" t="s">
        <v>1534</v>
      </c>
      <c r="E348" s="1" t="s">
        <v>1535</v>
      </c>
      <c r="F348" s="1" t="s">
        <v>1536</v>
      </c>
      <c r="G348" s="1" t="e">
        <v>#N/A</v>
      </c>
      <c r="H348" s="1">
        <v>59.68</v>
      </c>
      <c r="I348" s="1" t="e">
        <v>#N/A</v>
      </c>
      <c r="J348" s="1" t="s">
        <v>1537</v>
      </c>
    </row>
    <row r="349" spans="1:10" x14ac:dyDescent="0.25">
      <c r="A349" s="25" t="s">
        <v>1538</v>
      </c>
      <c r="B349" s="26"/>
      <c r="C349" s="7">
        <v>24</v>
      </c>
      <c r="D349" s="1" t="s">
        <v>1539</v>
      </c>
      <c r="E349" s="1" t="s">
        <v>1540</v>
      </c>
      <c r="F349" s="1" t="s">
        <v>1541</v>
      </c>
      <c r="G349" s="1">
        <v>53.47</v>
      </c>
      <c r="H349" s="1">
        <v>59.68</v>
      </c>
      <c r="I349" s="1" t="e">
        <v>#N/A</v>
      </c>
      <c r="J349" s="1" t="s">
        <v>1542</v>
      </c>
    </row>
    <row r="350" spans="1:10" x14ac:dyDescent="0.25">
      <c r="A350" s="25" t="s">
        <v>1543</v>
      </c>
      <c r="B350" s="26"/>
      <c r="C350" s="7">
        <v>25</v>
      </c>
      <c r="D350" s="1" t="s">
        <v>1544</v>
      </c>
      <c r="E350" s="1" t="s">
        <v>1545</v>
      </c>
      <c r="F350" s="1" t="s">
        <v>1546</v>
      </c>
      <c r="G350" s="1" t="e">
        <v>#N/A</v>
      </c>
      <c r="H350" s="1" t="e">
        <v>#N/A</v>
      </c>
      <c r="I350" s="1">
        <v>58.73</v>
      </c>
      <c r="J350" s="1" t="s">
        <v>1547</v>
      </c>
    </row>
    <row r="351" spans="1:10" x14ac:dyDescent="0.25">
      <c r="A351" s="25" t="s">
        <v>1548</v>
      </c>
      <c r="B351" s="26"/>
      <c r="C351" s="7">
        <v>26</v>
      </c>
      <c r="D351" s="1" t="s">
        <v>1549</v>
      </c>
      <c r="E351" s="1" t="s">
        <v>1550</v>
      </c>
      <c r="F351" s="1" t="s">
        <v>1551</v>
      </c>
      <c r="G351" s="1">
        <v>57.93</v>
      </c>
      <c r="H351" s="1">
        <v>59.68</v>
      </c>
      <c r="I351" s="1" t="e">
        <v>#N/A</v>
      </c>
      <c r="J351" s="1" t="s">
        <v>1552</v>
      </c>
    </row>
    <row r="352" spans="1:10" x14ac:dyDescent="0.25">
      <c r="A352" s="25" t="s">
        <v>1553</v>
      </c>
      <c r="B352" s="26"/>
      <c r="C352" s="7">
        <v>27</v>
      </c>
      <c r="D352" s="1" t="s">
        <v>1554</v>
      </c>
      <c r="E352" s="1" t="s">
        <v>1555</v>
      </c>
      <c r="F352" s="1" t="s">
        <v>1556</v>
      </c>
      <c r="G352" s="1">
        <v>57.93</v>
      </c>
      <c r="H352" s="1">
        <v>59.68</v>
      </c>
      <c r="I352" s="1" t="e">
        <v>#N/A</v>
      </c>
      <c r="J352" s="1" t="s">
        <v>1557</v>
      </c>
    </row>
    <row r="353" spans="1:10" x14ac:dyDescent="0.25">
      <c r="A353" s="25" t="s">
        <v>1558</v>
      </c>
      <c r="B353" s="26"/>
      <c r="C353" s="7">
        <v>28</v>
      </c>
      <c r="E353" s="1" t="s">
        <v>1559</v>
      </c>
      <c r="F353" s="1" t="s">
        <v>1560</v>
      </c>
      <c r="G353" s="1" t="e">
        <v>#N/A</v>
      </c>
      <c r="H353" s="1">
        <v>59.68</v>
      </c>
      <c r="I353" s="1" t="e">
        <v>#N/A</v>
      </c>
      <c r="J353" s="1" t="s">
        <v>1561</v>
      </c>
    </row>
    <row r="354" spans="1:10" x14ac:dyDescent="0.25">
      <c r="A354" s="25" t="s">
        <v>1562</v>
      </c>
      <c r="B354" s="26"/>
      <c r="C354" s="7">
        <v>29</v>
      </c>
      <c r="D354" s="1" t="s">
        <v>1563</v>
      </c>
      <c r="E354" s="1" t="s">
        <v>1564</v>
      </c>
      <c r="F354" s="1" t="s">
        <v>1565</v>
      </c>
      <c r="G354" s="1" t="e">
        <v>#N/A</v>
      </c>
      <c r="H354" s="1">
        <v>59.68</v>
      </c>
      <c r="I354" s="1">
        <v>71.95</v>
      </c>
      <c r="J354" s="1" t="s">
        <v>1566</v>
      </c>
    </row>
    <row r="355" spans="1:10" x14ac:dyDescent="0.25">
      <c r="A355" s="25" t="s">
        <v>1567</v>
      </c>
      <c r="B355" s="26"/>
      <c r="C355" s="7">
        <v>30</v>
      </c>
      <c r="D355" s="1" t="s">
        <v>1568</v>
      </c>
      <c r="E355" s="1" t="s">
        <v>1569</v>
      </c>
      <c r="F355" s="1" t="s">
        <v>1570</v>
      </c>
      <c r="G355" s="1">
        <v>60.62</v>
      </c>
      <c r="H355" s="1">
        <v>60.51</v>
      </c>
      <c r="I355" s="1" t="e">
        <v>#N/A</v>
      </c>
      <c r="J355" s="1" t="s">
        <v>1571</v>
      </c>
    </row>
    <row r="356" spans="1:10" x14ac:dyDescent="0.25">
      <c r="A356" s="25" t="s">
        <v>1572</v>
      </c>
      <c r="B356" s="26"/>
      <c r="C356" s="7">
        <v>31</v>
      </c>
      <c r="E356" s="1" t="s">
        <v>1573</v>
      </c>
      <c r="F356" s="1" t="s">
        <v>1574</v>
      </c>
      <c r="G356" s="1" t="e">
        <v>#N/A</v>
      </c>
      <c r="H356" s="1">
        <v>60.51</v>
      </c>
      <c r="I356" s="1">
        <v>65.959999999999994</v>
      </c>
      <c r="J356" s="1" t="s">
        <v>1575</v>
      </c>
    </row>
    <row r="357" spans="1:10" x14ac:dyDescent="0.25">
      <c r="A357" s="25" t="s">
        <v>1576</v>
      </c>
      <c r="B357" s="26"/>
      <c r="C357" s="7">
        <v>32</v>
      </c>
      <c r="D357" s="1" t="s">
        <v>1577</v>
      </c>
      <c r="E357" s="1" t="s">
        <v>1578</v>
      </c>
      <c r="F357" s="1" t="s">
        <v>1579</v>
      </c>
      <c r="G357" s="1">
        <v>68.14</v>
      </c>
      <c r="H357" s="1">
        <v>82.72</v>
      </c>
      <c r="I357" s="1" t="e">
        <v>#N/A</v>
      </c>
      <c r="J357" s="1" t="s">
        <v>1580</v>
      </c>
    </row>
    <row r="358" spans="1:10" x14ac:dyDescent="0.25">
      <c r="A358" s="25" t="s">
        <v>1581</v>
      </c>
      <c r="B358" s="26"/>
      <c r="C358" s="7">
        <v>33</v>
      </c>
      <c r="D358" s="1" t="s">
        <v>1582</v>
      </c>
      <c r="E358" s="1" t="s">
        <v>1583</v>
      </c>
      <c r="F358" s="1" t="s">
        <v>1584</v>
      </c>
      <c r="G358" s="1">
        <v>61.475000000000001</v>
      </c>
      <c r="H358" s="1" t="e">
        <v>#N/A</v>
      </c>
      <c r="I358" s="1" t="e">
        <v>#N/A</v>
      </c>
      <c r="J358" s="1" t="s">
        <v>1585</v>
      </c>
    </row>
    <row r="359" spans="1:10" x14ac:dyDescent="0.25">
      <c r="A359" s="25" t="s">
        <v>1586</v>
      </c>
      <c r="B359" s="26"/>
      <c r="C359" s="7">
        <v>34</v>
      </c>
      <c r="D359" s="1" t="s">
        <v>1587</v>
      </c>
      <c r="E359" s="1" t="s">
        <v>1588</v>
      </c>
      <c r="F359" s="1" t="s">
        <v>1589</v>
      </c>
      <c r="G359" s="1" t="e">
        <v>#N/A</v>
      </c>
      <c r="H359" s="1" t="e">
        <v>#N/A</v>
      </c>
      <c r="I359" s="1">
        <v>65.959999999999994</v>
      </c>
      <c r="J359" s="1" t="s">
        <v>1590</v>
      </c>
    </row>
    <row r="360" spans="1:10" x14ac:dyDescent="0.25">
      <c r="A360" s="25" t="s">
        <v>1591</v>
      </c>
      <c r="B360" s="26"/>
      <c r="C360" s="7">
        <v>35</v>
      </c>
      <c r="D360" s="1" t="s">
        <v>1592</v>
      </c>
      <c r="E360" s="1" t="s">
        <v>1593</v>
      </c>
      <c r="F360" s="1" t="s">
        <v>1594</v>
      </c>
      <c r="G360" s="1">
        <v>60.62</v>
      </c>
      <c r="H360" s="1" t="e">
        <v>#N/A</v>
      </c>
      <c r="I360" s="1">
        <v>65.959999999999994</v>
      </c>
      <c r="J360" s="1" t="s">
        <v>1595</v>
      </c>
    </row>
    <row r="361" spans="1:10" x14ac:dyDescent="0.25">
      <c r="A361" s="25" t="s">
        <v>1596</v>
      </c>
      <c r="B361" s="26"/>
      <c r="C361" s="7">
        <v>36</v>
      </c>
      <c r="D361" s="1" t="s">
        <v>1597</v>
      </c>
      <c r="E361" s="1" t="s">
        <v>1598</v>
      </c>
      <c r="F361" s="1" t="s">
        <v>1599</v>
      </c>
      <c r="G361" s="1" t="e">
        <v>#N/A</v>
      </c>
      <c r="H361" s="1" t="e">
        <v>#N/A</v>
      </c>
      <c r="I361" s="1">
        <v>65.959999999999994</v>
      </c>
      <c r="J361" s="1" t="s">
        <v>1600</v>
      </c>
    </row>
    <row r="362" spans="1:10" x14ac:dyDescent="0.25">
      <c r="A362" s="25" t="s">
        <v>1601</v>
      </c>
      <c r="B362" s="26"/>
      <c r="C362" s="7">
        <v>37</v>
      </c>
      <c r="D362" s="1" t="s">
        <v>1602</v>
      </c>
      <c r="E362" s="1" t="s">
        <v>1603</v>
      </c>
      <c r="F362" s="1" t="s">
        <v>1604</v>
      </c>
      <c r="G362" s="1">
        <v>60.62</v>
      </c>
      <c r="H362" s="1" t="e">
        <v>#N/A</v>
      </c>
      <c r="I362" s="1" t="e">
        <v>#N/A</v>
      </c>
      <c r="J362" s="1" t="s">
        <v>1605</v>
      </c>
    </row>
    <row r="363" spans="1:10" x14ac:dyDescent="0.25">
      <c r="A363" s="25" t="s">
        <v>1606</v>
      </c>
      <c r="B363" s="26"/>
      <c r="C363" s="7">
        <v>38</v>
      </c>
      <c r="D363" s="1" t="s">
        <v>1602</v>
      </c>
      <c r="E363" s="1" t="s">
        <v>1603</v>
      </c>
      <c r="F363" s="1" t="s">
        <v>1604</v>
      </c>
      <c r="G363" s="1">
        <v>60.62</v>
      </c>
      <c r="H363" s="1" t="e">
        <v>#N/A</v>
      </c>
      <c r="I363" s="1" t="e">
        <v>#N/A</v>
      </c>
      <c r="J363" s="1" t="s">
        <v>1607</v>
      </c>
    </row>
    <row r="364" spans="1:10" x14ac:dyDescent="0.25">
      <c r="A364" s="25" t="s">
        <v>1608</v>
      </c>
      <c r="B364" s="26"/>
      <c r="C364" s="7">
        <v>39</v>
      </c>
      <c r="D364" s="1" t="s">
        <v>1609</v>
      </c>
      <c r="E364" s="1" t="s">
        <v>1610</v>
      </c>
      <c r="F364" s="1" t="s">
        <v>1611</v>
      </c>
      <c r="G364" s="1" t="e">
        <v>#N/A</v>
      </c>
      <c r="H364" s="1" t="e">
        <v>#N/A</v>
      </c>
      <c r="I364" s="1">
        <v>65.959999999999994</v>
      </c>
      <c r="J364" s="1" t="s">
        <v>1612</v>
      </c>
    </row>
    <row r="365" spans="1:10" x14ac:dyDescent="0.25">
      <c r="A365" s="25" t="s">
        <v>1613</v>
      </c>
      <c r="B365" s="26"/>
      <c r="C365" s="7">
        <v>40</v>
      </c>
      <c r="D365" s="1" t="s">
        <v>1614</v>
      </c>
      <c r="E365" s="1" t="s">
        <v>1615</v>
      </c>
      <c r="F365" s="1" t="s">
        <v>1616</v>
      </c>
      <c r="G365" s="1">
        <v>60.62</v>
      </c>
      <c r="H365" s="1" t="e">
        <v>#N/A</v>
      </c>
      <c r="I365" s="1">
        <v>65.959999999999994</v>
      </c>
      <c r="J365" s="1" t="s">
        <v>1617</v>
      </c>
    </row>
    <row r="366" spans="1:10" x14ac:dyDescent="0.25">
      <c r="A366" s="25" t="s">
        <v>1618</v>
      </c>
      <c r="B366" s="26"/>
      <c r="C366" s="7">
        <v>41</v>
      </c>
      <c r="D366" s="1" t="s">
        <v>1614</v>
      </c>
      <c r="E366" s="1" t="s">
        <v>1615</v>
      </c>
      <c r="F366" s="1" t="s">
        <v>1616</v>
      </c>
      <c r="G366" s="1">
        <v>60.62</v>
      </c>
      <c r="H366" s="1" t="e">
        <v>#N/A</v>
      </c>
      <c r="I366" s="1">
        <v>65.959999999999994</v>
      </c>
      <c r="J366" s="1" t="s">
        <v>1619</v>
      </c>
    </row>
    <row r="367" spans="1:10" x14ac:dyDescent="0.25">
      <c r="A367" s="25" t="s">
        <v>1620</v>
      </c>
      <c r="B367" s="26"/>
      <c r="C367" s="7">
        <v>42</v>
      </c>
      <c r="D367" s="1" t="s">
        <v>1621</v>
      </c>
      <c r="E367" s="1" t="s">
        <v>1622</v>
      </c>
      <c r="F367" s="1" t="s">
        <v>1623</v>
      </c>
      <c r="G367" s="1" t="e">
        <v>#N/A</v>
      </c>
      <c r="H367" s="1">
        <v>61.38</v>
      </c>
      <c r="I367" s="1" t="e">
        <v>#N/A</v>
      </c>
      <c r="J367" s="1" t="s">
        <v>1624</v>
      </c>
    </row>
    <row r="368" spans="1:10" x14ac:dyDescent="0.25">
      <c r="A368" s="25" t="s">
        <v>1625</v>
      </c>
      <c r="B368" s="26"/>
      <c r="C368" s="7">
        <v>43</v>
      </c>
      <c r="D368" s="1" t="s">
        <v>1626</v>
      </c>
      <c r="E368" s="1" t="s">
        <v>1627</v>
      </c>
      <c r="F368" s="1" t="s">
        <v>1628</v>
      </c>
      <c r="G368" s="1">
        <v>62.33</v>
      </c>
      <c r="H368" s="1" t="e">
        <v>#N/A</v>
      </c>
      <c r="I368" s="1">
        <v>65.959999999999994</v>
      </c>
      <c r="J368" s="1" t="s">
        <v>1629</v>
      </c>
    </row>
    <row r="369" spans="1:10" x14ac:dyDescent="0.25">
      <c r="A369" s="25" t="s">
        <v>1630</v>
      </c>
      <c r="B369" s="26"/>
      <c r="C369" s="7">
        <v>44</v>
      </c>
      <c r="D369" s="1" t="s">
        <v>1631</v>
      </c>
      <c r="E369" s="1" t="s">
        <v>1632</v>
      </c>
      <c r="F369" s="1" t="s">
        <v>1633</v>
      </c>
      <c r="G369" s="1">
        <v>60.185000000000002</v>
      </c>
      <c r="H369" s="1">
        <v>61.38</v>
      </c>
      <c r="I369" s="1" t="e">
        <v>#N/A</v>
      </c>
      <c r="J369" s="1" t="s">
        <v>1634</v>
      </c>
    </row>
    <row r="370" spans="1:10" x14ac:dyDescent="0.25">
      <c r="A370" s="25" t="s">
        <v>1635</v>
      </c>
      <c r="B370" s="26"/>
      <c r="C370" s="7">
        <v>45</v>
      </c>
      <c r="D370" s="1" t="s">
        <v>1636</v>
      </c>
      <c r="E370" s="1" t="s">
        <v>1637</v>
      </c>
      <c r="F370" s="1" t="s">
        <v>1638</v>
      </c>
      <c r="G370" s="1">
        <v>60.185000000000002</v>
      </c>
      <c r="H370" s="1">
        <v>61.38</v>
      </c>
      <c r="I370" s="1" t="e">
        <v>#N/A</v>
      </c>
      <c r="J370" s="1" t="s">
        <v>1639</v>
      </c>
    </row>
    <row r="371" spans="1:10" x14ac:dyDescent="0.25">
      <c r="A371" s="25" t="s">
        <v>1640</v>
      </c>
      <c r="B371" s="26"/>
      <c r="C371" s="7">
        <v>46</v>
      </c>
      <c r="D371" s="1" t="s">
        <v>1641</v>
      </c>
      <c r="E371" s="1" t="s">
        <v>1642</v>
      </c>
      <c r="F371" s="1" t="s">
        <v>1643</v>
      </c>
      <c r="G371" s="1">
        <v>60.62</v>
      </c>
      <c r="H371" s="1">
        <v>61.38</v>
      </c>
      <c r="I371" s="1">
        <v>71.95</v>
      </c>
      <c r="J371" s="1" t="s">
        <v>1644</v>
      </c>
    </row>
    <row r="372" spans="1:10" x14ac:dyDescent="0.25">
      <c r="A372" s="27" t="s">
        <v>1645</v>
      </c>
      <c r="B372" s="28" t="s">
        <v>5159</v>
      </c>
      <c r="C372" s="7">
        <v>47</v>
      </c>
      <c r="D372" s="1" t="s">
        <v>1646</v>
      </c>
      <c r="E372" s="1" t="s">
        <v>1647</v>
      </c>
      <c r="F372" s="1" t="s">
        <v>1648</v>
      </c>
      <c r="G372" s="1">
        <v>60.185000000000002</v>
      </c>
      <c r="H372" s="1">
        <v>61.38</v>
      </c>
      <c r="I372" s="1">
        <v>71.95</v>
      </c>
      <c r="J372" s="1" t="s">
        <v>1649</v>
      </c>
    </row>
    <row r="373" spans="1:10" x14ac:dyDescent="0.25">
      <c r="A373" s="27" t="s">
        <v>1650</v>
      </c>
      <c r="B373" s="28"/>
      <c r="C373" s="7">
        <v>48</v>
      </c>
      <c r="D373" s="1" t="s">
        <v>1651</v>
      </c>
      <c r="E373" s="1" t="s">
        <v>1652</v>
      </c>
      <c r="F373" s="1" t="s">
        <v>1653</v>
      </c>
      <c r="G373" s="1" t="e">
        <v>#N/A</v>
      </c>
      <c r="H373" s="1">
        <v>62.23</v>
      </c>
      <c r="I373" s="1">
        <v>65.959999999999994</v>
      </c>
      <c r="J373" s="1" t="s">
        <v>1654</v>
      </c>
    </row>
    <row r="374" spans="1:10" x14ac:dyDescent="0.25">
      <c r="A374" s="27" t="s">
        <v>1655</v>
      </c>
      <c r="B374" s="28"/>
      <c r="C374" s="7">
        <v>49</v>
      </c>
      <c r="D374" s="1" t="s">
        <v>1656</v>
      </c>
      <c r="E374" s="1" t="s">
        <v>1657</v>
      </c>
      <c r="G374" s="1" t="e">
        <v>#N/A</v>
      </c>
      <c r="H374" s="1">
        <v>62.23</v>
      </c>
      <c r="I374" s="1" t="e">
        <v>#N/A</v>
      </c>
      <c r="J374" s="1" t="s">
        <v>1658</v>
      </c>
    </row>
    <row r="375" spans="1:10" x14ac:dyDescent="0.25">
      <c r="A375" s="27" t="s">
        <v>1659</v>
      </c>
      <c r="B375" s="28"/>
      <c r="C375" s="7">
        <v>50</v>
      </c>
      <c r="D375" s="1" t="s">
        <v>1660</v>
      </c>
      <c r="E375" s="1" t="s">
        <v>1661</v>
      </c>
      <c r="F375" s="1" t="s">
        <v>1662</v>
      </c>
      <c r="G375" s="1" t="e">
        <v>#N/A</v>
      </c>
      <c r="H375" s="1">
        <v>62.23</v>
      </c>
      <c r="I375" s="1" t="e">
        <v>#N/A</v>
      </c>
      <c r="J375" s="1" t="s">
        <v>1663</v>
      </c>
    </row>
    <row r="376" spans="1:10" x14ac:dyDescent="0.25">
      <c r="A376" s="27" t="s">
        <v>1664</v>
      </c>
      <c r="B376" s="28"/>
      <c r="C376" s="7">
        <v>51</v>
      </c>
      <c r="D376" s="1" t="s">
        <v>1665</v>
      </c>
      <c r="E376" s="1" t="s">
        <v>1666</v>
      </c>
      <c r="F376" s="1" t="s">
        <v>1667</v>
      </c>
      <c r="G376" s="1">
        <v>60.62</v>
      </c>
      <c r="H376" s="1" t="e">
        <v>#N/A</v>
      </c>
      <c r="I376" s="1" t="e">
        <v>#N/A</v>
      </c>
      <c r="J376" s="1" t="s">
        <v>1668</v>
      </c>
    </row>
    <row r="377" spans="1:10" x14ac:dyDescent="0.25">
      <c r="A377" s="27" t="s">
        <v>1669</v>
      </c>
      <c r="B377" s="28"/>
      <c r="C377" s="7">
        <v>52</v>
      </c>
      <c r="D377" s="1" t="s">
        <v>1665</v>
      </c>
      <c r="E377" s="1" t="s">
        <v>1666</v>
      </c>
      <c r="F377" s="1" t="s">
        <v>1667</v>
      </c>
      <c r="G377" s="1">
        <v>60.62</v>
      </c>
      <c r="H377" s="1" t="e">
        <v>#N/A</v>
      </c>
      <c r="I377" s="1" t="e">
        <v>#N/A</v>
      </c>
      <c r="J377" s="1" t="s">
        <v>1670</v>
      </c>
    </row>
    <row r="378" spans="1:10" x14ac:dyDescent="0.25">
      <c r="A378" s="27" t="s">
        <v>1671</v>
      </c>
      <c r="B378" s="28"/>
      <c r="C378" s="7">
        <v>53</v>
      </c>
      <c r="D378" s="1" t="s">
        <v>1672</v>
      </c>
      <c r="E378" s="1" t="s">
        <v>1673</v>
      </c>
      <c r="G378" s="1" t="e">
        <v>#N/A</v>
      </c>
      <c r="H378" s="1">
        <v>62.23</v>
      </c>
      <c r="I378" s="1" t="e">
        <v>#N/A</v>
      </c>
      <c r="J378" s="1" t="s">
        <v>1674</v>
      </c>
    </row>
    <row r="379" spans="1:10" x14ac:dyDescent="0.25">
      <c r="A379" s="27" t="s">
        <v>1675</v>
      </c>
      <c r="B379" s="28"/>
      <c r="C379" s="7">
        <v>54</v>
      </c>
      <c r="D379" s="1" t="s">
        <v>1676</v>
      </c>
      <c r="E379" s="1" t="s">
        <v>1677</v>
      </c>
      <c r="F379" s="1" t="s">
        <v>1678</v>
      </c>
      <c r="G379" s="1">
        <v>62.33</v>
      </c>
      <c r="H379" s="1" t="e">
        <v>#N/A</v>
      </c>
      <c r="I379" s="1">
        <v>65.959999999999994</v>
      </c>
      <c r="J379" s="1" t="s">
        <v>1679</v>
      </c>
    </row>
    <row r="380" spans="1:10" x14ac:dyDescent="0.25">
      <c r="A380" s="27" t="s">
        <v>1680</v>
      </c>
      <c r="B380" s="28"/>
      <c r="C380" s="7">
        <v>55</v>
      </c>
      <c r="D380" s="1" t="s">
        <v>1681</v>
      </c>
      <c r="E380" s="1" t="s">
        <v>1682</v>
      </c>
      <c r="F380" s="1" t="s">
        <v>1683</v>
      </c>
      <c r="G380" s="1">
        <v>60.185000000000002</v>
      </c>
      <c r="H380" s="1">
        <v>62.23</v>
      </c>
      <c r="I380" s="1">
        <v>68.954999999999998</v>
      </c>
      <c r="J380" s="1" t="s">
        <v>1684</v>
      </c>
    </row>
    <row r="381" spans="1:10" x14ac:dyDescent="0.25">
      <c r="A381" s="27" t="s">
        <v>1685</v>
      </c>
      <c r="B381" s="28"/>
      <c r="C381" s="7">
        <v>56</v>
      </c>
      <c r="D381" s="1" t="s">
        <v>1686</v>
      </c>
      <c r="E381" s="1" t="s">
        <v>1687</v>
      </c>
      <c r="F381" s="1" t="s">
        <v>1688</v>
      </c>
      <c r="G381" s="1">
        <v>60.62</v>
      </c>
      <c r="H381" s="1" t="e">
        <v>#N/A</v>
      </c>
      <c r="I381" s="1">
        <v>71.95</v>
      </c>
      <c r="J381" s="1" t="s">
        <v>1689</v>
      </c>
    </row>
    <row r="382" spans="1:10" x14ac:dyDescent="0.25">
      <c r="A382" s="27" t="s">
        <v>1690</v>
      </c>
      <c r="B382" s="28"/>
      <c r="C382" s="7">
        <v>57</v>
      </c>
      <c r="D382" s="1" t="s">
        <v>1691</v>
      </c>
      <c r="E382" s="1" t="s">
        <v>1692</v>
      </c>
      <c r="F382" s="1" t="s">
        <v>1693</v>
      </c>
      <c r="G382" s="1">
        <v>60.62</v>
      </c>
      <c r="H382" s="1" t="e">
        <v>#N/A</v>
      </c>
      <c r="I382" s="1" t="e">
        <v>#N/A</v>
      </c>
      <c r="J382" s="1" t="s">
        <v>1694</v>
      </c>
    </row>
    <row r="383" spans="1:10" x14ac:dyDescent="0.25">
      <c r="A383" s="27" t="s">
        <v>1695</v>
      </c>
      <c r="B383" s="28"/>
      <c r="C383" s="7">
        <v>58</v>
      </c>
      <c r="D383" s="1" t="s">
        <v>1696</v>
      </c>
      <c r="E383" s="1" t="s">
        <v>1697</v>
      </c>
      <c r="F383" s="1" t="s">
        <v>1698</v>
      </c>
      <c r="G383" s="1">
        <v>60.62</v>
      </c>
      <c r="H383" s="1" t="e">
        <v>#N/A</v>
      </c>
      <c r="I383" s="1">
        <v>71.95</v>
      </c>
      <c r="J383" s="1" t="s">
        <v>1699</v>
      </c>
    </row>
    <row r="384" spans="1:10" x14ac:dyDescent="0.25">
      <c r="A384" s="27" t="s">
        <v>1700</v>
      </c>
      <c r="B384" s="28"/>
      <c r="C384" s="7">
        <v>59</v>
      </c>
      <c r="D384" s="1" t="s">
        <v>1701</v>
      </c>
      <c r="E384" s="1" t="s">
        <v>1702</v>
      </c>
      <c r="F384" s="1" t="s">
        <v>1703</v>
      </c>
      <c r="G384" s="1">
        <v>62.33</v>
      </c>
      <c r="H384" s="1" t="e">
        <v>#N/A</v>
      </c>
      <c r="I384" s="1">
        <v>71.95</v>
      </c>
      <c r="J384" s="1" t="s">
        <v>1704</v>
      </c>
    </row>
    <row r="385" spans="1:10" x14ac:dyDescent="0.25">
      <c r="A385" s="27" t="s">
        <v>1705</v>
      </c>
      <c r="B385" s="28"/>
      <c r="C385" s="7">
        <v>60</v>
      </c>
      <c r="D385" s="1" t="s">
        <v>1706</v>
      </c>
      <c r="E385" s="1" t="s">
        <v>1707</v>
      </c>
      <c r="F385" s="1" t="s">
        <v>1708</v>
      </c>
      <c r="G385" s="1">
        <v>62.33</v>
      </c>
      <c r="H385" s="1" t="e">
        <v>#N/A</v>
      </c>
      <c r="I385" s="1" t="e">
        <v>#N/A</v>
      </c>
      <c r="J385" s="1" t="s">
        <v>1709</v>
      </c>
    </row>
    <row r="386" spans="1:10" x14ac:dyDescent="0.25">
      <c r="A386" s="27" t="s">
        <v>1710</v>
      </c>
      <c r="B386" s="28"/>
      <c r="C386" s="7">
        <v>61</v>
      </c>
      <c r="D386" s="1" t="s">
        <v>1711</v>
      </c>
      <c r="E386" s="1" t="s">
        <v>1712</v>
      </c>
      <c r="F386" s="1" t="s">
        <v>1713</v>
      </c>
      <c r="G386" s="1">
        <v>60.62</v>
      </c>
      <c r="H386" s="1">
        <v>62.23</v>
      </c>
      <c r="I386" s="1">
        <v>71.95</v>
      </c>
      <c r="J386" s="1" t="s">
        <v>1714</v>
      </c>
    </row>
    <row r="387" spans="1:10" x14ac:dyDescent="0.25">
      <c r="A387" s="27" t="s">
        <v>1715</v>
      </c>
      <c r="B387" s="28"/>
      <c r="C387" s="7">
        <v>62</v>
      </c>
      <c r="D387" s="1" t="s">
        <v>1716</v>
      </c>
      <c r="E387" s="1" t="s">
        <v>1717</v>
      </c>
      <c r="F387" s="1" t="s">
        <v>1718</v>
      </c>
      <c r="G387" s="1">
        <v>37.72</v>
      </c>
      <c r="H387" s="1" t="e">
        <v>#N/A</v>
      </c>
      <c r="I387" s="1" t="e">
        <v>#N/A</v>
      </c>
      <c r="J387" s="1" t="s">
        <v>1719</v>
      </c>
    </row>
    <row r="388" spans="1:10" x14ac:dyDescent="0.25">
      <c r="A388" s="27" t="s">
        <v>1720</v>
      </c>
      <c r="B388" s="28"/>
      <c r="C388" s="7">
        <v>63</v>
      </c>
      <c r="D388" s="1" t="s">
        <v>1721</v>
      </c>
      <c r="F388" s="1" t="s">
        <v>1722</v>
      </c>
      <c r="G388" s="1" t="e">
        <v>#N/A</v>
      </c>
      <c r="H388" s="1" t="e">
        <v>#N/A</v>
      </c>
      <c r="I388" s="1" t="e">
        <v>#N/A</v>
      </c>
      <c r="J388" s="1" t="s">
        <v>1723</v>
      </c>
    </row>
    <row r="389" spans="1:10" x14ac:dyDescent="0.25">
      <c r="A389" s="27" t="s">
        <v>1724</v>
      </c>
      <c r="B389" s="28"/>
      <c r="C389" s="7">
        <v>64</v>
      </c>
      <c r="D389" s="1" t="s">
        <v>1725</v>
      </c>
      <c r="E389" s="1" t="s">
        <v>1726</v>
      </c>
      <c r="F389" s="1" t="s">
        <v>1727</v>
      </c>
      <c r="G389" s="1">
        <v>4.0199999999999996</v>
      </c>
      <c r="H389" s="1">
        <v>6.83</v>
      </c>
      <c r="I389" s="1" t="e">
        <v>#N/A</v>
      </c>
      <c r="J389" s="1" t="s">
        <v>1728</v>
      </c>
    </row>
    <row r="390" spans="1:10" x14ac:dyDescent="0.25">
      <c r="A390" s="29" t="s">
        <v>1729</v>
      </c>
      <c r="B390" s="30" t="s">
        <v>5160</v>
      </c>
      <c r="C390" s="7">
        <v>65</v>
      </c>
      <c r="D390" s="1" t="s">
        <v>1730</v>
      </c>
      <c r="E390" s="1" t="s">
        <v>1731</v>
      </c>
      <c r="F390" s="1" t="s">
        <v>1732</v>
      </c>
      <c r="G390" s="1" t="e">
        <v>#N/A</v>
      </c>
      <c r="H390" s="1" t="e">
        <v>#N/A</v>
      </c>
      <c r="I390" s="1">
        <v>71.95</v>
      </c>
      <c r="J390" s="1" t="s">
        <v>1733</v>
      </c>
    </row>
    <row r="391" spans="1:10" x14ac:dyDescent="0.25">
      <c r="A391" s="29" t="s">
        <v>1734</v>
      </c>
      <c r="B391" s="30"/>
      <c r="C391" s="7">
        <v>66</v>
      </c>
      <c r="E391" s="1" t="s">
        <v>1735</v>
      </c>
      <c r="F391" s="1" t="s">
        <v>1736</v>
      </c>
      <c r="G391" s="1" t="e">
        <v>#N/A</v>
      </c>
      <c r="H391" s="1" t="e">
        <v>#N/A</v>
      </c>
      <c r="I391" s="1">
        <v>71.95</v>
      </c>
      <c r="J391" s="1" t="s">
        <v>1737</v>
      </c>
    </row>
    <row r="392" spans="1:10" x14ac:dyDescent="0.25">
      <c r="A392" s="29" t="s">
        <v>1738</v>
      </c>
      <c r="B392" s="30"/>
      <c r="C392" s="7">
        <v>67</v>
      </c>
      <c r="D392" s="1" t="s">
        <v>1739</v>
      </c>
      <c r="E392" s="1" t="s">
        <v>1740</v>
      </c>
      <c r="F392" s="1" t="s">
        <v>1741</v>
      </c>
      <c r="G392" s="1" t="e">
        <v>#N/A</v>
      </c>
      <c r="H392" s="1">
        <v>62.23</v>
      </c>
      <c r="I392" s="1">
        <v>71.95</v>
      </c>
      <c r="J392" s="1" t="s">
        <v>1742</v>
      </c>
    </row>
    <row r="393" spans="1:10" x14ac:dyDescent="0.25">
      <c r="A393" s="29" t="s">
        <v>1743</v>
      </c>
      <c r="B393" s="30"/>
      <c r="C393" s="7">
        <v>68</v>
      </c>
      <c r="D393" s="1" t="s">
        <v>1739</v>
      </c>
      <c r="E393" s="1" t="s">
        <v>1740</v>
      </c>
      <c r="F393" s="1" t="s">
        <v>1741</v>
      </c>
      <c r="G393" s="1" t="e">
        <v>#N/A</v>
      </c>
      <c r="H393" s="1">
        <v>62.23</v>
      </c>
      <c r="I393" s="1">
        <v>71.95</v>
      </c>
      <c r="J393" s="1" t="s">
        <v>1744</v>
      </c>
    </row>
    <row r="394" spans="1:10" x14ac:dyDescent="0.25">
      <c r="A394" s="29" t="s">
        <v>1745</v>
      </c>
      <c r="B394" s="30"/>
      <c r="C394" s="7">
        <v>69</v>
      </c>
      <c r="D394" s="1" t="s">
        <v>1746</v>
      </c>
      <c r="E394" s="1" t="s">
        <v>1747</v>
      </c>
      <c r="F394" s="1" t="s">
        <v>1748</v>
      </c>
      <c r="G394" s="1" t="e">
        <v>#N/A</v>
      </c>
      <c r="H394" s="1">
        <v>62.23</v>
      </c>
      <c r="I394" s="1">
        <v>65.959999999999994</v>
      </c>
      <c r="J394" s="1" t="s">
        <v>1749</v>
      </c>
    </row>
    <row r="395" spans="1:10" x14ac:dyDescent="0.25">
      <c r="A395" s="29" t="s">
        <v>1750</v>
      </c>
      <c r="B395" s="30"/>
      <c r="C395" s="7">
        <v>70</v>
      </c>
      <c r="D395" s="1" t="s">
        <v>1746</v>
      </c>
      <c r="E395" s="1" t="s">
        <v>1747</v>
      </c>
      <c r="F395" s="1" t="s">
        <v>1748</v>
      </c>
      <c r="G395" s="1" t="e">
        <v>#N/A</v>
      </c>
      <c r="H395" s="1">
        <v>62.23</v>
      </c>
      <c r="I395" s="1">
        <v>65.959999999999994</v>
      </c>
      <c r="J395" s="1" t="s">
        <v>1751</v>
      </c>
    </row>
    <row r="396" spans="1:10" x14ac:dyDescent="0.25">
      <c r="A396" s="29" t="s">
        <v>1752</v>
      </c>
      <c r="B396" s="30"/>
      <c r="C396" s="7">
        <v>71</v>
      </c>
      <c r="D396" s="1" t="s">
        <v>1753</v>
      </c>
      <c r="E396" s="1" t="s">
        <v>1754</v>
      </c>
      <c r="F396" s="1" t="s">
        <v>1755</v>
      </c>
      <c r="G396" s="1" t="e">
        <v>#N/A</v>
      </c>
      <c r="H396" s="1" t="e">
        <v>#N/A</v>
      </c>
      <c r="I396" s="1">
        <v>71.95</v>
      </c>
      <c r="J396" s="1" t="s">
        <v>1756</v>
      </c>
    </row>
    <row r="397" spans="1:10" x14ac:dyDescent="0.25">
      <c r="A397" s="29" t="s">
        <v>1757</v>
      </c>
      <c r="B397" s="30"/>
      <c r="C397" s="7">
        <v>72</v>
      </c>
      <c r="E397" s="1" t="s">
        <v>1758</v>
      </c>
      <c r="F397" s="1" t="s">
        <v>1759</v>
      </c>
      <c r="G397" s="1" t="e">
        <v>#N/A</v>
      </c>
      <c r="H397" s="1" t="e">
        <v>#N/A</v>
      </c>
      <c r="I397" s="1">
        <v>71.95</v>
      </c>
      <c r="J397" s="1" t="s">
        <v>1760</v>
      </c>
    </row>
    <row r="398" spans="1:10" x14ac:dyDescent="0.25">
      <c r="A398" s="29" t="s">
        <v>1761</v>
      </c>
      <c r="B398" s="30"/>
      <c r="C398" s="7">
        <v>73</v>
      </c>
      <c r="D398" s="1" t="s">
        <v>1762</v>
      </c>
      <c r="E398" s="1" t="s">
        <v>1763</v>
      </c>
      <c r="F398" s="1" t="s">
        <v>1764</v>
      </c>
      <c r="G398" s="1" t="e">
        <v>#N/A</v>
      </c>
      <c r="H398" s="1" t="e">
        <v>#N/A</v>
      </c>
      <c r="I398" s="1">
        <v>71.95</v>
      </c>
      <c r="J398" s="1" t="s">
        <v>1765</v>
      </c>
    </row>
    <row r="399" spans="1:10" x14ac:dyDescent="0.25">
      <c r="A399" s="29" t="s">
        <v>1766</v>
      </c>
      <c r="B399" s="30"/>
      <c r="C399" s="7">
        <v>74</v>
      </c>
      <c r="D399" s="1" t="s">
        <v>1767</v>
      </c>
      <c r="E399" s="1" t="s">
        <v>1768</v>
      </c>
      <c r="F399" s="1" t="s">
        <v>1769</v>
      </c>
      <c r="G399" s="1" t="e">
        <v>#N/A</v>
      </c>
      <c r="H399" s="1">
        <v>62.23</v>
      </c>
      <c r="I399" s="1">
        <v>71.95</v>
      </c>
      <c r="J399" s="1" t="s">
        <v>1770</v>
      </c>
    </row>
    <row r="400" spans="1:10" x14ac:dyDescent="0.25">
      <c r="A400" s="29" t="s">
        <v>1771</v>
      </c>
      <c r="B400" s="30"/>
      <c r="C400" s="7">
        <v>75</v>
      </c>
      <c r="D400" s="1" t="s">
        <v>1772</v>
      </c>
      <c r="E400" s="1" t="s">
        <v>1773</v>
      </c>
      <c r="F400" s="1" t="s">
        <v>1774</v>
      </c>
      <c r="G400" s="1">
        <v>60.185000000000002</v>
      </c>
      <c r="H400" s="1">
        <v>62.23</v>
      </c>
      <c r="I400" s="1">
        <v>71.95</v>
      </c>
      <c r="J400" s="1" t="s">
        <v>1775</v>
      </c>
    </row>
    <row r="401" spans="1:10" x14ac:dyDescent="0.25">
      <c r="A401" s="29" t="s">
        <v>1776</v>
      </c>
      <c r="B401" s="30"/>
      <c r="C401" s="7">
        <v>76</v>
      </c>
      <c r="D401" s="1" t="s">
        <v>1777</v>
      </c>
      <c r="E401" s="1" t="s">
        <v>1778</v>
      </c>
      <c r="F401" s="1" t="s">
        <v>1779</v>
      </c>
      <c r="G401" s="1" t="e">
        <v>#N/A</v>
      </c>
      <c r="H401" s="1">
        <v>62.23</v>
      </c>
      <c r="I401" s="1">
        <v>71.95</v>
      </c>
      <c r="J401" s="1" t="s">
        <v>1780</v>
      </c>
    </row>
    <row r="402" spans="1:10" x14ac:dyDescent="0.25">
      <c r="A402" s="29" t="s">
        <v>1781</v>
      </c>
      <c r="B402" s="30"/>
      <c r="C402" s="7">
        <v>77</v>
      </c>
      <c r="E402" s="1" t="s">
        <v>1782</v>
      </c>
      <c r="F402" s="1" t="s">
        <v>1783</v>
      </c>
      <c r="G402" s="1" t="e">
        <v>#N/A</v>
      </c>
      <c r="H402" s="1">
        <v>62.23</v>
      </c>
      <c r="I402" s="1" t="e">
        <v>#N/A</v>
      </c>
      <c r="J402" s="1" t="s">
        <v>1784</v>
      </c>
    </row>
    <row r="403" spans="1:10" x14ac:dyDescent="0.25">
      <c r="A403" s="29" t="s">
        <v>1785</v>
      </c>
      <c r="B403" s="30"/>
      <c r="C403" s="7">
        <v>78</v>
      </c>
      <c r="D403" s="1" t="s">
        <v>1786</v>
      </c>
      <c r="E403" s="1" t="s">
        <v>1787</v>
      </c>
      <c r="G403" s="1" t="e">
        <v>#N/A</v>
      </c>
      <c r="H403" s="1">
        <v>62.23</v>
      </c>
      <c r="I403" s="1" t="e">
        <v>#N/A</v>
      </c>
      <c r="J403" s="1" t="s">
        <v>1788</v>
      </c>
    </row>
    <row r="404" spans="1:10" x14ac:dyDescent="0.25">
      <c r="A404" s="29" t="s">
        <v>1789</v>
      </c>
      <c r="B404" s="30"/>
      <c r="C404" s="7">
        <v>79</v>
      </c>
      <c r="D404" s="1" t="s">
        <v>1790</v>
      </c>
      <c r="E404" s="1" t="s">
        <v>1791</v>
      </c>
      <c r="F404" s="1" t="s">
        <v>1792</v>
      </c>
      <c r="G404" s="1" t="e">
        <v>#N/A</v>
      </c>
      <c r="H404" s="1">
        <v>62.23</v>
      </c>
      <c r="I404" s="1">
        <v>71.95</v>
      </c>
      <c r="J404" s="1" t="s">
        <v>1793</v>
      </c>
    </row>
    <row r="405" spans="1:10" x14ac:dyDescent="0.25">
      <c r="A405" s="29" t="s">
        <v>1794</v>
      </c>
      <c r="B405" s="30"/>
      <c r="C405" s="7">
        <v>80</v>
      </c>
      <c r="D405" s="1" t="s">
        <v>1795</v>
      </c>
      <c r="E405" s="1" t="s">
        <v>1796</v>
      </c>
      <c r="F405" s="1" t="s">
        <v>1797</v>
      </c>
      <c r="G405" s="1" t="e">
        <v>#N/A</v>
      </c>
      <c r="H405" s="1">
        <v>62.23</v>
      </c>
      <c r="I405" s="1" t="e">
        <v>#N/A</v>
      </c>
      <c r="J405" s="1" t="s">
        <v>1798</v>
      </c>
    </row>
    <row r="406" spans="1:10" x14ac:dyDescent="0.25">
      <c r="A406" s="29" t="s">
        <v>1799</v>
      </c>
      <c r="B406" s="30"/>
      <c r="C406" s="7">
        <v>81</v>
      </c>
      <c r="D406" s="1" t="s">
        <v>1800</v>
      </c>
      <c r="E406" s="1" t="s">
        <v>1801</v>
      </c>
      <c r="G406" s="1" t="e">
        <v>#N/A</v>
      </c>
      <c r="H406" s="1">
        <v>62.23</v>
      </c>
      <c r="I406" s="1" t="e">
        <v>#N/A</v>
      </c>
      <c r="J406" s="1" t="s">
        <v>1802</v>
      </c>
    </row>
    <row r="407" spans="1:10" x14ac:dyDescent="0.25">
      <c r="A407" s="29" t="s">
        <v>1803</v>
      </c>
      <c r="B407" s="30"/>
      <c r="C407" s="7">
        <v>82</v>
      </c>
      <c r="E407" s="1" t="s">
        <v>1804</v>
      </c>
      <c r="G407" s="1" t="e">
        <v>#N/A</v>
      </c>
      <c r="H407" s="1">
        <v>62.23</v>
      </c>
      <c r="I407" s="1" t="e">
        <v>#N/A</v>
      </c>
      <c r="J407" s="1" t="s">
        <v>1805</v>
      </c>
    </row>
    <row r="408" spans="1:10" x14ac:dyDescent="0.25">
      <c r="A408" s="29" t="s">
        <v>1806</v>
      </c>
      <c r="B408" s="30"/>
      <c r="C408" s="7">
        <v>83</v>
      </c>
      <c r="D408" s="1" t="s">
        <v>1807</v>
      </c>
      <c r="E408" s="1" t="s">
        <v>1808</v>
      </c>
      <c r="F408" s="1" t="s">
        <v>1809</v>
      </c>
      <c r="G408" s="1">
        <v>60.62</v>
      </c>
      <c r="H408" s="1">
        <v>65.8</v>
      </c>
      <c r="I408" s="1">
        <v>71.95</v>
      </c>
      <c r="J408" s="1" t="s">
        <v>1810</v>
      </c>
    </row>
    <row r="409" spans="1:10" x14ac:dyDescent="0.25">
      <c r="A409" s="29" t="s">
        <v>1811</v>
      </c>
      <c r="B409" s="30"/>
      <c r="C409" s="7">
        <v>84</v>
      </c>
      <c r="D409" s="1" t="s">
        <v>1812</v>
      </c>
      <c r="E409" s="1" t="s">
        <v>1813</v>
      </c>
      <c r="F409" s="1" t="s">
        <v>1814</v>
      </c>
      <c r="G409" s="1">
        <v>60.62</v>
      </c>
      <c r="H409" s="1">
        <v>66.64</v>
      </c>
      <c r="I409" s="1" t="e">
        <v>#N/A</v>
      </c>
      <c r="J409" s="1" t="s">
        <v>1815</v>
      </c>
    </row>
    <row r="410" spans="1:10" x14ac:dyDescent="0.25">
      <c r="A410" s="29" t="s">
        <v>1816</v>
      </c>
      <c r="B410" s="30"/>
      <c r="C410" s="7">
        <v>85</v>
      </c>
      <c r="D410" s="1" t="s">
        <v>1817</v>
      </c>
      <c r="E410" s="1" t="s">
        <v>1813</v>
      </c>
      <c r="F410" s="1" t="s">
        <v>1818</v>
      </c>
      <c r="G410" s="1">
        <v>60.62</v>
      </c>
      <c r="H410" s="1">
        <v>66.64</v>
      </c>
      <c r="I410" s="1">
        <v>71.95</v>
      </c>
      <c r="J410" s="1" t="s">
        <v>1819</v>
      </c>
    </row>
    <row r="411" spans="1:10" x14ac:dyDescent="0.25">
      <c r="A411" s="29" t="s">
        <v>1820</v>
      </c>
      <c r="B411" s="30"/>
      <c r="C411" s="7">
        <v>86</v>
      </c>
      <c r="D411" s="1" t="s">
        <v>1821</v>
      </c>
      <c r="E411" s="1" t="s">
        <v>1822</v>
      </c>
      <c r="F411" s="1" t="s">
        <v>1823</v>
      </c>
      <c r="G411" s="1">
        <v>60.62</v>
      </c>
      <c r="H411" s="1" t="e">
        <v>#N/A</v>
      </c>
      <c r="I411" s="1">
        <v>71.95</v>
      </c>
      <c r="J411" s="1" t="s">
        <v>1824</v>
      </c>
    </row>
    <row r="412" spans="1:10" x14ac:dyDescent="0.25">
      <c r="A412" s="29" t="s">
        <v>1825</v>
      </c>
      <c r="B412" s="30"/>
      <c r="C412" s="7">
        <v>87</v>
      </c>
      <c r="D412" s="1" t="s">
        <v>1826</v>
      </c>
      <c r="E412" s="1" t="s">
        <v>1827</v>
      </c>
      <c r="F412" s="1" t="s">
        <v>1828</v>
      </c>
      <c r="G412" s="1">
        <v>60.62</v>
      </c>
      <c r="H412" s="1" t="e">
        <v>#N/A</v>
      </c>
      <c r="I412" s="1">
        <v>71.95</v>
      </c>
      <c r="J412" s="1" t="s">
        <v>1829</v>
      </c>
    </row>
    <row r="413" spans="1:10" x14ac:dyDescent="0.25">
      <c r="A413" s="29" t="s">
        <v>1830</v>
      </c>
      <c r="B413" s="30"/>
      <c r="C413" s="7">
        <v>88</v>
      </c>
      <c r="D413" s="1" t="s">
        <v>1831</v>
      </c>
      <c r="E413" s="1" t="s">
        <v>1832</v>
      </c>
      <c r="F413" s="1" t="s">
        <v>1833</v>
      </c>
      <c r="G413" s="1">
        <v>60.62</v>
      </c>
      <c r="H413" s="1">
        <v>68.295000000000002</v>
      </c>
      <c r="I413" s="1" t="e">
        <v>#N/A</v>
      </c>
      <c r="J413" s="1" t="s">
        <v>1834</v>
      </c>
    </row>
    <row r="414" spans="1:10" x14ac:dyDescent="0.25">
      <c r="A414" s="29" t="s">
        <v>1835</v>
      </c>
      <c r="B414" s="30"/>
      <c r="C414" s="7">
        <v>89</v>
      </c>
      <c r="D414" s="1" t="s">
        <v>1836</v>
      </c>
      <c r="E414" s="1" t="s">
        <v>1837</v>
      </c>
      <c r="F414" s="1" t="s">
        <v>1838</v>
      </c>
      <c r="G414" s="1">
        <v>60.62</v>
      </c>
      <c r="H414" s="1">
        <v>65.8</v>
      </c>
      <c r="I414" s="1" t="e">
        <v>#N/A</v>
      </c>
      <c r="J414" s="1" t="s">
        <v>1839</v>
      </c>
    </row>
    <row r="415" spans="1:10" x14ac:dyDescent="0.25">
      <c r="A415" s="29" t="s">
        <v>1840</v>
      </c>
      <c r="B415" s="30"/>
      <c r="C415" s="7">
        <v>90</v>
      </c>
      <c r="D415" s="1" t="s">
        <v>1841</v>
      </c>
      <c r="E415" s="1" t="s">
        <v>1842</v>
      </c>
      <c r="F415" s="1" t="s">
        <v>1843</v>
      </c>
      <c r="G415" s="1" t="e">
        <v>#N/A</v>
      </c>
      <c r="H415" s="1" t="e">
        <v>#N/A</v>
      </c>
      <c r="I415" s="1" t="e">
        <v>#N/A</v>
      </c>
      <c r="J415" s="1" t="s">
        <v>1844</v>
      </c>
    </row>
    <row r="416" spans="1:10" x14ac:dyDescent="0.25">
      <c r="A416" s="29" t="s">
        <v>1845</v>
      </c>
      <c r="B416" s="30"/>
      <c r="C416" s="7">
        <v>91</v>
      </c>
      <c r="D416" s="1" t="s">
        <v>1846</v>
      </c>
      <c r="E416" s="1" t="s">
        <v>1847</v>
      </c>
      <c r="F416" s="1" t="s">
        <v>1848</v>
      </c>
      <c r="G416" s="1" t="e">
        <v>#N/A</v>
      </c>
      <c r="H416" s="1" t="e">
        <v>#N/A</v>
      </c>
      <c r="I416" s="1" t="e">
        <v>#N/A</v>
      </c>
      <c r="J416" s="1" t="s">
        <v>1849</v>
      </c>
    </row>
    <row r="417" spans="1:10" x14ac:dyDescent="0.25">
      <c r="A417" s="29" t="s">
        <v>1850</v>
      </c>
      <c r="B417" s="30"/>
      <c r="C417" s="7">
        <v>92</v>
      </c>
      <c r="D417" s="1" t="s">
        <v>1851</v>
      </c>
      <c r="E417" s="1" t="s">
        <v>1852</v>
      </c>
      <c r="F417" s="1" t="s">
        <v>1853</v>
      </c>
      <c r="G417" s="1">
        <v>60.62</v>
      </c>
      <c r="H417" s="1">
        <v>68.295000000000002</v>
      </c>
      <c r="I417" s="1">
        <v>71.95</v>
      </c>
      <c r="J417" s="1" t="s">
        <v>1854</v>
      </c>
    </row>
    <row r="418" spans="1:10" x14ac:dyDescent="0.25">
      <c r="A418" s="29" t="s">
        <v>1855</v>
      </c>
      <c r="B418" s="30"/>
      <c r="C418" s="7">
        <v>93</v>
      </c>
      <c r="D418" s="1" t="s">
        <v>1856</v>
      </c>
      <c r="E418" s="1" t="s">
        <v>1857</v>
      </c>
      <c r="F418" s="1" t="s">
        <v>1858</v>
      </c>
      <c r="G418" s="1">
        <v>60.62</v>
      </c>
      <c r="H418" s="1">
        <v>69.11</v>
      </c>
      <c r="I418" s="1" t="e">
        <v>#N/A</v>
      </c>
      <c r="J418" s="1" t="s">
        <v>1859</v>
      </c>
    </row>
    <row r="419" spans="1:10" x14ac:dyDescent="0.25">
      <c r="A419" s="29" t="s">
        <v>1860</v>
      </c>
      <c r="B419" s="30"/>
      <c r="C419" s="7">
        <v>94</v>
      </c>
      <c r="E419" s="1" t="s">
        <v>1861</v>
      </c>
      <c r="G419" s="1" t="e">
        <v>#N/A</v>
      </c>
      <c r="H419" s="1">
        <v>69.11</v>
      </c>
      <c r="I419" s="1" t="e">
        <v>#N/A</v>
      </c>
      <c r="J419" s="1" t="s">
        <v>1862</v>
      </c>
    </row>
    <row r="420" spans="1:10" x14ac:dyDescent="0.25">
      <c r="A420" s="29" t="s">
        <v>1863</v>
      </c>
      <c r="B420" s="30"/>
      <c r="C420" s="7">
        <v>95</v>
      </c>
      <c r="D420" s="1" t="s">
        <v>1864</v>
      </c>
      <c r="E420" s="1" t="s">
        <v>1865</v>
      </c>
      <c r="F420" s="1" t="s">
        <v>1866</v>
      </c>
      <c r="G420" s="1">
        <v>62.33</v>
      </c>
      <c r="H420" s="1">
        <v>67.48</v>
      </c>
      <c r="I420" s="1">
        <v>71.95</v>
      </c>
      <c r="J420" s="1" t="s">
        <v>1867</v>
      </c>
    </row>
    <row r="421" spans="1:10" x14ac:dyDescent="0.25">
      <c r="A421" s="29" t="s">
        <v>1868</v>
      </c>
      <c r="B421" s="30"/>
      <c r="C421" s="7">
        <v>96</v>
      </c>
      <c r="D421" s="1" t="s">
        <v>1869</v>
      </c>
      <c r="E421" s="1" t="s">
        <v>1870</v>
      </c>
      <c r="F421" s="1" t="s">
        <v>1871</v>
      </c>
      <c r="G421" s="1">
        <v>63.16</v>
      </c>
      <c r="H421" s="1">
        <v>67.48</v>
      </c>
      <c r="I421" s="1">
        <v>71.95</v>
      </c>
      <c r="J421" s="1" t="s">
        <v>1872</v>
      </c>
    </row>
    <row r="422" spans="1:10" x14ac:dyDescent="0.25">
      <c r="A422" s="29" t="s">
        <v>1873</v>
      </c>
      <c r="B422" s="30"/>
      <c r="C422" s="7">
        <v>97</v>
      </c>
      <c r="E422" s="1" t="s">
        <v>1874</v>
      </c>
      <c r="G422" s="1" t="e">
        <v>#N/A</v>
      </c>
      <c r="H422" s="1">
        <v>67.48</v>
      </c>
      <c r="I422" s="1" t="e">
        <v>#N/A</v>
      </c>
      <c r="J422" s="1" t="s">
        <v>1875</v>
      </c>
    </row>
    <row r="423" spans="1:10" x14ac:dyDescent="0.25">
      <c r="A423" s="29" t="s">
        <v>1876</v>
      </c>
      <c r="B423" s="30"/>
      <c r="C423" s="7">
        <v>98</v>
      </c>
      <c r="D423" s="1" t="s">
        <v>1877</v>
      </c>
      <c r="E423" s="1" t="s">
        <v>1878</v>
      </c>
      <c r="F423" s="1" t="s">
        <v>1879</v>
      </c>
      <c r="G423" s="1">
        <v>64.099999999999994</v>
      </c>
      <c r="H423" s="1" t="e">
        <v>#N/A</v>
      </c>
      <c r="I423" s="1">
        <v>71.95</v>
      </c>
      <c r="J423" s="1" t="s">
        <v>1880</v>
      </c>
    </row>
    <row r="424" spans="1:10" x14ac:dyDescent="0.25">
      <c r="A424" s="29" t="s">
        <v>1881</v>
      </c>
      <c r="B424" s="30"/>
      <c r="C424" s="7">
        <v>99</v>
      </c>
      <c r="D424" s="1" t="s">
        <v>1882</v>
      </c>
      <c r="E424" s="1" t="s">
        <v>1883</v>
      </c>
      <c r="F424" s="1" t="s">
        <v>1884</v>
      </c>
      <c r="G424" s="1" t="e">
        <v>#N/A</v>
      </c>
      <c r="H424" s="1">
        <v>69.11</v>
      </c>
      <c r="I424" s="1">
        <v>71.95</v>
      </c>
      <c r="J424" s="1" t="s">
        <v>1885</v>
      </c>
    </row>
    <row r="425" spans="1:10" x14ac:dyDescent="0.25">
      <c r="A425" s="29" t="s">
        <v>1886</v>
      </c>
      <c r="B425" s="30"/>
      <c r="C425" s="7">
        <v>100</v>
      </c>
      <c r="E425" s="1" t="s">
        <v>1887</v>
      </c>
      <c r="G425" s="1" t="e">
        <v>#N/A</v>
      </c>
      <c r="H425" s="1">
        <v>69.11</v>
      </c>
      <c r="I425" s="1" t="e">
        <v>#N/A</v>
      </c>
      <c r="J425" s="1" t="s">
        <v>1888</v>
      </c>
    </row>
    <row r="426" spans="1:10" x14ac:dyDescent="0.25">
      <c r="A426" s="29" t="s">
        <v>1889</v>
      </c>
      <c r="B426" s="30"/>
      <c r="C426" s="7">
        <v>101</v>
      </c>
      <c r="D426" s="1" t="s">
        <v>1890</v>
      </c>
      <c r="E426" s="1" t="s">
        <v>1891</v>
      </c>
      <c r="F426" s="1" t="s">
        <v>1892</v>
      </c>
      <c r="G426" s="1">
        <v>64.099999999999994</v>
      </c>
      <c r="H426" s="1">
        <v>69.11</v>
      </c>
      <c r="I426" s="1">
        <v>71.95</v>
      </c>
      <c r="J426" s="1" t="s">
        <v>1893</v>
      </c>
    </row>
    <row r="427" spans="1:10" x14ac:dyDescent="0.25">
      <c r="A427" s="29" t="s">
        <v>1894</v>
      </c>
      <c r="B427" s="30"/>
      <c r="C427" s="7">
        <v>102</v>
      </c>
      <c r="D427" s="1" t="s">
        <v>1895</v>
      </c>
      <c r="E427" s="1" t="s">
        <v>1896</v>
      </c>
      <c r="F427" s="1" t="s">
        <v>1897</v>
      </c>
      <c r="G427" s="1">
        <v>64.099999999999994</v>
      </c>
      <c r="H427" s="1" t="e">
        <v>#N/A</v>
      </c>
      <c r="I427" s="1">
        <v>71.95</v>
      </c>
      <c r="J427" s="1" t="s">
        <v>1898</v>
      </c>
    </row>
    <row r="428" spans="1:10" x14ac:dyDescent="0.25">
      <c r="A428" s="29" t="s">
        <v>1899</v>
      </c>
      <c r="B428" s="30"/>
      <c r="C428" s="7">
        <v>103</v>
      </c>
      <c r="D428" s="1" t="s">
        <v>1900</v>
      </c>
      <c r="E428" s="1" t="s">
        <v>1901</v>
      </c>
      <c r="F428" s="1" t="s">
        <v>1902</v>
      </c>
      <c r="G428" s="1">
        <v>63.16</v>
      </c>
      <c r="H428" s="1">
        <v>67.48</v>
      </c>
      <c r="I428" s="1">
        <v>68.954999999999998</v>
      </c>
      <c r="J428" s="1" t="s">
        <v>1903</v>
      </c>
    </row>
    <row r="429" spans="1:10" x14ac:dyDescent="0.25">
      <c r="A429" s="29" t="s">
        <v>1904</v>
      </c>
      <c r="B429" s="30"/>
      <c r="C429" s="7">
        <v>104</v>
      </c>
      <c r="D429" s="1" t="s">
        <v>1905</v>
      </c>
      <c r="E429" s="1" t="s">
        <v>1906</v>
      </c>
      <c r="F429" s="1" t="s">
        <v>1907</v>
      </c>
      <c r="G429" s="1">
        <v>63.16</v>
      </c>
      <c r="H429" s="1" t="e">
        <v>#N/A</v>
      </c>
      <c r="I429" s="1">
        <v>71.95</v>
      </c>
      <c r="J429" s="1" t="s">
        <v>1908</v>
      </c>
    </row>
    <row r="430" spans="1:10" x14ac:dyDescent="0.25">
      <c r="A430" s="29" t="s">
        <v>1909</v>
      </c>
      <c r="B430" s="30"/>
      <c r="C430" s="7">
        <v>105</v>
      </c>
      <c r="D430" s="1" t="s">
        <v>1910</v>
      </c>
      <c r="E430" s="1" t="s">
        <v>1911</v>
      </c>
      <c r="F430" s="1" t="s">
        <v>1912</v>
      </c>
      <c r="G430" s="1">
        <v>62.36</v>
      </c>
      <c r="H430" s="1">
        <v>67.48</v>
      </c>
      <c r="I430" s="1" t="e">
        <v>#N/A</v>
      </c>
      <c r="J430" s="1" t="s">
        <v>1913</v>
      </c>
    </row>
    <row r="431" spans="1:10" x14ac:dyDescent="0.25">
      <c r="A431" s="29" t="s">
        <v>1914</v>
      </c>
      <c r="B431" s="30"/>
      <c r="C431" s="7">
        <v>106</v>
      </c>
      <c r="D431" s="1" t="s">
        <v>1915</v>
      </c>
      <c r="E431" s="1" t="s">
        <v>1916</v>
      </c>
      <c r="F431" s="1" t="s">
        <v>1917</v>
      </c>
      <c r="G431" s="1">
        <v>64.099999999999994</v>
      </c>
      <c r="H431" s="1">
        <v>68.295000000000002</v>
      </c>
      <c r="I431" s="1" t="e">
        <v>#N/A</v>
      </c>
      <c r="J431" s="1" t="s">
        <v>1918</v>
      </c>
    </row>
    <row r="432" spans="1:10" x14ac:dyDescent="0.25">
      <c r="A432" s="29" t="s">
        <v>1919</v>
      </c>
      <c r="B432" s="30"/>
      <c r="C432" s="7">
        <v>107</v>
      </c>
      <c r="D432" s="1" t="s">
        <v>1920</v>
      </c>
      <c r="E432" s="1" t="s">
        <v>1921</v>
      </c>
      <c r="F432" s="1" t="s">
        <v>1922</v>
      </c>
      <c r="G432" s="1">
        <v>63.16</v>
      </c>
      <c r="H432" s="1">
        <v>68.295000000000002</v>
      </c>
      <c r="I432" s="1" t="e">
        <v>#N/A</v>
      </c>
      <c r="J432" s="1" t="s">
        <v>1923</v>
      </c>
    </row>
    <row r="433" spans="1:10" x14ac:dyDescent="0.25">
      <c r="A433" s="29" t="s">
        <v>1924</v>
      </c>
      <c r="B433" s="30"/>
      <c r="C433" s="7">
        <v>108</v>
      </c>
      <c r="D433" s="1" t="s">
        <v>1925</v>
      </c>
      <c r="E433" s="1" t="s">
        <v>1926</v>
      </c>
      <c r="F433" s="1" t="s">
        <v>1927</v>
      </c>
      <c r="G433" s="1">
        <v>60.62</v>
      </c>
      <c r="H433" s="1">
        <v>69.11</v>
      </c>
      <c r="I433" s="1" t="e">
        <v>#N/A</v>
      </c>
      <c r="J433" s="1" t="s">
        <v>1928</v>
      </c>
    </row>
    <row r="434" spans="1:10" x14ac:dyDescent="0.25">
      <c r="A434" s="29" t="s">
        <v>1929</v>
      </c>
      <c r="B434" s="30"/>
      <c r="C434" s="7">
        <v>109</v>
      </c>
      <c r="D434" s="1" t="s">
        <v>1925</v>
      </c>
      <c r="E434" s="1" t="s">
        <v>1926</v>
      </c>
      <c r="F434" s="1" t="s">
        <v>1927</v>
      </c>
      <c r="G434" s="1">
        <v>60.62</v>
      </c>
      <c r="H434" s="1">
        <v>69.11</v>
      </c>
      <c r="I434" s="1" t="e">
        <v>#N/A</v>
      </c>
      <c r="J434" s="1" t="s">
        <v>1930</v>
      </c>
    </row>
    <row r="435" spans="1:10" x14ac:dyDescent="0.25">
      <c r="A435" s="29" t="s">
        <v>1931</v>
      </c>
      <c r="B435" s="30"/>
      <c r="C435" s="7">
        <v>110</v>
      </c>
      <c r="D435" s="1" t="s">
        <v>1932</v>
      </c>
      <c r="E435" s="1" t="s">
        <v>1933</v>
      </c>
      <c r="F435" s="1" t="s">
        <v>1934</v>
      </c>
      <c r="G435" s="1">
        <v>64.099999999999994</v>
      </c>
      <c r="H435" s="1">
        <v>67.48</v>
      </c>
      <c r="I435" s="1" t="e">
        <v>#N/A</v>
      </c>
      <c r="J435" s="1" t="s">
        <v>1935</v>
      </c>
    </row>
    <row r="436" spans="1:10" x14ac:dyDescent="0.25">
      <c r="A436" s="29" t="s">
        <v>1936</v>
      </c>
      <c r="B436" s="30"/>
      <c r="C436" s="7">
        <v>111</v>
      </c>
      <c r="D436" s="1" t="s">
        <v>1937</v>
      </c>
      <c r="E436" s="1" t="s">
        <v>1938</v>
      </c>
      <c r="F436" s="1" t="s">
        <v>1939</v>
      </c>
      <c r="G436" s="1">
        <v>64.099999999999994</v>
      </c>
      <c r="H436" s="1">
        <v>70.819999999999993</v>
      </c>
      <c r="I436" s="1">
        <v>71.95</v>
      </c>
      <c r="J436" s="1" t="s">
        <v>1940</v>
      </c>
    </row>
    <row r="437" spans="1:10" x14ac:dyDescent="0.25">
      <c r="A437" s="29" t="s">
        <v>1941</v>
      </c>
      <c r="B437" s="30"/>
      <c r="C437" s="7">
        <v>112</v>
      </c>
      <c r="D437" s="1" t="s">
        <v>1942</v>
      </c>
      <c r="E437" s="1" t="s">
        <v>1943</v>
      </c>
      <c r="F437" s="1" t="s">
        <v>1944</v>
      </c>
      <c r="G437" s="1">
        <v>63.16</v>
      </c>
      <c r="H437" s="1" t="e">
        <v>#N/A</v>
      </c>
      <c r="I437" s="1">
        <v>71.95</v>
      </c>
      <c r="J437" s="1" t="s">
        <v>1945</v>
      </c>
    </row>
    <row r="438" spans="1:10" x14ac:dyDescent="0.25">
      <c r="A438" s="29" t="s">
        <v>1946</v>
      </c>
      <c r="B438" s="30"/>
      <c r="C438" s="7">
        <v>113</v>
      </c>
      <c r="D438" s="1" t="s">
        <v>1947</v>
      </c>
      <c r="E438" s="1" t="s">
        <v>1948</v>
      </c>
      <c r="F438" s="1" t="s">
        <v>1949</v>
      </c>
      <c r="G438" s="1">
        <v>63.63</v>
      </c>
      <c r="H438" s="1">
        <v>77.27</v>
      </c>
      <c r="I438" s="1">
        <v>71.95</v>
      </c>
      <c r="J438" s="1" t="s">
        <v>1950</v>
      </c>
    </row>
    <row r="439" spans="1:10" x14ac:dyDescent="0.25">
      <c r="A439" s="29" t="s">
        <v>1951</v>
      </c>
      <c r="B439" s="30"/>
      <c r="C439" s="7">
        <v>114</v>
      </c>
      <c r="D439" s="1" t="s">
        <v>1947</v>
      </c>
      <c r="E439" s="1" t="s">
        <v>1948</v>
      </c>
      <c r="F439" s="1" t="s">
        <v>1949</v>
      </c>
      <c r="G439" s="1">
        <v>63.63</v>
      </c>
      <c r="H439" s="1">
        <v>77.27</v>
      </c>
      <c r="I439" s="1">
        <v>71.95</v>
      </c>
      <c r="J439" s="1" t="s">
        <v>1952</v>
      </c>
    </row>
    <row r="440" spans="1:10" x14ac:dyDescent="0.25">
      <c r="A440" s="29" t="s">
        <v>1953</v>
      </c>
      <c r="B440" s="30"/>
      <c r="C440" s="7">
        <v>115</v>
      </c>
      <c r="E440" s="1" t="s">
        <v>1948</v>
      </c>
      <c r="G440" s="1" t="e">
        <v>#N/A</v>
      </c>
      <c r="H440" s="1">
        <v>77.27</v>
      </c>
      <c r="I440" s="1" t="e">
        <v>#N/A</v>
      </c>
      <c r="J440" s="1" t="s">
        <v>1954</v>
      </c>
    </row>
    <row r="441" spans="1:10" x14ac:dyDescent="0.25">
      <c r="A441" s="29" t="s">
        <v>1955</v>
      </c>
      <c r="B441" s="30"/>
      <c r="C441" s="7">
        <v>116</v>
      </c>
      <c r="D441" s="1" t="s">
        <v>1956</v>
      </c>
      <c r="E441" s="1" t="s">
        <v>1957</v>
      </c>
      <c r="F441" s="1" t="s">
        <v>1958</v>
      </c>
      <c r="G441" s="1" t="e">
        <v>#N/A</v>
      </c>
      <c r="H441" s="1" t="e">
        <v>#N/A</v>
      </c>
      <c r="I441" s="1">
        <v>71.95</v>
      </c>
      <c r="J441" s="1" t="s">
        <v>1959</v>
      </c>
    </row>
    <row r="442" spans="1:10" x14ac:dyDescent="0.25">
      <c r="A442" s="29" t="s">
        <v>1960</v>
      </c>
      <c r="B442" s="30"/>
      <c r="C442" s="7">
        <v>117</v>
      </c>
      <c r="D442" s="1" t="s">
        <v>1961</v>
      </c>
      <c r="E442" s="1" t="s">
        <v>1962</v>
      </c>
      <c r="F442" s="1" t="s">
        <v>1963</v>
      </c>
      <c r="G442" s="1">
        <v>63.16</v>
      </c>
      <c r="H442" s="1">
        <v>70.819999999999993</v>
      </c>
      <c r="I442" s="1">
        <v>71.95</v>
      </c>
      <c r="J442" s="1" t="s">
        <v>1964</v>
      </c>
    </row>
    <row r="443" spans="1:10" x14ac:dyDescent="0.25">
      <c r="A443" s="29" t="s">
        <v>1965</v>
      </c>
      <c r="B443" s="30"/>
      <c r="C443" s="7">
        <v>118</v>
      </c>
      <c r="D443" s="1" t="s">
        <v>1966</v>
      </c>
      <c r="E443" s="1" t="s">
        <v>1967</v>
      </c>
      <c r="F443" s="1" t="s">
        <v>1968</v>
      </c>
      <c r="G443" s="1">
        <v>63.16</v>
      </c>
      <c r="H443" s="1" t="e">
        <v>#N/A</v>
      </c>
      <c r="I443" s="1" t="e">
        <v>#N/A</v>
      </c>
      <c r="J443" s="1" t="s">
        <v>1969</v>
      </c>
    </row>
    <row r="444" spans="1:10" x14ac:dyDescent="0.25">
      <c r="A444" s="29" t="s">
        <v>1970</v>
      </c>
      <c r="B444" s="30"/>
      <c r="C444" s="7">
        <v>119</v>
      </c>
      <c r="D444" s="1" t="s">
        <v>1971</v>
      </c>
      <c r="E444" s="1" t="s">
        <v>1972</v>
      </c>
      <c r="F444" s="1" t="s">
        <v>1973</v>
      </c>
      <c r="G444" s="1">
        <v>63.16</v>
      </c>
      <c r="H444" s="1" t="e">
        <v>#N/A</v>
      </c>
      <c r="I444" s="1">
        <v>71.95</v>
      </c>
      <c r="J444" s="1" t="s">
        <v>1974</v>
      </c>
    </row>
    <row r="445" spans="1:10" x14ac:dyDescent="0.25">
      <c r="A445" s="29" t="s">
        <v>1975</v>
      </c>
      <c r="B445" s="30"/>
      <c r="C445" s="7">
        <v>120</v>
      </c>
      <c r="D445" s="1" t="s">
        <v>1971</v>
      </c>
      <c r="E445" s="1" t="s">
        <v>1976</v>
      </c>
      <c r="F445" s="1" t="s">
        <v>1973</v>
      </c>
      <c r="G445" s="1">
        <v>63.16</v>
      </c>
      <c r="H445" s="1">
        <v>74.614999999999995</v>
      </c>
      <c r="I445" s="1">
        <v>71.95</v>
      </c>
      <c r="J445" s="1" t="s">
        <v>1977</v>
      </c>
    </row>
    <row r="446" spans="1:10" x14ac:dyDescent="0.25">
      <c r="A446" s="29" t="s">
        <v>1978</v>
      </c>
      <c r="B446" s="30"/>
      <c r="C446" s="7">
        <v>121</v>
      </c>
      <c r="D446" s="1" t="s">
        <v>1979</v>
      </c>
      <c r="E446" s="1" t="s">
        <v>1980</v>
      </c>
      <c r="F446" s="1" t="s">
        <v>1981</v>
      </c>
      <c r="G446" s="1">
        <v>63.16</v>
      </c>
      <c r="H446" s="1">
        <v>77.27</v>
      </c>
      <c r="I446" s="1" t="e">
        <v>#N/A</v>
      </c>
      <c r="J446" s="1" t="s">
        <v>1982</v>
      </c>
    </row>
    <row r="447" spans="1:10" x14ac:dyDescent="0.25">
      <c r="A447" s="29" t="s">
        <v>1983</v>
      </c>
      <c r="B447" s="30"/>
      <c r="C447" s="7">
        <v>122</v>
      </c>
      <c r="D447" s="1" t="s">
        <v>1984</v>
      </c>
      <c r="E447" s="1" t="s">
        <v>1985</v>
      </c>
      <c r="F447" s="1" t="s">
        <v>1986</v>
      </c>
      <c r="G447" s="1" t="e">
        <v>#N/A</v>
      </c>
      <c r="H447" s="1">
        <v>75.56</v>
      </c>
      <c r="I447" s="1" t="e">
        <v>#N/A</v>
      </c>
      <c r="J447" s="1" t="s">
        <v>1987</v>
      </c>
    </row>
    <row r="448" spans="1:10" x14ac:dyDescent="0.25">
      <c r="A448" s="29" t="s">
        <v>1988</v>
      </c>
      <c r="B448" s="30"/>
      <c r="C448" s="7">
        <v>123</v>
      </c>
      <c r="D448" s="1" t="s">
        <v>1989</v>
      </c>
      <c r="E448" s="1" t="s">
        <v>1990</v>
      </c>
      <c r="G448" s="1" t="e">
        <v>#N/A</v>
      </c>
      <c r="H448" s="1">
        <v>75.56</v>
      </c>
      <c r="I448" s="1" t="e">
        <v>#N/A</v>
      </c>
      <c r="J448" s="1" t="s">
        <v>1991</v>
      </c>
    </row>
    <row r="449" spans="1:10" x14ac:dyDescent="0.25">
      <c r="A449" s="29" t="s">
        <v>1992</v>
      </c>
      <c r="B449" s="30"/>
      <c r="C449" s="7">
        <v>124</v>
      </c>
      <c r="D449" s="1" t="s">
        <v>1993</v>
      </c>
      <c r="E449" s="1" t="s">
        <v>1994</v>
      </c>
      <c r="F449" s="1" t="s">
        <v>1995</v>
      </c>
      <c r="G449" s="1" t="e">
        <v>#N/A</v>
      </c>
      <c r="H449" s="1">
        <v>75.56</v>
      </c>
      <c r="I449" s="1" t="e">
        <v>#N/A</v>
      </c>
      <c r="J449" s="1" t="s">
        <v>1996</v>
      </c>
    </row>
    <row r="450" spans="1:10" x14ac:dyDescent="0.25">
      <c r="A450" s="29" t="s">
        <v>1997</v>
      </c>
      <c r="B450" s="30"/>
      <c r="C450" s="7">
        <v>125</v>
      </c>
      <c r="D450" s="1" t="s">
        <v>1998</v>
      </c>
      <c r="E450" s="1" t="s">
        <v>1999</v>
      </c>
      <c r="F450" s="1" t="s">
        <v>2000</v>
      </c>
      <c r="G450" s="1" t="e">
        <v>#N/A</v>
      </c>
      <c r="H450" s="1">
        <v>75.56</v>
      </c>
      <c r="I450" s="1" t="e">
        <v>#N/A</v>
      </c>
      <c r="J450" s="1" t="s">
        <v>2001</v>
      </c>
    </row>
    <row r="451" spans="1:10" x14ac:dyDescent="0.25">
      <c r="A451" s="29" t="s">
        <v>2002</v>
      </c>
      <c r="B451" s="30"/>
      <c r="C451" s="7">
        <v>126</v>
      </c>
      <c r="D451" s="1" t="s">
        <v>2003</v>
      </c>
      <c r="E451" s="1" t="s">
        <v>2004</v>
      </c>
      <c r="F451" s="1" t="s">
        <v>2005</v>
      </c>
      <c r="G451" s="1" t="e">
        <v>#N/A</v>
      </c>
      <c r="H451" s="1">
        <v>77.27</v>
      </c>
      <c r="I451" s="1">
        <v>78.680000000000007</v>
      </c>
      <c r="J451" s="1" t="s">
        <v>2006</v>
      </c>
    </row>
    <row r="452" spans="1:10" x14ac:dyDescent="0.25">
      <c r="A452" s="29" t="s">
        <v>2007</v>
      </c>
      <c r="B452" s="30"/>
      <c r="C452" s="7">
        <v>127</v>
      </c>
      <c r="D452" s="1" t="s">
        <v>2008</v>
      </c>
      <c r="E452" s="1" t="s">
        <v>2009</v>
      </c>
      <c r="F452" s="1" t="s">
        <v>2010</v>
      </c>
      <c r="G452" s="1">
        <v>64.099999999999994</v>
      </c>
      <c r="H452" s="1">
        <v>78.75</v>
      </c>
      <c r="I452" s="1" t="e">
        <v>#N/A</v>
      </c>
      <c r="J452" s="1" t="s">
        <v>2011</v>
      </c>
    </row>
    <row r="453" spans="1:10" x14ac:dyDescent="0.25">
      <c r="A453" s="31" t="s">
        <v>2012</v>
      </c>
      <c r="B453" s="32" t="s">
        <v>5161</v>
      </c>
      <c r="C453" s="7">
        <v>128</v>
      </c>
      <c r="D453" s="1" t="s">
        <v>2013</v>
      </c>
      <c r="E453" s="1" t="s">
        <v>2014</v>
      </c>
      <c r="F453" s="1" t="s">
        <v>2015</v>
      </c>
      <c r="G453" s="1">
        <v>64.099999999999994</v>
      </c>
      <c r="H453" s="1" t="e">
        <v>#N/A</v>
      </c>
      <c r="I453" s="1" t="e">
        <v>#N/A</v>
      </c>
      <c r="J453" s="1" t="s">
        <v>2016</v>
      </c>
    </row>
    <row r="454" spans="1:10" x14ac:dyDescent="0.25">
      <c r="A454" s="31" t="s">
        <v>2017</v>
      </c>
      <c r="B454" s="32"/>
      <c r="C454" s="7">
        <v>129</v>
      </c>
      <c r="D454" s="1" t="s">
        <v>2018</v>
      </c>
      <c r="E454" s="1" t="s">
        <v>2019</v>
      </c>
      <c r="F454" s="1" t="s">
        <v>2020</v>
      </c>
      <c r="G454" s="1">
        <v>63.63</v>
      </c>
      <c r="H454" s="1" t="e">
        <v>#N/A</v>
      </c>
      <c r="I454" s="1" t="e">
        <v>#N/A</v>
      </c>
      <c r="J454" s="1" t="s">
        <v>2021</v>
      </c>
    </row>
    <row r="455" spans="1:10" x14ac:dyDescent="0.25">
      <c r="A455" s="31" t="s">
        <v>2022</v>
      </c>
      <c r="B455" s="32"/>
      <c r="C455" s="7">
        <v>130</v>
      </c>
      <c r="D455" s="1" t="s">
        <v>2023</v>
      </c>
      <c r="E455" s="1" t="s">
        <v>2024</v>
      </c>
      <c r="F455" s="1" t="s">
        <v>2025</v>
      </c>
      <c r="G455" s="1" t="e">
        <v>#N/A</v>
      </c>
      <c r="H455" s="1">
        <v>77.27</v>
      </c>
      <c r="I455" s="1" t="e">
        <v>#N/A</v>
      </c>
      <c r="J455" s="1" t="s">
        <v>2026</v>
      </c>
    </row>
    <row r="456" spans="1:10" x14ac:dyDescent="0.25">
      <c r="A456" s="31" t="s">
        <v>2027</v>
      </c>
      <c r="B456" s="32"/>
      <c r="C456" s="7">
        <v>131</v>
      </c>
      <c r="D456" s="1" t="s">
        <v>2028</v>
      </c>
      <c r="E456" s="1" t="s">
        <v>2029</v>
      </c>
      <c r="G456" s="1" t="e">
        <v>#N/A</v>
      </c>
      <c r="H456" s="1">
        <v>77.27</v>
      </c>
      <c r="I456" s="1" t="e">
        <v>#N/A</v>
      </c>
      <c r="J456" s="1" t="s">
        <v>2030</v>
      </c>
    </row>
    <row r="457" spans="1:10" x14ac:dyDescent="0.25">
      <c r="A457" s="31" t="s">
        <v>2031</v>
      </c>
      <c r="B457" s="32"/>
      <c r="C457" s="7">
        <v>132</v>
      </c>
      <c r="D457" s="1" t="s">
        <v>2032</v>
      </c>
      <c r="E457" s="1" t="s">
        <v>2033</v>
      </c>
      <c r="G457" s="1" t="e">
        <v>#N/A</v>
      </c>
      <c r="H457" s="1">
        <v>77.27</v>
      </c>
      <c r="I457" s="1" t="e">
        <v>#N/A</v>
      </c>
      <c r="J457" s="1" t="s">
        <v>2034</v>
      </c>
    </row>
    <row r="458" spans="1:10" x14ac:dyDescent="0.25">
      <c r="A458" s="31" t="s">
        <v>2035</v>
      </c>
      <c r="B458" s="32"/>
      <c r="C458" s="7">
        <v>133</v>
      </c>
      <c r="E458" s="1" t="s">
        <v>2036</v>
      </c>
      <c r="G458" s="1" t="e">
        <v>#N/A</v>
      </c>
      <c r="H458" s="1">
        <v>78.75</v>
      </c>
      <c r="I458" s="1" t="e">
        <v>#N/A</v>
      </c>
      <c r="J458" s="1" t="s">
        <v>2037</v>
      </c>
    </row>
    <row r="459" spans="1:10" x14ac:dyDescent="0.25">
      <c r="A459" s="31" t="s">
        <v>2038</v>
      </c>
      <c r="B459" s="32"/>
      <c r="C459" s="7">
        <v>134</v>
      </c>
      <c r="D459" s="1" t="s">
        <v>2039</v>
      </c>
      <c r="E459" s="1" t="s">
        <v>2036</v>
      </c>
      <c r="F459" s="1" t="s">
        <v>2040</v>
      </c>
      <c r="G459" s="1">
        <v>72.37</v>
      </c>
      <c r="H459" s="1">
        <v>78.75</v>
      </c>
      <c r="I459" s="1">
        <v>86.95</v>
      </c>
      <c r="J459" s="1" t="s">
        <v>2041</v>
      </c>
    </row>
    <row r="460" spans="1:10" x14ac:dyDescent="0.25">
      <c r="A460" s="31" t="s">
        <v>2042</v>
      </c>
      <c r="B460" s="32"/>
      <c r="C460" s="7">
        <v>135</v>
      </c>
      <c r="D460" s="1" t="s">
        <v>2043</v>
      </c>
      <c r="E460" s="1" t="s">
        <v>2044</v>
      </c>
      <c r="F460" s="1" t="s">
        <v>2045</v>
      </c>
      <c r="G460" s="1" t="e">
        <v>#N/A</v>
      </c>
      <c r="H460" s="1">
        <v>77.27</v>
      </c>
      <c r="I460" s="1">
        <v>86.95</v>
      </c>
      <c r="J460" s="1" t="s">
        <v>2046</v>
      </c>
    </row>
    <row r="461" spans="1:10" x14ac:dyDescent="0.25">
      <c r="A461" s="31" t="s">
        <v>2047</v>
      </c>
      <c r="B461" s="32"/>
      <c r="C461" s="7">
        <v>136</v>
      </c>
      <c r="E461" s="1" t="s">
        <v>2048</v>
      </c>
      <c r="F461" s="1" t="s">
        <v>2049</v>
      </c>
      <c r="G461" s="1" t="e">
        <v>#N/A</v>
      </c>
      <c r="H461" s="1">
        <v>78.75</v>
      </c>
      <c r="I461" s="1">
        <v>86.95</v>
      </c>
      <c r="J461" s="1" t="s">
        <v>2050</v>
      </c>
    </row>
    <row r="462" spans="1:10" x14ac:dyDescent="0.25">
      <c r="A462" s="31" t="s">
        <v>2051</v>
      </c>
      <c r="B462" s="32"/>
      <c r="C462" s="7">
        <v>137</v>
      </c>
      <c r="D462" s="1" t="s">
        <v>2052</v>
      </c>
      <c r="E462" s="1" t="s">
        <v>2053</v>
      </c>
      <c r="F462" s="1" t="s">
        <v>2054</v>
      </c>
      <c r="G462" s="1" t="e">
        <v>#N/A</v>
      </c>
      <c r="H462" s="1">
        <v>78.010000000000005</v>
      </c>
      <c r="I462" s="1">
        <v>86.95</v>
      </c>
      <c r="J462" s="1" t="s">
        <v>2055</v>
      </c>
    </row>
    <row r="463" spans="1:10" x14ac:dyDescent="0.25">
      <c r="A463" s="31" t="s">
        <v>2056</v>
      </c>
      <c r="B463" s="32"/>
      <c r="C463" s="7">
        <v>138</v>
      </c>
      <c r="D463" s="1" t="s">
        <v>2057</v>
      </c>
      <c r="E463" s="1" t="s">
        <v>2058</v>
      </c>
      <c r="G463" s="1" t="e">
        <v>#N/A</v>
      </c>
      <c r="H463" s="1">
        <v>78.010000000000005</v>
      </c>
      <c r="I463" s="1" t="e">
        <v>#N/A</v>
      </c>
      <c r="J463" s="1" t="s">
        <v>2059</v>
      </c>
    </row>
    <row r="464" spans="1:10" x14ac:dyDescent="0.25">
      <c r="A464" s="31" t="s">
        <v>2060</v>
      </c>
      <c r="B464" s="32"/>
      <c r="C464" s="7">
        <v>139</v>
      </c>
      <c r="D464" s="1" t="s">
        <v>2061</v>
      </c>
      <c r="E464" s="1" t="s">
        <v>2062</v>
      </c>
      <c r="G464" s="1" t="e">
        <v>#N/A</v>
      </c>
      <c r="H464" s="1">
        <v>78.75</v>
      </c>
      <c r="I464" s="1" t="e">
        <v>#N/A</v>
      </c>
      <c r="J464" s="1" t="s">
        <v>2063</v>
      </c>
    </row>
    <row r="465" spans="1:10" x14ac:dyDescent="0.25">
      <c r="A465" s="31" t="s">
        <v>2064</v>
      </c>
      <c r="B465" s="32"/>
      <c r="C465" s="7">
        <v>140</v>
      </c>
      <c r="E465" s="1" t="s">
        <v>2065</v>
      </c>
      <c r="G465" s="1" t="e">
        <v>#N/A</v>
      </c>
      <c r="H465" s="1">
        <v>78.75</v>
      </c>
      <c r="I465" s="1" t="e">
        <v>#N/A</v>
      </c>
      <c r="J465" s="1" t="s">
        <v>2066</v>
      </c>
    </row>
    <row r="466" spans="1:10" x14ac:dyDescent="0.25">
      <c r="A466" s="31" t="s">
        <v>2067</v>
      </c>
      <c r="B466" s="32"/>
      <c r="C466" s="7">
        <v>141</v>
      </c>
      <c r="D466" s="1" t="s">
        <v>2068</v>
      </c>
      <c r="E466" s="1" t="s">
        <v>2069</v>
      </c>
      <c r="F466" s="1" t="s">
        <v>2070</v>
      </c>
      <c r="G466" s="1" t="e">
        <v>#N/A</v>
      </c>
      <c r="H466" s="1">
        <v>79.459999999999994</v>
      </c>
      <c r="I466" s="1">
        <v>86.95</v>
      </c>
      <c r="J466" s="1" t="s">
        <v>2071</v>
      </c>
    </row>
    <row r="467" spans="1:10" x14ac:dyDescent="0.25">
      <c r="A467" s="31" t="s">
        <v>2072</v>
      </c>
      <c r="B467" s="32"/>
      <c r="C467" s="7">
        <v>142</v>
      </c>
      <c r="D467" s="1" t="s">
        <v>2073</v>
      </c>
      <c r="E467" s="1" t="s">
        <v>2074</v>
      </c>
      <c r="F467" s="1" t="s">
        <v>2075</v>
      </c>
      <c r="G467" s="1" t="e">
        <v>#N/A</v>
      </c>
      <c r="H467" s="1">
        <v>77.27</v>
      </c>
      <c r="I467" s="1">
        <v>86.95</v>
      </c>
      <c r="J467" s="1" t="s">
        <v>2076</v>
      </c>
    </row>
    <row r="468" spans="1:10" x14ac:dyDescent="0.25">
      <c r="A468" s="31" t="s">
        <v>2077</v>
      </c>
      <c r="B468" s="32"/>
      <c r="C468" s="7">
        <v>143</v>
      </c>
      <c r="D468" s="1" t="s">
        <v>2078</v>
      </c>
      <c r="E468" s="1" t="s">
        <v>2079</v>
      </c>
      <c r="F468" s="1" t="s">
        <v>2080</v>
      </c>
      <c r="G468" s="1" t="e">
        <v>#N/A</v>
      </c>
      <c r="H468" s="1">
        <v>77.27</v>
      </c>
      <c r="I468" s="1">
        <v>86.95</v>
      </c>
      <c r="J468" s="1" t="s">
        <v>2081</v>
      </c>
    </row>
    <row r="469" spans="1:10" x14ac:dyDescent="0.25">
      <c r="A469" s="31" t="s">
        <v>2082</v>
      </c>
      <c r="B469" s="32"/>
      <c r="C469" s="7">
        <v>144</v>
      </c>
      <c r="E469" s="1" t="s">
        <v>2083</v>
      </c>
      <c r="G469" s="1" t="e">
        <v>#N/A</v>
      </c>
      <c r="H469" s="1">
        <v>77.27</v>
      </c>
      <c r="I469" s="1" t="e">
        <v>#N/A</v>
      </c>
      <c r="J469" s="1" t="s">
        <v>2084</v>
      </c>
    </row>
    <row r="470" spans="1:10" x14ac:dyDescent="0.25">
      <c r="A470" s="31" t="s">
        <v>2085</v>
      </c>
      <c r="B470" s="32"/>
      <c r="C470" s="7">
        <v>145</v>
      </c>
      <c r="D470" s="1" t="s">
        <v>2086</v>
      </c>
      <c r="E470" s="1" t="s">
        <v>2087</v>
      </c>
      <c r="F470" s="1" t="s">
        <v>2088</v>
      </c>
      <c r="G470" s="1" t="e">
        <v>#N/A</v>
      </c>
      <c r="H470" s="1" t="e">
        <v>#N/A</v>
      </c>
      <c r="I470" s="1">
        <v>86.95</v>
      </c>
      <c r="J470" s="1" t="s">
        <v>2089</v>
      </c>
    </row>
    <row r="471" spans="1:10" x14ac:dyDescent="0.25">
      <c r="A471" s="31" t="s">
        <v>2090</v>
      </c>
      <c r="B471" s="32"/>
      <c r="C471" s="7">
        <v>146</v>
      </c>
      <c r="D471" s="1" t="s">
        <v>2091</v>
      </c>
      <c r="E471" s="1" t="s">
        <v>2092</v>
      </c>
      <c r="F471" s="1" t="s">
        <v>2093</v>
      </c>
      <c r="G471" s="1" t="e">
        <v>#N/A</v>
      </c>
      <c r="H471" s="1" t="e">
        <v>#N/A</v>
      </c>
      <c r="I471" s="1">
        <v>86.95</v>
      </c>
      <c r="J471" s="1" t="s">
        <v>2094</v>
      </c>
    </row>
    <row r="472" spans="1:10" x14ac:dyDescent="0.25">
      <c r="A472" s="31" t="s">
        <v>2095</v>
      </c>
      <c r="B472" s="32"/>
      <c r="C472" s="7">
        <v>147</v>
      </c>
      <c r="D472" s="1" t="s">
        <v>2091</v>
      </c>
      <c r="E472" s="1" t="s">
        <v>2092</v>
      </c>
      <c r="G472" s="1">
        <v>84.27</v>
      </c>
      <c r="H472" s="1" t="e">
        <v>#N/A</v>
      </c>
      <c r="I472" s="1" t="e">
        <v>#N/A</v>
      </c>
      <c r="J472" s="1" t="s">
        <v>2096</v>
      </c>
    </row>
    <row r="473" spans="1:10" x14ac:dyDescent="0.25">
      <c r="A473" s="31" t="s">
        <v>2097</v>
      </c>
      <c r="B473" s="32"/>
      <c r="C473" s="7">
        <v>148</v>
      </c>
      <c r="D473" s="1" t="s">
        <v>2098</v>
      </c>
      <c r="G473" s="1">
        <v>84.27</v>
      </c>
      <c r="H473" s="1" t="e">
        <v>#N/A</v>
      </c>
      <c r="I473" s="1" t="e">
        <v>#N/A</v>
      </c>
      <c r="J473" s="1" t="s">
        <v>2099</v>
      </c>
    </row>
    <row r="474" spans="1:10" x14ac:dyDescent="0.25">
      <c r="A474" s="31" t="s">
        <v>2100</v>
      </c>
      <c r="B474" s="32"/>
      <c r="C474" s="7">
        <v>149</v>
      </c>
      <c r="D474" s="1" t="s">
        <v>2101</v>
      </c>
      <c r="E474" s="1" t="s">
        <v>2102</v>
      </c>
      <c r="F474" s="1" t="s">
        <v>2103</v>
      </c>
      <c r="G474" s="1">
        <v>84.27</v>
      </c>
      <c r="H474" s="1">
        <v>79.459999999999994</v>
      </c>
      <c r="I474" s="1">
        <v>86.95</v>
      </c>
      <c r="J474" s="1" t="s">
        <v>2104</v>
      </c>
    </row>
    <row r="475" spans="1:10" x14ac:dyDescent="0.25">
      <c r="A475" s="31" t="s">
        <v>2105</v>
      </c>
      <c r="B475" s="32"/>
      <c r="C475" s="7">
        <v>150</v>
      </c>
      <c r="D475" s="1" t="s">
        <v>2106</v>
      </c>
      <c r="E475" s="1" t="s">
        <v>2107</v>
      </c>
      <c r="F475" s="1" t="s">
        <v>2108</v>
      </c>
      <c r="G475" s="1">
        <v>83.834999999999994</v>
      </c>
      <c r="H475" s="1">
        <v>78.75</v>
      </c>
      <c r="I475" s="1">
        <v>86.95</v>
      </c>
      <c r="J475" s="1" t="s">
        <v>2109</v>
      </c>
    </row>
    <row r="476" spans="1:10" x14ac:dyDescent="0.25">
      <c r="A476" s="31" t="s">
        <v>2110</v>
      </c>
      <c r="B476" s="32"/>
      <c r="C476" s="7">
        <v>151</v>
      </c>
      <c r="D476" s="1" t="s">
        <v>2111</v>
      </c>
      <c r="E476" s="1" t="s">
        <v>2112</v>
      </c>
      <c r="G476" s="1">
        <v>84.27</v>
      </c>
      <c r="H476" s="1">
        <v>78.75</v>
      </c>
      <c r="I476" s="1" t="e">
        <v>#N/A</v>
      </c>
      <c r="J476" s="1" t="s">
        <v>2113</v>
      </c>
    </row>
    <row r="477" spans="1:10" x14ac:dyDescent="0.25">
      <c r="A477" s="31" t="s">
        <v>2114</v>
      </c>
      <c r="B477" s="32"/>
      <c r="C477" s="7">
        <v>152</v>
      </c>
      <c r="D477" s="1" t="s">
        <v>2115</v>
      </c>
      <c r="E477" s="1" t="s">
        <v>2116</v>
      </c>
      <c r="F477" s="1" t="s">
        <v>2117</v>
      </c>
      <c r="G477" s="1">
        <v>84.27</v>
      </c>
      <c r="H477" s="1">
        <v>82.88</v>
      </c>
      <c r="I477" s="1">
        <v>98</v>
      </c>
      <c r="J477" s="1" t="s">
        <v>2118</v>
      </c>
    </row>
    <row r="478" spans="1:10" x14ac:dyDescent="0.25">
      <c r="A478" s="31" t="s">
        <v>2119</v>
      </c>
      <c r="B478" s="32"/>
      <c r="C478" s="7">
        <v>153</v>
      </c>
      <c r="E478" s="1" t="s">
        <v>2120</v>
      </c>
      <c r="G478" s="1" t="e">
        <v>#N/A</v>
      </c>
      <c r="H478" s="1">
        <v>77.27</v>
      </c>
      <c r="I478" s="1" t="e">
        <v>#N/A</v>
      </c>
      <c r="J478" s="1" t="s">
        <v>2121</v>
      </c>
    </row>
    <row r="479" spans="1:10" x14ac:dyDescent="0.25">
      <c r="A479" s="31" t="s">
        <v>2122</v>
      </c>
      <c r="B479" s="32"/>
      <c r="C479" s="7">
        <v>154</v>
      </c>
      <c r="D479" s="1" t="s">
        <v>2123</v>
      </c>
      <c r="E479" s="1" t="s">
        <v>2124</v>
      </c>
      <c r="F479" s="1" t="s">
        <v>2125</v>
      </c>
      <c r="G479" s="1" t="e">
        <v>#N/A</v>
      </c>
      <c r="H479" s="1">
        <v>79.459999999999994</v>
      </c>
      <c r="I479" s="1">
        <v>99.754999999999995</v>
      </c>
      <c r="J479" s="1" t="s">
        <v>2126</v>
      </c>
    </row>
    <row r="480" spans="1:10" x14ac:dyDescent="0.25">
      <c r="A480" s="31" t="s">
        <v>2127</v>
      </c>
      <c r="B480" s="32"/>
      <c r="C480" s="7">
        <v>155</v>
      </c>
      <c r="D480" s="1" t="s">
        <v>2128</v>
      </c>
      <c r="E480" s="1" t="s">
        <v>2129</v>
      </c>
      <c r="F480" s="1" t="s">
        <v>2130</v>
      </c>
      <c r="G480" s="1" t="e">
        <v>#N/A</v>
      </c>
      <c r="H480" s="1">
        <v>78.75</v>
      </c>
      <c r="I480" s="1">
        <v>98</v>
      </c>
      <c r="J480" s="1" t="s">
        <v>2131</v>
      </c>
    </row>
    <row r="481" spans="1:10" x14ac:dyDescent="0.25">
      <c r="A481" s="31" t="s">
        <v>2132</v>
      </c>
      <c r="B481" s="32"/>
      <c r="C481" s="7">
        <v>156</v>
      </c>
      <c r="D481" s="1" t="s">
        <v>2133</v>
      </c>
      <c r="E481" s="1" t="s">
        <v>2134</v>
      </c>
      <c r="F481" s="1" t="s">
        <v>2135</v>
      </c>
      <c r="G481" s="1" t="e">
        <v>#N/A</v>
      </c>
      <c r="H481" s="1" t="e">
        <v>#N/A</v>
      </c>
      <c r="I481" s="1">
        <v>101.51</v>
      </c>
      <c r="J481" s="1" t="s">
        <v>2136</v>
      </c>
    </row>
    <row r="482" spans="1:10" x14ac:dyDescent="0.25">
      <c r="A482" s="31" t="s">
        <v>2137</v>
      </c>
      <c r="B482" s="32"/>
      <c r="C482" s="7">
        <v>157</v>
      </c>
      <c r="D482" s="1" t="s">
        <v>2133</v>
      </c>
      <c r="E482" s="1" t="s">
        <v>2134</v>
      </c>
      <c r="F482" s="1" t="s">
        <v>2135</v>
      </c>
      <c r="G482" s="1" t="e">
        <v>#N/A</v>
      </c>
      <c r="H482" s="1" t="e">
        <v>#N/A</v>
      </c>
      <c r="I482" s="1">
        <v>101.51</v>
      </c>
      <c r="J482" s="1" t="s">
        <v>2138</v>
      </c>
    </row>
    <row r="483" spans="1:10" x14ac:dyDescent="0.25">
      <c r="A483" s="31" t="s">
        <v>2139</v>
      </c>
      <c r="B483" s="32"/>
      <c r="C483" s="7">
        <v>158</v>
      </c>
      <c r="D483" s="1" t="s">
        <v>2140</v>
      </c>
      <c r="E483" s="1" t="s">
        <v>2141</v>
      </c>
      <c r="F483" s="1" t="s">
        <v>2142</v>
      </c>
      <c r="G483" s="1">
        <v>91.89</v>
      </c>
      <c r="H483" s="1">
        <v>78.75</v>
      </c>
      <c r="I483" s="1">
        <v>101.51</v>
      </c>
      <c r="J483" s="1" t="s">
        <v>2143</v>
      </c>
    </row>
    <row r="484" spans="1:10" x14ac:dyDescent="0.25">
      <c r="A484" s="31" t="s">
        <v>2144</v>
      </c>
      <c r="B484" s="32"/>
      <c r="C484" s="7">
        <v>159</v>
      </c>
      <c r="D484" s="1" t="s">
        <v>2145</v>
      </c>
      <c r="E484" s="1" t="s">
        <v>2146</v>
      </c>
      <c r="F484" s="1" t="s">
        <v>2147</v>
      </c>
      <c r="G484" s="1" t="e">
        <v>#N/A</v>
      </c>
      <c r="H484" s="1" t="e">
        <v>#N/A</v>
      </c>
      <c r="I484" s="1" t="e">
        <v>#N/A</v>
      </c>
      <c r="J484" s="1" t="s">
        <v>2148</v>
      </c>
    </row>
    <row r="485" spans="1:10" x14ac:dyDescent="0.25">
      <c r="A485" s="31" t="s">
        <v>2149</v>
      </c>
      <c r="B485" s="32"/>
      <c r="C485" s="7">
        <v>160</v>
      </c>
      <c r="D485" s="1" t="s">
        <v>2150</v>
      </c>
      <c r="E485" s="1" t="s">
        <v>2151</v>
      </c>
      <c r="F485" s="1" t="s">
        <v>2152</v>
      </c>
      <c r="G485" s="1">
        <v>91.89</v>
      </c>
      <c r="H485" s="1" t="e">
        <v>#N/A</v>
      </c>
      <c r="I485" s="1">
        <v>101.51</v>
      </c>
      <c r="J485" s="1" t="s">
        <v>2153</v>
      </c>
    </row>
    <row r="486" spans="1:10" x14ac:dyDescent="0.25">
      <c r="A486" s="31" t="s">
        <v>2154</v>
      </c>
      <c r="B486" s="32"/>
      <c r="C486" s="7">
        <v>161</v>
      </c>
      <c r="D486" s="1" t="s">
        <v>2155</v>
      </c>
      <c r="E486" s="1" t="s">
        <v>2156</v>
      </c>
      <c r="F486" s="1" t="s">
        <v>2157</v>
      </c>
      <c r="G486" s="1" t="e">
        <v>#N/A</v>
      </c>
      <c r="H486" s="1" t="e">
        <v>#N/A</v>
      </c>
      <c r="I486" s="1">
        <v>101.51</v>
      </c>
      <c r="J486" s="1" t="s">
        <v>2158</v>
      </c>
    </row>
    <row r="487" spans="1:10" x14ac:dyDescent="0.25">
      <c r="A487" s="31" t="s">
        <v>2159</v>
      </c>
      <c r="B487" s="32"/>
      <c r="C487" s="7">
        <v>162</v>
      </c>
      <c r="D487" s="1" t="s">
        <v>2160</v>
      </c>
      <c r="E487" s="1" t="s">
        <v>2161</v>
      </c>
      <c r="F487" s="1" t="s">
        <v>2162</v>
      </c>
      <c r="G487" s="1">
        <v>93.78</v>
      </c>
      <c r="H487" s="1">
        <v>82.88</v>
      </c>
      <c r="I487" s="1" t="e">
        <v>#N/A</v>
      </c>
      <c r="J487" s="1" t="s">
        <v>2163</v>
      </c>
    </row>
    <row r="488" spans="1:10" x14ac:dyDescent="0.25">
      <c r="A488" s="33" t="s">
        <v>2164</v>
      </c>
      <c r="B488" s="34" t="s">
        <v>5162</v>
      </c>
      <c r="C488" s="7">
        <v>163</v>
      </c>
      <c r="D488" s="1" t="s">
        <v>2160</v>
      </c>
      <c r="E488" s="1" t="s">
        <v>2161</v>
      </c>
      <c r="F488" s="1" t="s">
        <v>2165</v>
      </c>
      <c r="G488" s="1">
        <v>93.78</v>
      </c>
      <c r="H488" s="1">
        <v>82.88</v>
      </c>
      <c r="I488" s="1">
        <v>107.65</v>
      </c>
      <c r="J488" s="1" t="s">
        <v>2166</v>
      </c>
    </row>
    <row r="489" spans="1:10" x14ac:dyDescent="0.25">
      <c r="A489" s="33" t="s">
        <v>2167</v>
      </c>
      <c r="B489" s="34"/>
      <c r="C489" s="7">
        <v>164</v>
      </c>
      <c r="D489" s="1" t="s">
        <v>2168</v>
      </c>
      <c r="E489" s="1" t="s">
        <v>2169</v>
      </c>
      <c r="F489" s="1" t="s">
        <v>2170</v>
      </c>
      <c r="G489" s="1" t="e">
        <v>#N/A</v>
      </c>
      <c r="H489" s="1" t="e">
        <v>#N/A</v>
      </c>
      <c r="I489" s="1">
        <v>105.9</v>
      </c>
      <c r="J489" s="1" t="s">
        <v>2171</v>
      </c>
    </row>
    <row r="490" spans="1:10" x14ac:dyDescent="0.25">
      <c r="A490" s="33" t="s">
        <v>2172</v>
      </c>
      <c r="B490" s="34"/>
      <c r="C490" s="7">
        <v>165</v>
      </c>
      <c r="D490" s="1" t="s">
        <v>2168</v>
      </c>
      <c r="E490" s="1" t="s">
        <v>2169</v>
      </c>
      <c r="F490" s="1" t="s">
        <v>2170</v>
      </c>
      <c r="G490" s="1" t="e">
        <v>#N/A</v>
      </c>
      <c r="H490" s="1" t="e">
        <v>#N/A</v>
      </c>
      <c r="I490" s="1">
        <v>105.9</v>
      </c>
      <c r="J490" s="1" t="s">
        <v>2173</v>
      </c>
    </row>
    <row r="491" spans="1:10" x14ac:dyDescent="0.25">
      <c r="A491" s="33" t="s">
        <v>2174</v>
      </c>
      <c r="B491" s="34"/>
      <c r="C491" s="7">
        <v>166</v>
      </c>
      <c r="E491" s="1" t="s">
        <v>2175</v>
      </c>
      <c r="F491" s="1" t="s">
        <v>2176</v>
      </c>
      <c r="G491" s="1" t="e">
        <v>#N/A</v>
      </c>
      <c r="H491" s="1" t="e">
        <v>#N/A</v>
      </c>
      <c r="I491" s="1">
        <v>105.9</v>
      </c>
      <c r="J491" s="1" t="s">
        <v>2177</v>
      </c>
    </row>
    <row r="492" spans="1:10" x14ac:dyDescent="0.25">
      <c r="A492" s="33" t="s">
        <v>2178</v>
      </c>
      <c r="B492" s="34"/>
      <c r="C492" s="7">
        <v>167</v>
      </c>
      <c r="D492" s="1" t="s">
        <v>2179</v>
      </c>
      <c r="E492" s="1" t="s">
        <v>2180</v>
      </c>
      <c r="F492" s="1" t="s">
        <v>2181</v>
      </c>
      <c r="G492" s="1">
        <v>100.87</v>
      </c>
      <c r="H492" s="1">
        <v>82.88</v>
      </c>
      <c r="I492" s="1">
        <v>107.65</v>
      </c>
      <c r="J492" s="1" t="s">
        <v>2182</v>
      </c>
    </row>
    <row r="493" spans="1:10" x14ac:dyDescent="0.25">
      <c r="A493" s="33" t="s">
        <v>2183</v>
      </c>
      <c r="B493" s="34"/>
      <c r="C493" s="7">
        <v>168</v>
      </c>
      <c r="D493" s="1" t="s">
        <v>2184</v>
      </c>
      <c r="E493" s="1" t="s">
        <v>2185</v>
      </c>
      <c r="F493" s="1" t="s">
        <v>2186</v>
      </c>
      <c r="G493" s="1" t="e">
        <v>#N/A</v>
      </c>
      <c r="H493" s="1">
        <v>82.88</v>
      </c>
      <c r="I493" s="1">
        <v>107.65</v>
      </c>
      <c r="J493" s="1" t="s">
        <v>2187</v>
      </c>
    </row>
    <row r="494" spans="1:10" x14ac:dyDescent="0.25">
      <c r="A494" s="33" t="s">
        <v>2188</v>
      </c>
      <c r="B494" s="34"/>
      <c r="C494" s="7">
        <v>169</v>
      </c>
      <c r="D494" s="1" t="s">
        <v>2189</v>
      </c>
      <c r="E494" s="1" t="s">
        <v>2190</v>
      </c>
      <c r="F494" s="1" t="s">
        <v>2191</v>
      </c>
      <c r="G494" s="1">
        <v>100.87</v>
      </c>
      <c r="H494" s="1">
        <v>82.88</v>
      </c>
      <c r="I494" s="1">
        <v>107.65</v>
      </c>
      <c r="J494" s="1" t="s">
        <v>2192</v>
      </c>
    </row>
    <row r="495" spans="1:10" x14ac:dyDescent="0.25">
      <c r="A495" s="33" t="s">
        <v>2193</v>
      </c>
      <c r="B495" s="34"/>
      <c r="C495" s="7">
        <v>170</v>
      </c>
      <c r="D495" s="1" t="s">
        <v>2194</v>
      </c>
      <c r="E495" s="1" t="s">
        <v>2195</v>
      </c>
      <c r="F495" s="1" t="s">
        <v>2196</v>
      </c>
      <c r="G495" s="1">
        <v>100.87</v>
      </c>
      <c r="H495" s="1">
        <v>82.88</v>
      </c>
      <c r="I495" s="1">
        <v>108.49</v>
      </c>
      <c r="J495" s="1" t="s">
        <v>2197</v>
      </c>
    </row>
    <row r="496" spans="1:10" x14ac:dyDescent="0.25">
      <c r="A496" s="33" t="s">
        <v>2198</v>
      </c>
      <c r="B496" s="34"/>
      <c r="C496" s="7">
        <v>171</v>
      </c>
      <c r="D496" s="1" t="s">
        <v>2199</v>
      </c>
      <c r="E496" s="1" t="s">
        <v>2200</v>
      </c>
      <c r="F496" s="1" t="s">
        <v>2201</v>
      </c>
      <c r="G496" s="1" t="e">
        <v>#N/A</v>
      </c>
      <c r="H496" s="1" t="e">
        <v>#N/A</v>
      </c>
      <c r="I496" s="1">
        <v>108.49</v>
      </c>
      <c r="J496" s="1" t="s">
        <v>2202</v>
      </c>
    </row>
    <row r="497" spans="1:10" x14ac:dyDescent="0.25">
      <c r="A497" s="33" t="s">
        <v>2203</v>
      </c>
      <c r="B497" s="34"/>
      <c r="C497" s="7">
        <v>172</v>
      </c>
      <c r="D497" s="1" t="s">
        <v>2204</v>
      </c>
      <c r="E497" s="1" t="s">
        <v>2205</v>
      </c>
      <c r="F497" s="1" t="s">
        <v>2206</v>
      </c>
      <c r="G497" s="1">
        <v>117.52</v>
      </c>
      <c r="H497" s="1" t="e">
        <v>#N/A</v>
      </c>
      <c r="I497" s="1">
        <v>114.8</v>
      </c>
      <c r="J497" s="1" t="s">
        <v>2207</v>
      </c>
    </row>
    <row r="498" spans="1:10" x14ac:dyDescent="0.25">
      <c r="A498" s="33" t="s">
        <v>2208</v>
      </c>
      <c r="B498" s="34"/>
      <c r="C498" s="7">
        <v>173</v>
      </c>
      <c r="D498" s="1" t="s">
        <v>2209</v>
      </c>
      <c r="E498" s="1" t="s">
        <v>2210</v>
      </c>
      <c r="F498" s="1" t="s">
        <v>2211</v>
      </c>
      <c r="G498" s="1" t="e">
        <v>#N/A</v>
      </c>
      <c r="H498" s="1">
        <v>84.66</v>
      </c>
      <c r="I498" s="1">
        <v>117.65</v>
      </c>
      <c r="J498" s="1" t="s">
        <v>2212</v>
      </c>
    </row>
    <row r="499" spans="1:10" x14ac:dyDescent="0.25">
      <c r="A499" s="33" t="s">
        <v>2213</v>
      </c>
      <c r="B499" s="34"/>
      <c r="C499" s="7">
        <v>174</v>
      </c>
      <c r="D499" s="1" t="s">
        <v>2214</v>
      </c>
      <c r="E499" s="1" t="s">
        <v>2215</v>
      </c>
      <c r="F499" s="1" t="s">
        <v>2216</v>
      </c>
      <c r="G499" s="1" t="e">
        <v>#N/A</v>
      </c>
      <c r="H499" s="1">
        <v>84.66</v>
      </c>
      <c r="I499" s="1" t="e">
        <v>#N/A</v>
      </c>
      <c r="J499" s="1" t="s">
        <v>2217</v>
      </c>
    </row>
    <row r="500" spans="1:10" x14ac:dyDescent="0.25">
      <c r="A500" s="33" t="s">
        <v>2218</v>
      </c>
      <c r="B500" s="34"/>
      <c r="C500" s="7">
        <v>175</v>
      </c>
      <c r="D500" s="1" t="s">
        <v>2219</v>
      </c>
      <c r="E500" s="1" t="s">
        <v>2220</v>
      </c>
      <c r="F500" s="1" t="s">
        <v>2221</v>
      </c>
      <c r="G500" s="1" t="e">
        <v>#N/A</v>
      </c>
      <c r="H500" s="1">
        <v>84.66</v>
      </c>
      <c r="I500" s="1">
        <v>119.53</v>
      </c>
      <c r="J500" s="1" t="s">
        <v>2222</v>
      </c>
    </row>
    <row r="501" spans="1:10" x14ac:dyDescent="0.25">
      <c r="A501" s="33" t="s">
        <v>2223</v>
      </c>
      <c r="B501" s="34"/>
      <c r="C501" s="7">
        <v>176</v>
      </c>
      <c r="D501" s="1" t="s">
        <v>2224</v>
      </c>
      <c r="E501" s="1" t="s">
        <v>2225</v>
      </c>
      <c r="F501" s="1" t="s">
        <v>2226</v>
      </c>
      <c r="G501" s="1" t="e">
        <v>#N/A</v>
      </c>
      <c r="H501" s="1">
        <v>84.66</v>
      </c>
      <c r="I501" s="1" t="e">
        <v>#N/A</v>
      </c>
      <c r="J501" s="1" t="s">
        <v>2227</v>
      </c>
    </row>
    <row r="502" spans="1:10" x14ac:dyDescent="0.25">
      <c r="A502" s="33" t="s">
        <v>2228</v>
      </c>
      <c r="B502" s="34"/>
      <c r="C502" s="7">
        <v>177</v>
      </c>
      <c r="E502" s="1" t="s">
        <v>2229</v>
      </c>
      <c r="F502" s="1" t="s">
        <v>2230</v>
      </c>
      <c r="G502" s="1" t="e">
        <v>#N/A</v>
      </c>
      <c r="H502" s="1">
        <v>109.95</v>
      </c>
      <c r="I502" s="1" t="e">
        <v>#N/A</v>
      </c>
      <c r="J502" s="1" t="s">
        <v>2231</v>
      </c>
    </row>
    <row r="503" spans="1:10" x14ac:dyDescent="0.25">
      <c r="A503" s="33" t="s">
        <v>2232</v>
      </c>
      <c r="B503" s="34"/>
      <c r="C503" s="7">
        <v>178</v>
      </c>
      <c r="D503" s="1" t="s">
        <v>2233</v>
      </c>
      <c r="E503" s="1" t="s">
        <v>2234</v>
      </c>
      <c r="F503" s="1" t="s">
        <v>1843</v>
      </c>
      <c r="G503" s="1">
        <v>154.57</v>
      </c>
      <c r="H503" s="1">
        <v>136.69999999999999</v>
      </c>
      <c r="I503" s="1">
        <v>145.24</v>
      </c>
      <c r="J503" s="1" t="s">
        <v>2235</v>
      </c>
    </row>
    <row r="504" spans="1:10" x14ac:dyDescent="0.25">
      <c r="A504" s="33" t="s">
        <v>2236</v>
      </c>
      <c r="B504" s="34"/>
      <c r="C504" s="7">
        <v>179</v>
      </c>
      <c r="D504" s="1" t="s">
        <v>2237</v>
      </c>
      <c r="E504" s="1" t="s">
        <v>2238</v>
      </c>
      <c r="G504" s="1">
        <v>154.15</v>
      </c>
      <c r="H504" s="1">
        <v>143.58000000000001</v>
      </c>
      <c r="I504" s="1" t="e">
        <v>#N/A</v>
      </c>
      <c r="J504" s="1" t="s">
        <v>2239</v>
      </c>
    </row>
    <row r="505" spans="1:10" x14ac:dyDescent="0.25">
      <c r="A505" s="33" t="s">
        <v>2240</v>
      </c>
      <c r="B505" s="34"/>
      <c r="C505" s="7">
        <v>180</v>
      </c>
      <c r="D505" s="1" t="s">
        <v>2241</v>
      </c>
      <c r="E505" s="1" t="s">
        <v>2242</v>
      </c>
      <c r="F505" s="1" t="s">
        <v>2243</v>
      </c>
      <c r="G505" s="1" t="e">
        <v>#N/A</v>
      </c>
      <c r="H505" s="1">
        <v>149.61000000000001</v>
      </c>
      <c r="I505" s="1">
        <v>149.5</v>
      </c>
      <c r="J505" s="1" t="s">
        <v>2244</v>
      </c>
    </row>
    <row r="506" spans="1:10" x14ac:dyDescent="0.25">
      <c r="A506" s="33" t="s">
        <v>2245</v>
      </c>
      <c r="B506" s="34"/>
      <c r="C506" s="7">
        <v>181</v>
      </c>
      <c r="D506" s="1" t="s">
        <v>2246</v>
      </c>
      <c r="E506" s="1" t="s">
        <v>2247</v>
      </c>
      <c r="F506" s="1" t="s">
        <v>2248</v>
      </c>
      <c r="G506" s="1" t="e">
        <v>#N/A</v>
      </c>
      <c r="H506" s="1">
        <v>153.12</v>
      </c>
      <c r="I506" s="1">
        <v>158.86000000000001</v>
      </c>
      <c r="J506" s="1" t="s">
        <v>2249</v>
      </c>
    </row>
    <row r="507" spans="1:10" x14ac:dyDescent="0.25">
      <c r="A507" s="33" t="s">
        <v>2250</v>
      </c>
      <c r="B507" s="34"/>
      <c r="C507" s="7">
        <v>182</v>
      </c>
      <c r="D507" s="1" t="s">
        <v>2251</v>
      </c>
      <c r="E507" s="1" t="s">
        <v>2252</v>
      </c>
      <c r="F507" s="1" t="s">
        <v>2253</v>
      </c>
      <c r="G507" s="1" t="e">
        <v>#N/A</v>
      </c>
      <c r="H507" s="1" t="e">
        <v>#N/A</v>
      </c>
      <c r="I507" s="1">
        <v>158.86000000000001</v>
      </c>
      <c r="J507" s="1" t="s">
        <v>2254</v>
      </c>
    </row>
    <row r="508" spans="1:10" x14ac:dyDescent="0.25">
      <c r="A508" s="33" t="s">
        <v>2255</v>
      </c>
      <c r="B508" s="34"/>
      <c r="C508" s="7">
        <v>183</v>
      </c>
      <c r="D508" s="1" t="s">
        <v>2256</v>
      </c>
      <c r="E508" s="1" t="s">
        <v>2257</v>
      </c>
      <c r="F508" s="1" t="s">
        <v>2258</v>
      </c>
      <c r="G508" s="1">
        <v>197.42</v>
      </c>
      <c r="H508" s="1" t="e">
        <v>#N/A</v>
      </c>
      <c r="I508" s="1">
        <v>158.86000000000001</v>
      </c>
      <c r="J508" s="1" t="s">
        <v>2259</v>
      </c>
    </row>
    <row r="509" spans="1:10" x14ac:dyDescent="0.25">
      <c r="A509" s="33" t="s">
        <v>2260</v>
      </c>
      <c r="B509" s="34"/>
      <c r="C509" s="7">
        <v>184</v>
      </c>
      <c r="D509" s="1" t="s">
        <v>2261</v>
      </c>
      <c r="E509" s="1" t="s">
        <v>2262</v>
      </c>
      <c r="F509" s="1" t="s">
        <v>2263</v>
      </c>
      <c r="G509" s="1">
        <v>201.88</v>
      </c>
      <c r="H509" s="1">
        <v>161.28</v>
      </c>
      <c r="I509" s="1">
        <v>158.86000000000001</v>
      </c>
      <c r="J509" s="1" t="s">
        <v>2264</v>
      </c>
    </row>
    <row r="510" spans="1:10" x14ac:dyDescent="0.25">
      <c r="A510" s="33" t="s">
        <v>2265</v>
      </c>
      <c r="B510" s="34"/>
      <c r="C510" s="7">
        <v>185</v>
      </c>
      <c r="D510" s="1" t="s">
        <v>2266</v>
      </c>
      <c r="E510" s="1" t="s">
        <v>2267</v>
      </c>
      <c r="F510" s="1" t="s">
        <v>2268</v>
      </c>
      <c r="G510" s="1">
        <v>206.67</v>
      </c>
      <c r="H510" s="1">
        <v>160.83000000000001</v>
      </c>
      <c r="I510" s="1">
        <v>158.86000000000001</v>
      </c>
      <c r="J510" s="1" t="s">
        <v>2269</v>
      </c>
    </row>
    <row r="511" spans="1:10" x14ac:dyDescent="0.25">
      <c r="J511" s="1" t="e">
        <v>#N/A</v>
      </c>
    </row>
    <row r="512" spans="1:10" x14ac:dyDescent="0.25">
      <c r="J512" s="1" t="e">
        <v>#N/A</v>
      </c>
    </row>
    <row r="513" spans="1:10" x14ac:dyDescent="0.25">
      <c r="J513" s="1" t="e">
        <v>#N/A</v>
      </c>
    </row>
    <row r="514" spans="1:10" x14ac:dyDescent="0.25">
      <c r="A514" s="2" t="s">
        <v>2270</v>
      </c>
      <c r="J514" s="1" t="e">
        <v>#N/A</v>
      </c>
    </row>
    <row r="515" spans="1:10" x14ac:dyDescent="0.25">
      <c r="A515" s="35" t="s">
        <v>2271</v>
      </c>
      <c r="B515" s="36" t="s">
        <v>5163</v>
      </c>
      <c r="C515" s="7">
        <v>1</v>
      </c>
      <c r="D515" s="1" t="s">
        <v>2272</v>
      </c>
      <c r="E515" s="1" t="s">
        <v>2273</v>
      </c>
      <c r="F515" s="1" t="s">
        <v>2274</v>
      </c>
      <c r="G515" s="1">
        <v>36.81</v>
      </c>
      <c r="H515" s="1">
        <v>7.1</v>
      </c>
      <c r="I515" s="1" t="e">
        <v>#N/A</v>
      </c>
      <c r="J515" s="1" t="s">
        <v>2275</v>
      </c>
    </row>
    <row r="516" spans="1:10" x14ac:dyDescent="0.25">
      <c r="A516" s="35" t="s">
        <v>2276</v>
      </c>
      <c r="B516" s="36"/>
      <c r="C516" s="7">
        <v>2</v>
      </c>
      <c r="D516" s="1" t="s">
        <v>2277</v>
      </c>
      <c r="E516" s="1" t="s">
        <v>2278</v>
      </c>
      <c r="G516" s="1">
        <v>36.81</v>
      </c>
      <c r="H516" s="1" t="e">
        <v>#N/A</v>
      </c>
      <c r="I516" s="1" t="e">
        <v>#N/A</v>
      </c>
      <c r="J516" s="1" t="s">
        <v>2279</v>
      </c>
    </row>
    <row r="517" spans="1:10" x14ac:dyDescent="0.25">
      <c r="A517" s="35" t="s">
        <v>2280</v>
      </c>
      <c r="B517" s="36"/>
      <c r="C517" s="7">
        <v>3</v>
      </c>
      <c r="D517" s="1" t="s">
        <v>2281</v>
      </c>
      <c r="E517" s="1" t="s">
        <v>2282</v>
      </c>
      <c r="F517" s="1" t="s">
        <v>2283</v>
      </c>
      <c r="G517" s="1">
        <v>36.81</v>
      </c>
      <c r="H517" s="1">
        <v>10.95</v>
      </c>
      <c r="I517" s="1" t="e">
        <v>#N/A</v>
      </c>
      <c r="J517" s="1" t="s">
        <v>2284</v>
      </c>
    </row>
    <row r="518" spans="1:10" x14ac:dyDescent="0.25">
      <c r="A518" s="35" t="s">
        <v>2285</v>
      </c>
      <c r="B518" s="36"/>
      <c r="C518" s="7">
        <v>4</v>
      </c>
      <c r="D518" s="1" t="s">
        <v>2286</v>
      </c>
      <c r="E518" s="1" t="s">
        <v>2287</v>
      </c>
      <c r="F518" s="1" t="s">
        <v>2288</v>
      </c>
      <c r="G518" s="1" t="e">
        <v>#N/A</v>
      </c>
      <c r="H518" s="1">
        <v>10.95</v>
      </c>
      <c r="I518" s="1" t="e">
        <v>#N/A</v>
      </c>
      <c r="J518" s="1" t="s">
        <v>2289</v>
      </c>
    </row>
    <row r="519" spans="1:10" x14ac:dyDescent="0.25">
      <c r="A519" s="35" t="s">
        <v>2290</v>
      </c>
      <c r="B519" s="36"/>
      <c r="C519" s="7">
        <v>5</v>
      </c>
      <c r="D519" s="1" t="s">
        <v>2291</v>
      </c>
      <c r="E519" s="1" t="s">
        <v>2292</v>
      </c>
      <c r="F519" s="1" t="s">
        <v>2293</v>
      </c>
      <c r="G519" s="1" t="e">
        <v>#N/A</v>
      </c>
      <c r="H519" s="1">
        <v>10.95</v>
      </c>
      <c r="I519" s="1" t="e">
        <v>#N/A</v>
      </c>
      <c r="J519" s="1" t="s">
        <v>2294</v>
      </c>
    </row>
    <row r="520" spans="1:10" x14ac:dyDescent="0.25">
      <c r="A520" s="35" t="s">
        <v>2295</v>
      </c>
      <c r="B520" s="36"/>
      <c r="C520" s="7">
        <v>6</v>
      </c>
      <c r="D520" s="1" t="s">
        <v>2296</v>
      </c>
      <c r="E520" s="1" t="s">
        <v>2297</v>
      </c>
      <c r="F520" s="1" t="s">
        <v>2298</v>
      </c>
      <c r="G520" s="1" t="e">
        <v>#N/A</v>
      </c>
      <c r="H520" s="1">
        <v>39.46</v>
      </c>
      <c r="I520" s="1" t="e">
        <v>#N/A</v>
      </c>
      <c r="J520" s="1" t="s">
        <v>2299</v>
      </c>
    </row>
    <row r="521" spans="1:10" x14ac:dyDescent="0.25">
      <c r="A521" s="35" t="s">
        <v>2300</v>
      </c>
      <c r="B521" s="36"/>
      <c r="C521" s="7">
        <v>7</v>
      </c>
      <c r="D521" s="1" t="s">
        <v>2296</v>
      </c>
      <c r="E521" s="1" t="s">
        <v>2297</v>
      </c>
      <c r="F521" s="1" t="s">
        <v>2298</v>
      </c>
      <c r="G521" s="1" t="e">
        <v>#N/A</v>
      </c>
      <c r="H521" s="1">
        <v>39.46</v>
      </c>
      <c r="I521" s="1" t="e">
        <v>#N/A</v>
      </c>
      <c r="J521" s="1" t="s">
        <v>2301</v>
      </c>
    </row>
    <row r="522" spans="1:10" x14ac:dyDescent="0.25">
      <c r="A522" s="35" t="s">
        <v>2302</v>
      </c>
      <c r="B522" s="36"/>
      <c r="C522" s="7">
        <v>8</v>
      </c>
      <c r="D522" s="1" t="s">
        <v>2303</v>
      </c>
      <c r="E522" s="1" t="s">
        <v>2304</v>
      </c>
      <c r="F522" s="1" t="s">
        <v>2305</v>
      </c>
      <c r="G522" s="1" t="e">
        <v>#N/A</v>
      </c>
      <c r="H522" s="1">
        <v>39.46</v>
      </c>
      <c r="I522" s="1" t="e">
        <v>#N/A</v>
      </c>
      <c r="J522" s="1" t="s">
        <v>2306</v>
      </c>
    </row>
    <row r="523" spans="1:10" x14ac:dyDescent="0.25">
      <c r="A523" s="35" t="s">
        <v>2307</v>
      </c>
      <c r="B523" s="36"/>
      <c r="C523" s="7">
        <v>9</v>
      </c>
      <c r="D523" s="1" t="s">
        <v>2308</v>
      </c>
      <c r="E523" s="1" t="s">
        <v>2309</v>
      </c>
      <c r="F523" s="1" t="s">
        <v>2310</v>
      </c>
      <c r="G523" s="1">
        <v>29</v>
      </c>
      <c r="H523" s="1">
        <v>43.57</v>
      </c>
      <c r="I523" s="1" t="e">
        <v>#N/A</v>
      </c>
      <c r="J523" s="1" t="s">
        <v>2311</v>
      </c>
    </row>
    <row r="524" spans="1:10" x14ac:dyDescent="0.25">
      <c r="A524" s="35" t="s">
        <v>2312</v>
      </c>
      <c r="B524" s="36"/>
      <c r="C524" s="7">
        <v>10</v>
      </c>
      <c r="D524" s="1" t="s">
        <v>2313</v>
      </c>
      <c r="E524" s="1" t="s">
        <v>2314</v>
      </c>
      <c r="F524" s="1" t="s">
        <v>2315</v>
      </c>
      <c r="G524" s="1" t="e">
        <v>#N/A</v>
      </c>
      <c r="H524" s="1">
        <v>43.57</v>
      </c>
      <c r="I524" s="1" t="e">
        <v>#N/A</v>
      </c>
      <c r="J524" s="1" t="s">
        <v>2316</v>
      </c>
    </row>
    <row r="525" spans="1:10" x14ac:dyDescent="0.25">
      <c r="A525" s="35" t="s">
        <v>2317</v>
      </c>
      <c r="B525" s="36"/>
      <c r="C525" s="7">
        <v>11</v>
      </c>
      <c r="D525" s="1" t="s">
        <v>2318</v>
      </c>
      <c r="E525" s="1" t="s">
        <v>2319</v>
      </c>
      <c r="F525" s="1" t="s">
        <v>2320</v>
      </c>
      <c r="G525" s="1">
        <v>29</v>
      </c>
      <c r="H525" s="1">
        <v>44.35</v>
      </c>
      <c r="I525" s="1" t="e">
        <v>#N/A</v>
      </c>
      <c r="J525" s="1" t="s">
        <v>2321</v>
      </c>
    </row>
    <row r="526" spans="1:10" x14ac:dyDescent="0.25">
      <c r="A526" s="35" t="s">
        <v>2322</v>
      </c>
      <c r="B526" s="36"/>
      <c r="C526" s="7">
        <v>12</v>
      </c>
      <c r="D526" s="1" t="s">
        <v>2323</v>
      </c>
      <c r="E526" s="1" t="s">
        <v>2324</v>
      </c>
      <c r="F526" s="1" t="s">
        <v>2325</v>
      </c>
      <c r="G526" s="1">
        <v>29</v>
      </c>
      <c r="H526" s="1">
        <v>46.79</v>
      </c>
      <c r="I526" s="1" t="e">
        <v>#N/A</v>
      </c>
      <c r="J526" s="1" t="s">
        <v>2326</v>
      </c>
    </row>
    <row r="527" spans="1:10" x14ac:dyDescent="0.25">
      <c r="A527" s="35" t="s">
        <v>2327</v>
      </c>
      <c r="B527" s="36"/>
      <c r="C527" s="7">
        <v>13</v>
      </c>
      <c r="D527" s="1" t="s">
        <v>2328</v>
      </c>
      <c r="E527" s="1" t="s">
        <v>2329</v>
      </c>
      <c r="F527" s="1" t="s">
        <v>2330</v>
      </c>
      <c r="G527" s="1">
        <v>29</v>
      </c>
      <c r="H527" s="1">
        <v>59.7</v>
      </c>
      <c r="I527" s="1" t="e">
        <v>#N/A</v>
      </c>
      <c r="J527" s="1" t="s">
        <v>2331</v>
      </c>
    </row>
    <row r="528" spans="1:10" x14ac:dyDescent="0.25">
      <c r="A528" s="35" t="s">
        <v>2332</v>
      </c>
      <c r="B528" s="36"/>
      <c r="C528" s="7">
        <v>14</v>
      </c>
      <c r="D528" s="1" t="s">
        <v>2328</v>
      </c>
      <c r="E528" s="1" t="s">
        <v>2329</v>
      </c>
      <c r="F528" s="1" t="s">
        <v>2330</v>
      </c>
      <c r="G528" s="1">
        <v>29</v>
      </c>
      <c r="H528" s="1">
        <v>59.7</v>
      </c>
      <c r="I528" s="1" t="e">
        <v>#N/A</v>
      </c>
      <c r="J528" s="1" t="s">
        <v>2333</v>
      </c>
    </row>
    <row r="529" spans="1:10" x14ac:dyDescent="0.25">
      <c r="A529" s="35" t="s">
        <v>2334</v>
      </c>
      <c r="B529" s="36"/>
      <c r="C529" s="7">
        <v>15</v>
      </c>
      <c r="D529" s="1" t="s">
        <v>2335</v>
      </c>
      <c r="E529" s="1" t="s">
        <v>2336</v>
      </c>
      <c r="F529" s="1" t="s">
        <v>2337</v>
      </c>
      <c r="G529" s="1">
        <v>29</v>
      </c>
      <c r="H529" s="1">
        <v>59.7</v>
      </c>
      <c r="I529" s="1" t="e">
        <v>#N/A</v>
      </c>
      <c r="J529" s="1" t="s">
        <v>2338</v>
      </c>
    </row>
    <row r="530" spans="1:10" x14ac:dyDescent="0.25">
      <c r="A530" s="35" t="s">
        <v>2339</v>
      </c>
      <c r="B530" s="36"/>
      <c r="C530" s="7">
        <v>16</v>
      </c>
      <c r="D530" s="1" t="s">
        <v>2335</v>
      </c>
      <c r="E530" s="1" t="s">
        <v>2336</v>
      </c>
      <c r="F530" s="1" t="s">
        <v>2337</v>
      </c>
      <c r="G530" s="1">
        <v>29</v>
      </c>
      <c r="H530" s="1">
        <v>59.7</v>
      </c>
      <c r="I530" s="1" t="e">
        <v>#N/A</v>
      </c>
      <c r="J530" s="1" t="s">
        <v>2340</v>
      </c>
    </row>
    <row r="531" spans="1:10" x14ac:dyDescent="0.25">
      <c r="A531" s="35" t="s">
        <v>2341</v>
      </c>
      <c r="B531" s="36"/>
      <c r="C531" s="7">
        <v>17</v>
      </c>
      <c r="D531" s="1" t="s">
        <v>2342</v>
      </c>
      <c r="E531" s="1" t="s">
        <v>2343</v>
      </c>
      <c r="F531" s="1" t="s">
        <v>2344</v>
      </c>
      <c r="G531" s="1" t="e">
        <v>#N/A</v>
      </c>
      <c r="H531" s="1">
        <v>59.7</v>
      </c>
      <c r="I531" s="1">
        <v>7.92</v>
      </c>
      <c r="J531" s="1" t="s">
        <v>2345</v>
      </c>
    </row>
    <row r="532" spans="1:10" x14ac:dyDescent="0.25">
      <c r="A532" s="35" t="s">
        <v>2346</v>
      </c>
      <c r="B532" s="36"/>
      <c r="C532" s="7">
        <v>18</v>
      </c>
      <c r="D532" s="1" t="s">
        <v>2347</v>
      </c>
      <c r="E532" s="1" t="s">
        <v>2343</v>
      </c>
      <c r="F532" s="1" t="s">
        <v>2344</v>
      </c>
      <c r="G532" s="1">
        <v>29</v>
      </c>
      <c r="H532" s="1">
        <v>59.7</v>
      </c>
      <c r="I532" s="1">
        <v>7.92</v>
      </c>
      <c r="J532" s="1" t="s">
        <v>2348</v>
      </c>
    </row>
    <row r="533" spans="1:10" x14ac:dyDescent="0.25">
      <c r="A533" s="35" t="s">
        <v>2349</v>
      </c>
      <c r="B533" s="36"/>
      <c r="C533" s="7">
        <v>19</v>
      </c>
      <c r="D533" s="1" t="s">
        <v>2350</v>
      </c>
      <c r="E533" s="1" t="s">
        <v>2351</v>
      </c>
      <c r="F533" s="1" t="s">
        <v>2352</v>
      </c>
      <c r="G533" s="1">
        <v>29</v>
      </c>
      <c r="H533" s="1">
        <v>59.7</v>
      </c>
      <c r="I533" s="1" t="e">
        <v>#N/A</v>
      </c>
      <c r="J533" s="1" t="s">
        <v>2353</v>
      </c>
    </row>
    <row r="534" spans="1:10" x14ac:dyDescent="0.25">
      <c r="A534" s="35" t="s">
        <v>2354</v>
      </c>
      <c r="B534" s="36"/>
      <c r="C534" s="7">
        <v>20</v>
      </c>
      <c r="D534" s="1" t="s">
        <v>2355</v>
      </c>
      <c r="E534" s="1" t="s">
        <v>2356</v>
      </c>
      <c r="F534" s="1" t="s">
        <v>2357</v>
      </c>
      <c r="G534" s="1">
        <v>29</v>
      </c>
      <c r="H534" s="1" t="e">
        <v>#N/A</v>
      </c>
      <c r="I534" s="1" t="e">
        <v>#N/A</v>
      </c>
      <c r="J534" s="1" t="s">
        <v>2358</v>
      </c>
    </row>
    <row r="535" spans="1:10" x14ac:dyDescent="0.25">
      <c r="A535" s="35" t="s">
        <v>2359</v>
      </c>
      <c r="B535" s="36"/>
      <c r="C535" s="7">
        <v>21</v>
      </c>
      <c r="D535" s="1" t="s">
        <v>2355</v>
      </c>
      <c r="E535" s="1" t="s">
        <v>2356</v>
      </c>
      <c r="F535" s="1" t="s">
        <v>2357</v>
      </c>
      <c r="G535" s="1">
        <v>29</v>
      </c>
      <c r="H535" s="1" t="e">
        <v>#N/A</v>
      </c>
      <c r="I535" s="1" t="e">
        <v>#N/A</v>
      </c>
      <c r="J535" s="1" t="s">
        <v>2360</v>
      </c>
    </row>
    <row r="536" spans="1:10" x14ac:dyDescent="0.25">
      <c r="A536" s="35" t="s">
        <v>2361</v>
      </c>
      <c r="B536" s="36"/>
      <c r="C536" s="7">
        <v>22</v>
      </c>
      <c r="D536" s="1" t="s">
        <v>2362</v>
      </c>
      <c r="E536" s="1" t="s">
        <v>2363</v>
      </c>
      <c r="F536" s="1" t="s">
        <v>2364</v>
      </c>
      <c r="G536" s="1">
        <v>29</v>
      </c>
      <c r="H536" s="1" t="e">
        <v>#N/A</v>
      </c>
      <c r="I536" s="1" t="e">
        <v>#N/A</v>
      </c>
      <c r="J536" s="1" t="s">
        <v>2365</v>
      </c>
    </row>
    <row r="537" spans="1:10" x14ac:dyDescent="0.25">
      <c r="A537" s="35" t="s">
        <v>2366</v>
      </c>
      <c r="B537" s="36"/>
      <c r="C537" s="7">
        <v>23</v>
      </c>
      <c r="F537" s="1" t="s">
        <v>2367</v>
      </c>
      <c r="G537" s="1" t="e">
        <v>#N/A</v>
      </c>
      <c r="H537" s="1" t="e">
        <v>#N/A</v>
      </c>
      <c r="I537" s="1">
        <v>0</v>
      </c>
      <c r="J537" s="1" t="s">
        <v>2368</v>
      </c>
    </row>
    <row r="538" spans="1:10" x14ac:dyDescent="0.25">
      <c r="A538" s="35" t="s">
        <v>2369</v>
      </c>
      <c r="B538" s="36"/>
      <c r="C538" s="7">
        <v>24</v>
      </c>
      <c r="D538" s="1" t="s">
        <v>2370</v>
      </c>
      <c r="E538" s="1" t="s">
        <v>2371</v>
      </c>
      <c r="F538" s="1" t="s">
        <v>2372</v>
      </c>
      <c r="G538" s="1">
        <v>29</v>
      </c>
      <c r="H538" s="1">
        <v>59.7</v>
      </c>
      <c r="I538" s="1" t="e">
        <v>#N/A</v>
      </c>
      <c r="J538" s="1" t="s">
        <v>2373</v>
      </c>
    </row>
    <row r="539" spans="1:10" x14ac:dyDescent="0.25">
      <c r="A539" s="35" t="s">
        <v>2374</v>
      </c>
      <c r="B539" s="36"/>
      <c r="C539" s="7">
        <v>25</v>
      </c>
      <c r="D539" s="1" t="s">
        <v>2375</v>
      </c>
      <c r="E539" s="1" t="s">
        <v>2376</v>
      </c>
      <c r="F539" s="1" t="s">
        <v>2377</v>
      </c>
      <c r="G539" s="1">
        <v>29</v>
      </c>
      <c r="H539" s="1">
        <v>59.7</v>
      </c>
      <c r="I539" s="1">
        <v>0</v>
      </c>
      <c r="J539" s="1" t="s">
        <v>2378</v>
      </c>
    </row>
    <row r="540" spans="1:10" x14ac:dyDescent="0.25">
      <c r="A540" s="35" t="s">
        <v>2379</v>
      </c>
      <c r="B540" s="36"/>
      <c r="C540" s="7">
        <v>26</v>
      </c>
      <c r="D540" s="1" t="s">
        <v>2380</v>
      </c>
      <c r="E540" s="1" t="s">
        <v>2381</v>
      </c>
      <c r="F540" s="1" t="s">
        <v>2382</v>
      </c>
      <c r="G540" s="1">
        <v>28.61</v>
      </c>
      <c r="H540" s="1">
        <v>64.89</v>
      </c>
      <c r="I540" s="1">
        <v>0</v>
      </c>
      <c r="J540" s="1" t="s">
        <v>2383</v>
      </c>
    </row>
    <row r="541" spans="1:10" x14ac:dyDescent="0.25">
      <c r="A541" s="35" t="s">
        <v>2384</v>
      </c>
      <c r="B541" s="36"/>
      <c r="C541" s="7">
        <v>27</v>
      </c>
      <c r="D541" s="1" t="s">
        <v>2385</v>
      </c>
      <c r="E541" s="1" t="s">
        <v>2386</v>
      </c>
      <c r="F541" s="1" t="s">
        <v>2387</v>
      </c>
      <c r="G541" s="1" t="e">
        <v>#N/A</v>
      </c>
      <c r="H541" s="1">
        <v>65.7</v>
      </c>
      <c r="I541" s="1" t="e">
        <v>#N/A</v>
      </c>
      <c r="J541" s="1" t="s">
        <v>2388</v>
      </c>
    </row>
    <row r="542" spans="1:10" x14ac:dyDescent="0.25">
      <c r="A542" s="35" t="s">
        <v>2389</v>
      </c>
      <c r="B542" s="36"/>
      <c r="C542" s="7">
        <v>28</v>
      </c>
      <c r="D542" s="1" t="s">
        <v>2390</v>
      </c>
      <c r="E542" s="1" t="s">
        <v>2391</v>
      </c>
      <c r="F542" s="1" t="s">
        <v>2392</v>
      </c>
      <c r="G542" s="1" t="e">
        <v>#N/A</v>
      </c>
      <c r="H542" s="1">
        <v>65.295000000000002</v>
      </c>
      <c r="I542" s="1" t="e">
        <v>#N/A</v>
      </c>
      <c r="J542" s="1" t="s">
        <v>2393</v>
      </c>
    </row>
    <row r="543" spans="1:10" x14ac:dyDescent="0.25">
      <c r="A543" s="35" t="s">
        <v>2394</v>
      </c>
      <c r="B543" s="36"/>
      <c r="C543" s="7">
        <v>29</v>
      </c>
      <c r="D543" s="1" t="s">
        <v>2395</v>
      </c>
      <c r="E543" s="1" t="s">
        <v>2396</v>
      </c>
      <c r="F543" s="1" t="s">
        <v>2397</v>
      </c>
      <c r="G543" s="1">
        <v>29</v>
      </c>
      <c r="H543" s="1">
        <v>65.295000000000002</v>
      </c>
      <c r="I543" s="1" t="e">
        <v>#N/A</v>
      </c>
      <c r="J543" s="1" t="s">
        <v>2398</v>
      </c>
    </row>
    <row r="544" spans="1:10" x14ac:dyDescent="0.25">
      <c r="A544" s="35" t="s">
        <v>2399</v>
      </c>
      <c r="B544" s="36"/>
      <c r="C544" s="7">
        <v>30</v>
      </c>
      <c r="D544" s="1" t="s">
        <v>2400</v>
      </c>
      <c r="E544" s="1" t="s">
        <v>2401</v>
      </c>
      <c r="F544" s="1" t="s">
        <v>2402</v>
      </c>
      <c r="G544" s="1">
        <v>29</v>
      </c>
      <c r="H544" s="1">
        <v>65.295000000000002</v>
      </c>
      <c r="I544" s="1">
        <v>0</v>
      </c>
      <c r="J544" s="1" t="s">
        <v>2403</v>
      </c>
    </row>
    <row r="545" spans="1:10" x14ac:dyDescent="0.25">
      <c r="A545" s="35" t="s">
        <v>2404</v>
      </c>
      <c r="B545" s="36"/>
      <c r="C545" s="7">
        <v>31</v>
      </c>
      <c r="D545" s="1" t="s">
        <v>2405</v>
      </c>
      <c r="E545" s="1" t="s">
        <v>2406</v>
      </c>
      <c r="F545" s="1" t="s">
        <v>2407</v>
      </c>
      <c r="G545" s="1">
        <v>29</v>
      </c>
      <c r="H545" s="1">
        <v>65.7</v>
      </c>
      <c r="I545" s="1">
        <v>0</v>
      </c>
      <c r="J545" s="1" t="s">
        <v>2408</v>
      </c>
    </row>
    <row r="546" spans="1:10" x14ac:dyDescent="0.25">
      <c r="A546" s="35" t="s">
        <v>2409</v>
      </c>
      <c r="B546" s="36"/>
      <c r="C546" s="7">
        <v>32</v>
      </c>
      <c r="D546" s="1" t="s">
        <v>2410</v>
      </c>
      <c r="E546" s="1" t="s">
        <v>2411</v>
      </c>
      <c r="F546" s="1" t="s">
        <v>2412</v>
      </c>
      <c r="G546" s="1" t="e">
        <v>#N/A</v>
      </c>
      <c r="H546" s="1">
        <v>65.7</v>
      </c>
      <c r="I546" s="1">
        <v>0</v>
      </c>
      <c r="J546" s="1" t="s">
        <v>2413</v>
      </c>
    </row>
    <row r="547" spans="1:10" x14ac:dyDescent="0.25">
      <c r="A547" s="35" t="s">
        <v>2414</v>
      </c>
      <c r="B547" s="36"/>
      <c r="C547" s="7">
        <v>33</v>
      </c>
      <c r="D547" s="1" t="s">
        <v>2415</v>
      </c>
      <c r="E547" s="1" t="s">
        <v>2416</v>
      </c>
      <c r="F547" s="1" t="s">
        <v>2417</v>
      </c>
      <c r="G547" s="1">
        <v>29</v>
      </c>
      <c r="H547" s="1">
        <v>65.7</v>
      </c>
      <c r="I547" s="1">
        <v>15.72</v>
      </c>
      <c r="J547" s="1" t="s">
        <v>2418</v>
      </c>
    </row>
    <row r="548" spans="1:10" x14ac:dyDescent="0.25">
      <c r="A548" s="35" t="s">
        <v>2419</v>
      </c>
      <c r="B548" s="36"/>
      <c r="C548" s="7">
        <v>34</v>
      </c>
      <c r="D548" s="1" t="s">
        <v>2420</v>
      </c>
      <c r="E548" s="1" t="s">
        <v>2421</v>
      </c>
      <c r="F548" s="1" t="s">
        <v>2422</v>
      </c>
      <c r="G548" s="1" t="e">
        <v>#N/A</v>
      </c>
      <c r="H548" s="1">
        <v>65.7</v>
      </c>
      <c r="I548" s="1">
        <v>8.3650000000000002</v>
      </c>
      <c r="J548" s="1" t="s">
        <v>2423</v>
      </c>
    </row>
    <row r="549" spans="1:10" x14ac:dyDescent="0.25">
      <c r="A549" s="35" t="s">
        <v>2424</v>
      </c>
      <c r="B549" s="36"/>
      <c r="C549" s="7">
        <v>35</v>
      </c>
      <c r="D549" s="1" t="s">
        <v>2425</v>
      </c>
      <c r="E549" s="1" t="s">
        <v>2426</v>
      </c>
      <c r="F549" s="1" t="s">
        <v>2427</v>
      </c>
      <c r="G549" s="1">
        <v>29</v>
      </c>
      <c r="H549" s="1">
        <v>65.7</v>
      </c>
      <c r="I549" s="1">
        <v>8.81</v>
      </c>
      <c r="J549" s="1" t="s">
        <v>2428</v>
      </c>
    </row>
    <row r="550" spans="1:10" x14ac:dyDescent="0.25">
      <c r="A550" s="35" t="s">
        <v>2429</v>
      </c>
      <c r="B550" s="36"/>
      <c r="C550" s="7">
        <v>36</v>
      </c>
      <c r="D550" s="1" t="s">
        <v>2430</v>
      </c>
      <c r="F550" s="1" t="s">
        <v>2431</v>
      </c>
      <c r="G550" s="1">
        <v>29</v>
      </c>
      <c r="H550" s="1" t="e">
        <v>#N/A</v>
      </c>
      <c r="I550" s="1" t="e">
        <v>#N/A</v>
      </c>
      <c r="J550" s="1" t="s">
        <v>2432</v>
      </c>
    </row>
    <row r="551" spans="1:10" x14ac:dyDescent="0.25">
      <c r="A551" s="35" t="s">
        <v>2433</v>
      </c>
      <c r="B551" s="36"/>
      <c r="C551" s="7">
        <v>37</v>
      </c>
      <c r="F551" s="1" t="s">
        <v>2434</v>
      </c>
      <c r="G551" s="1" t="e">
        <v>#N/A</v>
      </c>
      <c r="H551" s="1" t="e">
        <v>#N/A</v>
      </c>
      <c r="I551" s="1">
        <v>7.92</v>
      </c>
      <c r="J551" s="1" t="s">
        <v>2435</v>
      </c>
    </row>
    <row r="552" spans="1:10" x14ac:dyDescent="0.25">
      <c r="A552" s="35" t="s">
        <v>2436</v>
      </c>
      <c r="B552" s="36"/>
      <c r="C552" s="7">
        <v>38</v>
      </c>
      <c r="D552" s="1" t="s">
        <v>2437</v>
      </c>
      <c r="E552" s="1" t="s">
        <v>2426</v>
      </c>
      <c r="F552" s="1" t="s">
        <v>2438</v>
      </c>
      <c r="G552" s="1" t="e">
        <v>#N/A</v>
      </c>
      <c r="H552" s="1">
        <v>65.7</v>
      </c>
      <c r="I552" s="1" t="e">
        <v>#N/A</v>
      </c>
      <c r="J552" s="1" t="s">
        <v>2439</v>
      </c>
    </row>
    <row r="553" spans="1:10" x14ac:dyDescent="0.25">
      <c r="A553" s="37" t="s">
        <v>2440</v>
      </c>
      <c r="B553" s="38" t="s">
        <v>5164</v>
      </c>
      <c r="C553" s="7">
        <v>39</v>
      </c>
      <c r="D553" s="1" t="s">
        <v>2441</v>
      </c>
      <c r="F553" s="1" t="s">
        <v>2442</v>
      </c>
      <c r="G553" s="1">
        <v>29</v>
      </c>
      <c r="H553" s="1" t="e">
        <v>#N/A</v>
      </c>
      <c r="I553" s="1">
        <v>8.81</v>
      </c>
      <c r="J553" s="1" t="s">
        <v>2443</v>
      </c>
    </row>
    <row r="554" spans="1:10" x14ac:dyDescent="0.25">
      <c r="A554" s="37" t="s">
        <v>2444</v>
      </c>
      <c r="B554" s="38"/>
      <c r="C554" s="7">
        <v>40</v>
      </c>
      <c r="D554" s="1" t="s">
        <v>2445</v>
      </c>
      <c r="F554" s="1" t="s">
        <v>2446</v>
      </c>
      <c r="G554" s="1" t="e">
        <v>#N/A</v>
      </c>
      <c r="H554" s="1" t="e">
        <v>#N/A</v>
      </c>
      <c r="I554" s="1">
        <v>8.81</v>
      </c>
      <c r="J554" s="1" t="s">
        <v>2447</v>
      </c>
    </row>
    <row r="555" spans="1:10" x14ac:dyDescent="0.25">
      <c r="A555" s="37" t="s">
        <v>2448</v>
      </c>
      <c r="B555" s="38"/>
      <c r="C555" s="7">
        <v>41</v>
      </c>
      <c r="D555" s="1" t="s">
        <v>2445</v>
      </c>
      <c r="F555" s="1" t="s">
        <v>2446</v>
      </c>
      <c r="G555" s="1" t="e">
        <v>#N/A</v>
      </c>
      <c r="H555" s="1" t="e">
        <v>#N/A</v>
      </c>
      <c r="I555" s="1">
        <v>8.81</v>
      </c>
      <c r="J555" s="1" t="s">
        <v>2449</v>
      </c>
    </row>
    <row r="556" spans="1:10" x14ac:dyDescent="0.25">
      <c r="A556" s="37" t="s">
        <v>2450</v>
      </c>
      <c r="B556" s="38"/>
      <c r="C556" s="7">
        <v>42</v>
      </c>
      <c r="D556" s="1" t="s">
        <v>2451</v>
      </c>
      <c r="E556" s="1" t="s">
        <v>2452</v>
      </c>
      <c r="F556" s="1" t="s">
        <v>2453</v>
      </c>
      <c r="G556" s="1">
        <v>28.61</v>
      </c>
      <c r="H556" s="1">
        <v>65.7</v>
      </c>
      <c r="I556" s="1">
        <v>8.81</v>
      </c>
      <c r="J556" s="1" t="s">
        <v>2454</v>
      </c>
    </row>
    <row r="557" spans="1:10" x14ac:dyDescent="0.25">
      <c r="A557" s="37" t="s">
        <v>2455</v>
      </c>
      <c r="B557" s="38"/>
      <c r="C557" s="7">
        <v>43</v>
      </c>
      <c r="F557" s="1" t="s">
        <v>2456</v>
      </c>
      <c r="G557" s="1" t="e">
        <v>#N/A</v>
      </c>
      <c r="H557" s="1" t="e">
        <v>#N/A</v>
      </c>
      <c r="I557" s="1">
        <v>8.81</v>
      </c>
      <c r="J557" s="1" t="s">
        <v>2457</v>
      </c>
    </row>
    <row r="558" spans="1:10" x14ac:dyDescent="0.25">
      <c r="A558" s="37" t="s">
        <v>2458</v>
      </c>
      <c r="B558" s="38"/>
      <c r="C558" s="7">
        <v>44</v>
      </c>
      <c r="D558" s="1" t="s">
        <v>2459</v>
      </c>
      <c r="E558" s="1" t="s">
        <v>2460</v>
      </c>
      <c r="F558" s="1" t="s">
        <v>2461</v>
      </c>
      <c r="G558" s="1" t="e">
        <v>#N/A</v>
      </c>
      <c r="H558" s="1">
        <v>65.7</v>
      </c>
      <c r="I558" s="1">
        <v>8.81</v>
      </c>
      <c r="J558" s="1" t="s">
        <v>2462</v>
      </c>
    </row>
    <row r="559" spans="1:10" x14ac:dyDescent="0.25">
      <c r="A559" s="37" t="s">
        <v>2463</v>
      </c>
      <c r="B559" s="38"/>
      <c r="C559" s="7">
        <v>45</v>
      </c>
      <c r="D559" s="1" t="s">
        <v>2464</v>
      </c>
      <c r="E559" s="1" t="s">
        <v>2465</v>
      </c>
      <c r="F559" s="1" t="s">
        <v>2466</v>
      </c>
      <c r="G559" s="1" t="e">
        <v>#N/A</v>
      </c>
      <c r="H559" s="1" t="e">
        <v>#N/A</v>
      </c>
      <c r="I559" s="1">
        <v>0</v>
      </c>
      <c r="J559" s="1" t="s">
        <v>2467</v>
      </c>
    </row>
    <row r="560" spans="1:10" x14ac:dyDescent="0.25">
      <c r="A560" s="37" t="s">
        <v>2468</v>
      </c>
      <c r="B560" s="38"/>
      <c r="C560" s="7">
        <v>46</v>
      </c>
      <c r="D560" s="1" t="s">
        <v>2469</v>
      </c>
      <c r="E560" s="1" t="s">
        <v>2470</v>
      </c>
      <c r="F560" s="1" t="s">
        <v>2471</v>
      </c>
      <c r="G560" s="1">
        <v>18.2</v>
      </c>
      <c r="H560" s="1">
        <v>65.7</v>
      </c>
      <c r="I560" s="1">
        <v>8.81</v>
      </c>
      <c r="J560" s="1" t="s">
        <v>2472</v>
      </c>
    </row>
    <row r="561" spans="1:10" x14ac:dyDescent="0.25">
      <c r="A561" s="37" t="s">
        <v>2473</v>
      </c>
      <c r="B561" s="38"/>
      <c r="C561" s="7">
        <v>47</v>
      </c>
      <c r="D561" s="1" t="s">
        <v>2474</v>
      </c>
      <c r="E561" s="1" t="s">
        <v>2475</v>
      </c>
      <c r="F561" s="1" t="s">
        <v>2476</v>
      </c>
      <c r="G561" s="1">
        <v>20.675000000000001</v>
      </c>
      <c r="H561" s="1" t="e">
        <v>#N/A</v>
      </c>
      <c r="I561" s="1">
        <v>8.81</v>
      </c>
      <c r="J561" s="1" t="s">
        <v>2477</v>
      </c>
    </row>
    <row r="562" spans="1:10" x14ac:dyDescent="0.25">
      <c r="A562" s="37" t="s">
        <v>2478</v>
      </c>
      <c r="B562" s="38"/>
      <c r="C562" s="7">
        <v>48</v>
      </c>
      <c r="D562" s="1" t="s">
        <v>2474</v>
      </c>
      <c r="E562" s="1" t="s">
        <v>2475</v>
      </c>
      <c r="F562" s="1" t="s">
        <v>2476</v>
      </c>
      <c r="G562" s="1">
        <v>20.675000000000001</v>
      </c>
      <c r="H562" s="1" t="e">
        <v>#N/A</v>
      </c>
      <c r="I562" s="1">
        <v>8.81</v>
      </c>
      <c r="J562" s="1" t="s">
        <v>2479</v>
      </c>
    </row>
    <row r="563" spans="1:10" x14ac:dyDescent="0.25">
      <c r="A563" s="37" t="s">
        <v>2480</v>
      </c>
      <c r="B563" s="38"/>
      <c r="C563" s="7">
        <v>49</v>
      </c>
      <c r="D563" s="1" t="s">
        <v>2474</v>
      </c>
      <c r="E563" s="1" t="s">
        <v>2481</v>
      </c>
      <c r="F563" s="1" t="s">
        <v>2476</v>
      </c>
      <c r="G563" s="1">
        <v>20.675000000000001</v>
      </c>
      <c r="H563" s="1" t="e">
        <v>#N/A</v>
      </c>
      <c r="I563" s="1">
        <v>8.81</v>
      </c>
      <c r="J563" s="1" t="s">
        <v>2482</v>
      </c>
    </row>
    <row r="564" spans="1:10" x14ac:dyDescent="0.25">
      <c r="A564" s="37" t="s">
        <v>2483</v>
      </c>
      <c r="B564" s="38"/>
      <c r="C564" s="7">
        <v>50</v>
      </c>
      <c r="D564" s="1" t="s">
        <v>2484</v>
      </c>
      <c r="E564" s="1" t="s">
        <v>2485</v>
      </c>
      <c r="F564" s="1" t="s">
        <v>2486</v>
      </c>
      <c r="G564" s="1">
        <v>28.22</v>
      </c>
      <c r="H564" s="1" t="e">
        <v>#N/A</v>
      </c>
      <c r="I564" s="1" t="e">
        <v>#N/A</v>
      </c>
      <c r="J564" s="1" t="s">
        <v>2487</v>
      </c>
    </row>
    <row r="565" spans="1:10" x14ac:dyDescent="0.25">
      <c r="A565" s="37" t="s">
        <v>2488</v>
      </c>
      <c r="B565" s="38"/>
      <c r="C565" s="7">
        <v>51</v>
      </c>
      <c r="D565" s="1" t="s">
        <v>2489</v>
      </c>
      <c r="E565" s="1" t="s">
        <v>2490</v>
      </c>
      <c r="F565" s="1" t="s">
        <v>2491</v>
      </c>
      <c r="G565" s="1" t="e">
        <v>#N/A</v>
      </c>
      <c r="H565" s="1">
        <v>65.7</v>
      </c>
      <c r="I565" s="1" t="e">
        <v>#N/A</v>
      </c>
      <c r="J565" s="1" t="s">
        <v>2492</v>
      </c>
    </row>
    <row r="566" spans="1:10" x14ac:dyDescent="0.25">
      <c r="A566" s="37" t="s">
        <v>2493</v>
      </c>
      <c r="B566" s="38"/>
      <c r="C566" s="7">
        <v>52</v>
      </c>
      <c r="D566" s="1" t="s">
        <v>2489</v>
      </c>
      <c r="E566" s="1" t="s">
        <v>2490</v>
      </c>
      <c r="F566" s="1" t="s">
        <v>2491</v>
      </c>
      <c r="G566" s="1" t="e">
        <v>#N/A</v>
      </c>
      <c r="H566" s="1">
        <v>65.7</v>
      </c>
      <c r="I566" s="1" t="e">
        <v>#N/A</v>
      </c>
      <c r="J566" s="1" t="s">
        <v>2494</v>
      </c>
    </row>
    <row r="567" spans="1:10" x14ac:dyDescent="0.25">
      <c r="A567" s="37" t="s">
        <v>2495</v>
      </c>
      <c r="B567" s="38"/>
      <c r="C567" s="7">
        <v>53</v>
      </c>
      <c r="D567" s="1" t="s">
        <v>2496</v>
      </c>
      <c r="E567" s="1" t="s">
        <v>2497</v>
      </c>
      <c r="F567" s="1" t="s">
        <v>2498</v>
      </c>
      <c r="G567" s="1" t="e">
        <v>#N/A</v>
      </c>
      <c r="H567" s="1">
        <v>65.7</v>
      </c>
      <c r="I567" s="1" t="e">
        <v>#N/A</v>
      </c>
      <c r="J567" s="1" t="s">
        <v>2499</v>
      </c>
    </row>
    <row r="568" spans="1:10" x14ac:dyDescent="0.25">
      <c r="A568" s="37" t="s">
        <v>2500</v>
      </c>
      <c r="B568" s="38"/>
      <c r="C568" s="7">
        <v>54</v>
      </c>
      <c r="D568" s="1" t="s">
        <v>2501</v>
      </c>
      <c r="E568" s="1" t="s">
        <v>2502</v>
      </c>
      <c r="F568" s="1" t="s">
        <v>2503</v>
      </c>
      <c r="G568" s="1" t="e">
        <v>#N/A</v>
      </c>
      <c r="H568" s="1" t="e">
        <v>#N/A</v>
      </c>
      <c r="I568" s="1">
        <v>11.6</v>
      </c>
      <c r="J568" s="1" t="s">
        <v>2504</v>
      </c>
    </row>
    <row r="569" spans="1:10" x14ac:dyDescent="0.25">
      <c r="A569" s="37" t="s">
        <v>2505</v>
      </c>
      <c r="B569" s="38"/>
      <c r="C569" s="7">
        <v>55</v>
      </c>
      <c r="D569" s="1" t="s">
        <v>2506</v>
      </c>
      <c r="E569" s="1" t="s">
        <v>2507</v>
      </c>
      <c r="F569" s="1" t="s">
        <v>2508</v>
      </c>
      <c r="G569" s="1">
        <v>28.61</v>
      </c>
      <c r="H569" s="1">
        <v>65.7</v>
      </c>
      <c r="I569" s="1">
        <v>11.6</v>
      </c>
      <c r="J569" s="1" t="s">
        <v>2509</v>
      </c>
    </row>
    <row r="570" spans="1:10" x14ac:dyDescent="0.25">
      <c r="A570" s="37" t="s">
        <v>2510</v>
      </c>
      <c r="B570" s="38"/>
      <c r="C570" s="7">
        <v>56</v>
      </c>
      <c r="F570" s="1" t="s">
        <v>2511</v>
      </c>
      <c r="G570" s="1" t="e">
        <v>#N/A</v>
      </c>
      <c r="H570" s="1" t="e">
        <v>#N/A</v>
      </c>
      <c r="I570" s="1">
        <v>11.6</v>
      </c>
      <c r="J570" s="1" t="s">
        <v>2512</v>
      </c>
    </row>
    <row r="571" spans="1:10" x14ac:dyDescent="0.25">
      <c r="A571" s="37" t="s">
        <v>2513</v>
      </c>
      <c r="B571" s="38"/>
      <c r="C571" s="7">
        <v>57</v>
      </c>
      <c r="D571" s="1" t="s">
        <v>2514</v>
      </c>
      <c r="E571" s="1" t="s">
        <v>2515</v>
      </c>
      <c r="F571" s="1" t="s">
        <v>2516</v>
      </c>
      <c r="G571" s="1" t="e">
        <v>#N/A</v>
      </c>
      <c r="H571" s="1">
        <v>63.12</v>
      </c>
      <c r="I571" s="1">
        <v>55.37</v>
      </c>
      <c r="J571" s="1" t="s">
        <v>2517</v>
      </c>
    </row>
    <row r="572" spans="1:10" x14ac:dyDescent="0.25">
      <c r="A572" s="37" t="s">
        <v>2518</v>
      </c>
      <c r="B572" s="38"/>
      <c r="C572" s="7">
        <v>58</v>
      </c>
      <c r="D572" s="1" t="s">
        <v>2519</v>
      </c>
      <c r="E572" s="1" t="s">
        <v>2520</v>
      </c>
      <c r="G572" s="1" t="e">
        <v>#N/A</v>
      </c>
      <c r="H572" s="1">
        <v>65.7</v>
      </c>
      <c r="I572" s="1" t="e">
        <v>#N/A</v>
      </c>
      <c r="J572" s="1" t="s">
        <v>2521</v>
      </c>
    </row>
    <row r="573" spans="1:10" x14ac:dyDescent="0.25">
      <c r="A573" s="37" t="s">
        <v>2522</v>
      </c>
      <c r="B573" s="38"/>
      <c r="C573" s="7">
        <v>59</v>
      </c>
      <c r="D573" s="1" t="s">
        <v>2523</v>
      </c>
      <c r="E573" s="1" t="s">
        <v>2524</v>
      </c>
      <c r="F573" s="1" t="s">
        <v>2525</v>
      </c>
      <c r="G573" s="1" t="e">
        <v>#N/A</v>
      </c>
      <c r="H573" s="1">
        <v>65.7</v>
      </c>
      <c r="I573" s="1">
        <v>7.92</v>
      </c>
      <c r="J573" s="1" t="s">
        <v>2526</v>
      </c>
    </row>
    <row r="574" spans="1:10" x14ac:dyDescent="0.25">
      <c r="A574" s="37" t="s">
        <v>2527</v>
      </c>
      <c r="B574" s="38"/>
      <c r="C574" s="7">
        <v>60</v>
      </c>
      <c r="D574" s="1" t="s">
        <v>2528</v>
      </c>
      <c r="G574" s="1">
        <v>9.69</v>
      </c>
      <c r="H574" s="1" t="e">
        <v>#N/A</v>
      </c>
      <c r="I574" s="1" t="e">
        <v>#N/A</v>
      </c>
      <c r="J574" s="1" t="s">
        <v>2529</v>
      </c>
    </row>
    <row r="575" spans="1:10" x14ac:dyDescent="0.25">
      <c r="A575" s="37" t="s">
        <v>2530</v>
      </c>
      <c r="B575" s="38"/>
      <c r="C575" s="7">
        <v>61</v>
      </c>
      <c r="D575" s="1" t="s">
        <v>2528</v>
      </c>
      <c r="G575" s="1">
        <v>9.69</v>
      </c>
      <c r="H575" s="1" t="e">
        <v>#N/A</v>
      </c>
      <c r="I575" s="1" t="e">
        <v>#N/A</v>
      </c>
      <c r="J575" s="1" t="s">
        <v>2531</v>
      </c>
    </row>
    <row r="576" spans="1:10" x14ac:dyDescent="0.25">
      <c r="A576" s="39" t="s">
        <v>2532</v>
      </c>
      <c r="B576" s="40" t="s">
        <v>5165</v>
      </c>
      <c r="C576" s="7">
        <v>62</v>
      </c>
      <c r="D576" s="1" t="s">
        <v>2533</v>
      </c>
      <c r="E576" s="1" t="s">
        <v>2534</v>
      </c>
      <c r="G576" s="1" t="e">
        <v>#N/A</v>
      </c>
      <c r="H576" s="1">
        <v>65.295000000000002</v>
      </c>
      <c r="I576" s="1" t="e">
        <v>#N/A</v>
      </c>
      <c r="J576" s="1" t="s">
        <v>2535</v>
      </c>
    </row>
    <row r="577" spans="1:10" x14ac:dyDescent="0.25">
      <c r="A577" s="39" t="s">
        <v>2536</v>
      </c>
      <c r="B577" s="40"/>
      <c r="C577" s="7">
        <v>63</v>
      </c>
      <c r="D577" s="1" t="s">
        <v>2537</v>
      </c>
      <c r="E577" s="1" t="s">
        <v>2538</v>
      </c>
      <c r="F577" s="1" t="s">
        <v>2539</v>
      </c>
      <c r="G577" s="1" t="e">
        <v>#N/A</v>
      </c>
      <c r="H577" s="1">
        <v>65.7</v>
      </c>
      <c r="I577" s="1" t="e">
        <v>#N/A</v>
      </c>
      <c r="J577" s="1" t="s">
        <v>2540</v>
      </c>
    </row>
    <row r="578" spans="1:10" x14ac:dyDescent="0.25">
      <c r="A578" s="39" t="s">
        <v>2541</v>
      </c>
      <c r="B578" s="40"/>
      <c r="C578" s="7">
        <v>64</v>
      </c>
      <c r="D578" s="1" t="s">
        <v>2542</v>
      </c>
      <c r="E578" s="1" t="s">
        <v>2543</v>
      </c>
      <c r="F578" s="1" t="s">
        <v>2544</v>
      </c>
      <c r="G578" s="1">
        <v>18.2</v>
      </c>
      <c r="H578" s="1">
        <v>65.7</v>
      </c>
      <c r="I578" s="1" t="e">
        <v>#N/A</v>
      </c>
      <c r="J578" s="1" t="s">
        <v>2545</v>
      </c>
    </row>
    <row r="579" spans="1:10" x14ac:dyDescent="0.25">
      <c r="A579" s="39" t="s">
        <v>2546</v>
      </c>
      <c r="B579" s="40"/>
      <c r="C579" s="7">
        <v>65</v>
      </c>
      <c r="D579" s="1" t="s">
        <v>2547</v>
      </c>
      <c r="E579" s="1" t="s">
        <v>2548</v>
      </c>
      <c r="F579" s="1" t="s">
        <v>2549</v>
      </c>
      <c r="G579" s="1">
        <v>18.2</v>
      </c>
      <c r="H579" s="1">
        <v>65.7</v>
      </c>
      <c r="I579" s="1">
        <v>11.6</v>
      </c>
      <c r="J579" s="1" t="s">
        <v>2550</v>
      </c>
    </row>
    <row r="580" spans="1:10" x14ac:dyDescent="0.25">
      <c r="A580" s="39" t="s">
        <v>2551</v>
      </c>
      <c r="B580" s="40"/>
      <c r="C580" s="7">
        <v>66</v>
      </c>
      <c r="D580" s="1" t="s">
        <v>2552</v>
      </c>
      <c r="G580" s="1">
        <v>18.2</v>
      </c>
      <c r="H580" s="1" t="e">
        <v>#N/A</v>
      </c>
      <c r="I580" s="1" t="e">
        <v>#N/A</v>
      </c>
      <c r="J580" s="1" t="s">
        <v>2553</v>
      </c>
    </row>
    <row r="581" spans="1:10" x14ac:dyDescent="0.25">
      <c r="A581" s="39" t="s">
        <v>2554</v>
      </c>
      <c r="B581" s="40"/>
      <c r="C581" s="7">
        <v>67</v>
      </c>
      <c r="D581" s="1" t="s">
        <v>2555</v>
      </c>
      <c r="E581" s="1" t="s">
        <v>2556</v>
      </c>
      <c r="F581" s="1" t="s">
        <v>2557</v>
      </c>
      <c r="G581" s="1">
        <v>18.2</v>
      </c>
      <c r="H581" s="1">
        <v>65.7</v>
      </c>
      <c r="I581" s="1" t="e">
        <v>#N/A</v>
      </c>
      <c r="J581" s="1" t="s">
        <v>2558</v>
      </c>
    </row>
    <row r="582" spans="1:10" x14ac:dyDescent="0.25">
      <c r="A582" s="39" t="s">
        <v>2559</v>
      </c>
      <c r="B582" s="40"/>
      <c r="C582" s="7">
        <v>68</v>
      </c>
      <c r="D582" s="1" t="s">
        <v>2560</v>
      </c>
      <c r="E582" s="1" t="s">
        <v>2561</v>
      </c>
      <c r="F582" s="1" t="s">
        <v>2562</v>
      </c>
      <c r="G582" s="1" t="e">
        <v>#N/A</v>
      </c>
      <c r="H582" s="1">
        <v>65.7</v>
      </c>
      <c r="I582" s="1" t="e">
        <v>#N/A</v>
      </c>
      <c r="J582" s="1" t="s">
        <v>2563</v>
      </c>
    </row>
    <row r="583" spans="1:10" x14ac:dyDescent="0.25">
      <c r="A583" s="39" t="s">
        <v>2564</v>
      </c>
      <c r="B583" s="40"/>
      <c r="C583" s="7">
        <v>69</v>
      </c>
      <c r="D583" s="1" t="s">
        <v>2565</v>
      </c>
      <c r="E583" s="1" t="s">
        <v>2566</v>
      </c>
      <c r="F583" s="1" t="s">
        <v>2567</v>
      </c>
      <c r="G583" s="1" t="e">
        <v>#N/A</v>
      </c>
      <c r="H583" s="1">
        <v>65.7</v>
      </c>
      <c r="I583" s="1">
        <v>8.81</v>
      </c>
      <c r="J583" s="1" t="s">
        <v>2568</v>
      </c>
    </row>
    <row r="584" spans="1:10" x14ac:dyDescent="0.25">
      <c r="A584" s="39" t="s">
        <v>2569</v>
      </c>
      <c r="B584" s="40"/>
      <c r="C584" s="7">
        <v>70</v>
      </c>
      <c r="D584" s="1" t="s">
        <v>2570</v>
      </c>
      <c r="E584" s="1" t="s">
        <v>2571</v>
      </c>
      <c r="F584" s="1" t="s">
        <v>2572</v>
      </c>
      <c r="G584" s="1" t="e">
        <v>#N/A</v>
      </c>
      <c r="H584" s="1">
        <v>65.7</v>
      </c>
      <c r="I584" s="1" t="e">
        <v>#N/A</v>
      </c>
      <c r="J584" s="1" t="s">
        <v>2573</v>
      </c>
    </row>
    <row r="585" spans="1:10" x14ac:dyDescent="0.25">
      <c r="A585" s="39" t="s">
        <v>2574</v>
      </c>
      <c r="B585" s="40"/>
      <c r="C585" s="7">
        <v>71</v>
      </c>
      <c r="D585" s="1" t="s">
        <v>2575</v>
      </c>
      <c r="E585" s="1" t="s">
        <v>2576</v>
      </c>
      <c r="F585" s="1" t="s">
        <v>2577</v>
      </c>
      <c r="G585" s="1" t="e">
        <v>#N/A</v>
      </c>
      <c r="H585" s="1">
        <v>65.7</v>
      </c>
      <c r="I585" s="1">
        <v>8.81</v>
      </c>
      <c r="J585" s="1" t="s">
        <v>2578</v>
      </c>
    </row>
    <row r="586" spans="1:10" x14ac:dyDescent="0.25">
      <c r="A586" s="39" t="s">
        <v>2579</v>
      </c>
      <c r="B586" s="40"/>
      <c r="C586" s="7">
        <v>72</v>
      </c>
      <c r="E586" s="1" t="s">
        <v>2580</v>
      </c>
      <c r="F586" s="1" t="s">
        <v>2581</v>
      </c>
      <c r="G586" s="1" t="e">
        <v>#N/A</v>
      </c>
      <c r="H586" s="1">
        <v>65.7</v>
      </c>
      <c r="I586" s="1">
        <v>11.6</v>
      </c>
      <c r="J586" s="1" t="s">
        <v>2582</v>
      </c>
    </row>
    <row r="587" spans="1:10" x14ac:dyDescent="0.25">
      <c r="A587" s="39" t="s">
        <v>2583</v>
      </c>
      <c r="B587" s="40"/>
      <c r="C587" s="7">
        <v>73</v>
      </c>
      <c r="D587" s="1" t="s">
        <v>2584</v>
      </c>
      <c r="E587" s="1" t="s">
        <v>2585</v>
      </c>
      <c r="F587" s="1" t="s">
        <v>2586</v>
      </c>
      <c r="G587" s="1" t="e">
        <v>#N/A</v>
      </c>
      <c r="H587" s="1">
        <v>64.89</v>
      </c>
      <c r="I587" s="1">
        <v>10.205</v>
      </c>
      <c r="J587" s="1" t="s">
        <v>2587</v>
      </c>
    </row>
    <row r="588" spans="1:10" x14ac:dyDescent="0.25">
      <c r="A588" s="39" t="s">
        <v>2588</v>
      </c>
      <c r="B588" s="40"/>
      <c r="C588" s="7">
        <v>74</v>
      </c>
      <c r="D588" s="1" t="s">
        <v>2584</v>
      </c>
      <c r="E588" s="1" t="s">
        <v>2585</v>
      </c>
      <c r="F588" s="1" t="s">
        <v>2586</v>
      </c>
      <c r="G588" s="1" t="e">
        <v>#N/A</v>
      </c>
      <c r="H588" s="1">
        <v>64.89</v>
      </c>
      <c r="I588" s="1">
        <v>10.205</v>
      </c>
      <c r="J588" s="1" t="s">
        <v>2589</v>
      </c>
    </row>
    <row r="589" spans="1:10" x14ac:dyDescent="0.25">
      <c r="A589" s="39" t="s">
        <v>2590</v>
      </c>
      <c r="B589" s="40"/>
      <c r="C589" s="7">
        <v>75</v>
      </c>
      <c r="D589" s="1" t="s">
        <v>2591</v>
      </c>
      <c r="E589" s="1" t="s">
        <v>2592</v>
      </c>
      <c r="F589" s="1" t="s">
        <v>2593</v>
      </c>
      <c r="G589" s="1">
        <v>28.22</v>
      </c>
      <c r="H589" s="1" t="e">
        <v>#N/A</v>
      </c>
      <c r="I589" s="1" t="e">
        <v>#N/A</v>
      </c>
      <c r="J589" s="1" t="s">
        <v>2594</v>
      </c>
    </row>
    <row r="590" spans="1:10" x14ac:dyDescent="0.25">
      <c r="A590" s="39" t="s">
        <v>2595</v>
      </c>
      <c r="B590" s="40"/>
      <c r="C590" s="7">
        <v>76</v>
      </c>
      <c r="D590" s="1" t="s">
        <v>2596</v>
      </c>
      <c r="E590" s="1" t="s">
        <v>2597</v>
      </c>
      <c r="F590" s="1" t="s">
        <v>2598</v>
      </c>
      <c r="G590" s="1">
        <v>28.22</v>
      </c>
      <c r="H590" s="1">
        <v>65.7</v>
      </c>
      <c r="I590" s="1" t="e">
        <v>#N/A</v>
      </c>
      <c r="J590" s="1" t="s">
        <v>2599</v>
      </c>
    </row>
    <row r="591" spans="1:10" x14ac:dyDescent="0.25">
      <c r="A591" s="39" t="s">
        <v>2600</v>
      </c>
      <c r="B591" s="40"/>
      <c r="C591" s="7">
        <v>77</v>
      </c>
      <c r="D591" s="1" t="s">
        <v>2601</v>
      </c>
      <c r="E591" s="1" t="s">
        <v>2597</v>
      </c>
      <c r="F591" s="1" t="s">
        <v>2602</v>
      </c>
      <c r="G591" s="1" t="e">
        <v>#N/A</v>
      </c>
      <c r="H591" s="1">
        <v>65.7</v>
      </c>
      <c r="I591" s="1" t="e">
        <v>#N/A</v>
      </c>
      <c r="J591" s="1" t="s">
        <v>2603</v>
      </c>
    </row>
    <row r="592" spans="1:10" x14ac:dyDescent="0.25">
      <c r="A592" s="39" t="s">
        <v>2604</v>
      </c>
      <c r="B592" s="40"/>
      <c r="C592" s="7">
        <v>78</v>
      </c>
      <c r="D592" s="1" t="s">
        <v>2605</v>
      </c>
      <c r="E592" s="1" t="s">
        <v>2606</v>
      </c>
      <c r="F592" s="1" t="s">
        <v>2607</v>
      </c>
      <c r="G592" s="1" t="e">
        <v>#N/A</v>
      </c>
      <c r="H592" s="1">
        <v>65.7</v>
      </c>
      <c r="I592" s="1" t="e">
        <v>#N/A</v>
      </c>
      <c r="J592" s="1" t="s">
        <v>2608</v>
      </c>
    </row>
    <row r="593" spans="1:10" x14ac:dyDescent="0.25">
      <c r="A593" s="39" t="s">
        <v>2609</v>
      </c>
      <c r="B593" s="40"/>
      <c r="C593" s="7">
        <v>79</v>
      </c>
      <c r="D593" s="1" t="s">
        <v>2610</v>
      </c>
      <c r="F593" s="1" t="s">
        <v>2611</v>
      </c>
      <c r="G593" s="1">
        <v>28.22</v>
      </c>
      <c r="H593" s="1" t="e">
        <v>#N/A</v>
      </c>
      <c r="I593" s="1" t="e">
        <v>#N/A</v>
      </c>
      <c r="J593" s="1" t="s">
        <v>2612</v>
      </c>
    </row>
    <row r="594" spans="1:10" x14ac:dyDescent="0.25">
      <c r="A594" s="39" t="s">
        <v>2613</v>
      </c>
      <c r="B594" s="40"/>
      <c r="C594" s="7">
        <v>80</v>
      </c>
      <c r="D594" s="1" t="s">
        <v>2614</v>
      </c>
      <c r="E594" s="1" t="s">
        <v>2615</v>
      </c>
      <c r="F594" s="1" t="s">
        <v>2616</v>
      </c>
      <c r="G594" s="1">
        <v>23.15</v>
      </c>
      <c r="H594" s="1">
        <v>66.569999999999993</v>
      </c>
      <c r="I594" s="1" t="e">
        <v>#N/A</v>
      </c>
      <c r="J594" s="1" t="s">
        <v>2617</v>
      </c>
    </row>
    <row r="595" spans="1:10" x14ac:dyDescent="0.25">
      <c r="A595" s="39" t="s">
        <v>2618</v>
      </c>
      <c r="B595" s="40"/>
      <c r="C595" s="7">
        <v>81</v>
      </c>
      <c r="D595" s="1" t="s">
        <v>2619</v>
      </c>
      <c r="F595" s="1" t="s">
        <v>2620</v>
      </c>
      <c r="G595" s="1">
        <v>23.15</v>
      </c>
      <c r="H595" s="1" t="e">
        <v>#N/A</v>
      </c>
      <c r="I595" s="1" t="e">
        <v>#N/A</v>
      </c>
      <c r="J595" s="1" t="s">
        <v>2621</v>
      </c>
    </row>
    <row r="596" spans="1:10" x14ac:dyDescent="0.25">
      <c r="A596" s="39" t="s">
        <v>2622</v>
      </c>
      <c r="B596" s="40"/>
      <c r="C596" s="7">
        <v>82</v>
      </c>
      <c r="D596" s="1" t="s">
        <v>2623</v>
      </c>
      <c r="E596" s="1" t="s">
        <v>2624</v>
      </c>
      <c r="F596" s="1" t="s">
        <v>2625</v>
      </c>
      <c r="G596" s="1" t="e">
        <v>#N/A</v>
      </c>
      <c r="H596" s="1">
        <v>67.459999999999994</v>
      </c>
      <c r="I596" s="1" t="e">
        <v>#N/A</v>
      </c>
      <c r="J596" s="1" t="s">
        <v>2626</v>
      </c>
    </row>
    <row r="597" spans="1:10" x14ac:dyDescent="0.25">
      <c r="A597" s="39" t="s">
        <v>2627</v>
      </c>
      <c r="B597" s="40"/>
      <c r="C597" s="7">
        <v>83</v>
      </c>
      <c r="D597" s="1" t="s">
        <v>2628</v>
      </c>
      <c r="E597" s="1" t="s">
        <v>2629</v>
      </c>
      <c r="F597" s="1" t="s">
        <v>2630</v>
      </c>
      <c r="G597" s="1">
        <v>23.15</v>
      </c>
      <c r="H597" s="1">
        <v>66.569999999999993</v>
      </c>
      <c r="I597" s="1">
        <v>11.6</v>
      </c>
      <c r="J597" s="1" t="s">
        <v>2631</v>
      </c>
    </row>
    <row r="598" spans="1:10" x14ac:dyDescent="0.25">
      <c r="A598" s="39" t="s">
        <v>2632</v>
      </c>
      <c r="B598" s="40"/>
      <c r="C598" s="7">
        <v>84</v>
      </c>
      <c r="D598" s="1" t="s">
        <v>2633</v>
      </c>
      <c r="E598" s="1" t="s">
        <v>2634</v>
      </c>
      <c r="F598" s="1" t="s">
        <v>2635</v>
      </c>
      <c r="G598" s="1" t="e">
        <v>#N/A</v>
      </c>
      <c r="H598" s="1">
        <v>73.819999999999993</v>
      </c>
      <c r="I598" s="1" t="e">
        <v>#N/A</v>
      </c>
      <c r="J598" s="1" t="s">
        <v>2636</v>
      </c>
    </row>
    <row r="599" spans="1:10" x14ac:dyDescent="0.25">
      <c r="A599" s="39" t="s">
        <v>2637</v>
      </c>
      <c r="B599" s="40"/>
      <c r="C599" s="7">
        <v>85</v>
      </c>
      <c r="D599" s="1" t="s">
        <v>2638</v>
      </c>
      <c r="E599" s="1" t="s">
        <v>2639</v>
      </c>
      <c r="F599" s="1" t="s">
        <v>2640</v>
      </c>
      <c r="G599" s="1">
        <v>23.15</v>
      </c>
      <c r="H599" s="1" t="e">
        <v>#N/A</v>
      </c>
      <c r="I599" s="1">
        <v>11.6</v>
      </c>
      <c r="J599" s="1" t="s">
        <v>2641</v>
      </c>
    </row>
    <row r="600" spans="1:10" x14ac:dyDescent="0.25">
      <c r="A600" s="39" t="s">
        <v>2642</v>
      </c>
      <c r="B600" s="40"/>
      <c r="C600" s="7">
        <v>86</v>
      </c>
      <c r="D600" s="1" t="s">
        <v>2643</v>
      </c>
      <c r="E600" s="1" t="s">
        <v>2644</v>
      </c>
      <c r="F600" s="1" t="s">
        <v>2645</v>
      </c>
      <c r="G600" s="1">
        <v>28.61</v>
      </c>
      <c r="H600" s="1">
        <v>74.224999999999994</v>
      </c>
      <c r="I600" s="1">
        <v>15.72</v>
      </c>
      <c r="J600" s="1" t="s">
        <v>2646</v>
      </c>
    </row>
    <row r="601" spans="1:10" x14ac:dyDescent="0.25">
      <c r="A601" s="39" t="s">
        <v>2647</v>
      </c>
      <c r="B601" s="40"/>
      <c r="C601" s="7">
        <v>87</v>
      </c>
      <c r="D601" s="1" t="s">
        <v>2648</v>
      </c>
      <c r="E601" s="1" t="s">
        <v>2649</v>
      </c>
      <c r="F601" s="1" t="s">
        <v>2650</v>
      </c>
      <c r="G601" s="1">
        <v>23.15</v>
      </c>
      <c r="H601" s="1" t="e">
        <v>#N/A</v>
      </c>
      <c r="I601" s="1">
        <v>7.92</v>
      </c>
      <c r="J601" s="1" t="s">
        <v>2651</v>
      </c>
    </row>
    <row r="602" spans="1:10" x14ac:dyDescent="0.25">
      <c r="A602" s="39" t="s">
        <v>2652</v>
      </c>
      <c r="B602" s="40"/>
      <c r="C602" s="7">
        <v>88</v>
      </c>
      <c r="D602" s="1" t="s">
        <v>2653</v>
      </c>
      <c r="F602" s="1" t="s">
        <v>2654</v>
      </c>
      <c r="G602" s="1">
        <v>23.15</v>
      </c>
      <c r="H602" s="1" t="e">
        <v>#N/A</v>
      </c>
      <c r="I602" s="1">
        <v>7.92</v>
      </c>
      <c r="J602" s="1" t="s">
        <v>2655</v>
      </c>
    </row>
    <row r="603" spans="1:10" x14ac:dyDescent="0.25">
      <c r="A603" s="39" t="s">
        <v>2656</v>
      </c>
      <c r="B603" s="40"/>
      <c r="C603" s="7">
        <v>89</v>
      </c>
      <c r="D603" s="1" t="s">
        <v>2657</v>
      </c>
      <c r="E603" s="1" t="s">
        <v>2658</v>
      </c>
      <c r="F603" s="1" t="s">
        <v>2659</v>
      </c>
      <c r="G603" s="1">
        <v>23.15</v>
      </c>
      <c r="H603" s="1">
        <v>73.819999999999993</v>
      </c>
      <c r="I603" s="1" t="e">
        <v>#N/A</v>
      </c>
      <c r="J603" s="1" t="s">
        <v>2660</v>
      </c>
    </row>
    <row r="604" spans="1:10" x14ac:dyDescent="0.25">
      <c r="A604" s="39" t="s">
        <v>2661</v>
      </c>
      <c r="B604" s="40"/>
      <c r="C604" s="7">
        <v>90</v>
      </c>
      <c r="D604" s="1" t="s">
        <v>2662</v>
      </c>
      <c r="F604" s="1" t="s">
        <v>2663</v>
      </c>
      <c r="G604" s="1">
        <v>23.15</v>
      </c>
      <c r="H604" s="1" t="e">
        <v>#N/A</v>
      </c>
      <c r="I604" s="1" t="e">
        <v>#N/A</v>
      </c>
      <c r="J604" s="1" t="s">
        <v>2664</v>
      </c>
    </row>
    <row r="605" spans="1:10" x14ac:dyDescent="0.25">
      <c r="A605" s="39" t="s">
        <v>2665</v>
      </c>
      <c r="B605" s="40"/>
      <c r="C605" s="7">
        <v>91</v>
      </c>
      <c r="D605" s="1" t="s">
        <v>2666</v>
      </c>
      <c r="E605" s="1" t="s">
        <v>2667</v>
      </c>
      <c r="F605" s="1" t="s">
        <v>2668</v>
      </c>
      <c r="G605" s="1">
        <v>23.15</v>
      </c>
      <c r="H605" s="1">
        <v>73.819999999999993</v>
      </c>
      <c r="I605" s="1">
        <v>7.92</v>
      </c>
      <c r="J605" s="1" t="s">
        <v>2669</v>
      </c>
    </row>
    <row r="606" spans="1:10" x14ac:dyDescent="0.25">
      <c r="A606" s="39" t="s">
        <v>2670</v>
      </c>
      <c r="B606" s="40"/>
      <c r="C606" s="7">
        <v>92</v>
      </c>
      <c r="D606" s="1" t="s">
        <v>2671</v>
      </c>
      <c r="E606" s="1" t="s">
        <v>2672</v>
      </c>
      <c r="F606" s="1" t="s">
        <v>2673</v>
      </c>
      <c r="G606" s="1">
        <v>23.15</v>
      </c>
      <c r="H606" s="1" t="e">
        <v>#N/A</v>
      </c>
      <c r="I606" s="1" t="e">
        <v>#N/A</v>
      </c>
      <c r="J606" s="1" t="s">
        <v>2674</v>
      </c>
    </row>
    <row r="607" spans="1:10" x14ac:dyDescent="0.25">
      <c r="A607" s="39" t="s">
        <v>2675</v>
      </c>
      <c r="B607" s="40"/>
      <c r="C607" s="7">
        <v>93</v>
      </c>
      <c r="D607" s="1" t="s">
        <v>2676</v>
      </c>
      <c r="E607" s="1" t="s">
        <v>2677</v>
      </c>
      <c r="F607" s="1" t="s">
        <v>2678</v>
      </c>
      <c r="G607" s="1">
        <v>23.15</v>
      </c>
      <c r="H607" s="1" t="e">
        <v>#N/A</v>
      </c>
      <c r="I607" s="1" t="e">
        <v>#N/A</v>
      </c>
      <c r="J607" s="1" t="s">
        <v>2679</v>
      </c>
    </row>
    <row r="608" spans="1:10" x14ac:dyDescent="0.25">
      <c r="A608" s="39" t="s">
        <v>2680</v>
      </c>
      <c r="B608" s="40"/>
      <c r="C608" s="7">
        <v>94</v>
      </c>
      <c r="D608" s="1" t="s">
        <v>2681</v>
      </c>
      <c r="E608" s="1" t="s">
        <v>2677</v>
      </c>
      <c r="F608" s="1" t="s">
        <v>2682</v>
      </c>
      <c r="G608" s="1">
        <v>23.15</v>
      </c>
      <c r="H608" s="1" t="e">
        <v>#N/A</v>
      </c>
      <c r="I608" s="1" t="e">
        <v>#N/A</v>
      </c>
      <c r="J608" s="1" t="s">
        <v>2683</v>
      </c>
    </row>
    <row r="609" spans="1:10" x14ac:dyDescent="0.25">
      <c r="A609" s="39" t="s">
        <v>2684</v>
      </c>
      <c r="B609" s="40"/>
      <c r="C609" s="7">
        <v>95</v>
      </c>
      <c r="D609" s="1" t="s">
        <v>2685</v>
      </c>
      <c r="E609" s="1" t="s">
        <v>2686</v>
      </c>
      <c r="F609" s="1" t="s">
        <v>2687</v>
      </c>
      <c r="G609" s="1">
        <v>23.15</v>
      </c>
      <c r="H609" s="1" t="e">
        <v>#N/A</v>
      </c>
      <c r="I609" s="1">
        <v>8.3650000000000002</v>
      </c>
      <c r="J609" s="1" t="s">
        <v>2688</v>
      </c>
    </row>
    <row r="610" spans="1:10" x14ac:dyDescent="0.25">
      <c r="A610" s="39" t="s">
        <v>2689</v>
      </c>
      <c r="B610" s="40"/>
      <c r="C610" s="7">
        <v>96</v>
      </c>
      <c r="D610" s="1" t="s">
        <v>2690</v>
      </c>
      <c r="F610" s="1" t="s">
        <v>2691</v>
      </c>
      <c r="G610" s="1">
        <v>25.684999999999999</v>
      </c>
      <c r="H610" s="1" t="e">
        <v>#N/A</v>
      </c>
      <c r="I610" s="1">
        <v>7.92</v>
      </c>
      <c r="J610" s="1" t="s">
        <v>2692</v>
      </c>
    </row>
    <row r="611" spans="1:10" x14ac:dyDescent="0.25">
      <c r="A611" s="39" t="s">
        <v>2693</v>
      </c>
      <c r="B611" s="40"/>
      <c r="C611" s="7">
        <v>97</v>
      </c>
      <c r="D611" s="1" t="s">
        <v>2694</v>
      </c>
      <c r="E611" s="1" t="s">
        <v>2695</v>
      </c>
      <c r="F611" s="1" t="s">
        <v>2696</v>
      </c>
      <c r="G611" s="1" t="e">
        <v>#N/A</v>
      </c>
      <c r="H611" s="1">
        <v>71.27</v>
      </c>
      <c r="I611" s="1" t="e">
        <v>#N/A</v>
      </c>
      <c r="J611" s="1" t="s">
        <v>2697</v>
      </c>
    </row>
    <row r="612" spans="1:10" x14ac:dyDescent="0.25">
      <c r="A612" s="39" t="s">
        <v>2698</v>
      </c>
      <c r="B612" s="40"/>
      <c r="C612" s="7">
        <v>98</v>
      </c>
      <c r="D612" s="1" t="s">
        <v>2699</v>
      </c>
      <c r="E612" s="1" t="s">
        <v>2700</v>
      </c>
      <c r="F612" s="1" t="s">
        <v>2701</v>
      </c>
      <c r="G612" s="1">
        <v>23.15</v>
      </c>
      <c r="H612" s="1">
        <v>74.224999999999994</v>
      </c>
      <c r="I612" s="1">
        <v>7.92</v>
      </c>
      <c r="J612" s="1" t="s">
        <v>2702</v>
      </c>
    </row>
    <row r="613" spans="1:10" x14ac:dyDescent="0.25">
      <c r="A613" s="39" t="s">
        <v>2703</v>
      </c>
      <c r="B613" s="40"/>
      <c r="C613" s="7">
        <v>99</v>
      </c>
      <c r="D613" s="1" t="s">
        <v>2704</v>
      </c>
      <c r="E613" s="1" t="s">
        <v>2705</v>
      </c>
      <c r="F613" s="1" t="s">
        <v>2706</v>
      </c>
      <c r="G613" s="1">
        <v>23.15</v>
      </c>
      <c r="H613" s="1">
        <v>73.819999999999993</v>
      </c>
      <c r="I613" s="1">
        <v>7.92</v>
      </c>
      <c r="J613" s="1" t="s">
        <v>2707</v>
      </c>
    </row>
    <row r="614" spans="1:10" x14ac:dyDescent="0.25">
      <c r="A614" s="39" t="s">
        <v>2708</v>
      </c>
      <c r="B614" s="40"/>
      <c r="C614" s="7">
        <v>100</v>
      </c>
      <c r="D614" s="1" t="s">
        <v>2709</v>
      </c>
      <c r="E614" s="1" t="s">
        <v>2710</v>
      </c>
      <c r="F614" s="1" t="s">
        <v>2711</v>
      </c>
      <c r="G614" s="1">
        <v>23.15</v>
      </c>
      <c r="H614" s="1">
        <v>74.224999999999994</v>
      </c>
      <c r="I614" s="1">
        <v>7.92</v>
      </c>
      <c r="J614" s="1" t="s">
        <v>2712</v>
      </c>
    </row>
    <row r="615" spans="1:10" x14ac:dyDescent="0.25">
      <c r="A615" s="39" t="s">
        <v>2713</v>
      </c>
      <c r="B615" s="40"/>
      <c r="C615" s="7">
        <v>101</v>
      </c>
      <c r="F615" s="1" t="s">
        <v>2714</v>
      </c>
      <c r="G615" s="1" t="e">
        <v>#N/A</v>
      </c>
      <c r="H615" s="1" t="e">
        <v>#N/A</v>
      </c>
      <c r="I615" s="1">
        <v>7.92</v>
      </c>
      <c r="J615" s="1" t="s">
        <v>2715</v>
      </c>
    </row>
    <row r="616" spans="1:10" x14ac:dyDescent="0.25">
      <c r="A616" s="39" t="s">
        <v>2716</v>
      </c>
      <c r="B616" s="40"/>
      <c r="C616" s="7">
        <v>102</v>
      </c>
      <c r="D616" s="1" t="s">
        <v>2717</v>
      </c>
      <c r="E616" s="1" t="s">
        <v>2718</v>
      </c>
      <c r="F616" s="1" t="s">
        <v>2719</v>
      </c>
      <c r="G616" s="1" t="e">
        <v>#N/A</v>
      </c>
      <c r="H616" s="1">
        <v>71.27</v>
      </c>
      <c r="I616" s="1" t="e">
        <v>#N/A</v>
      </c>
      <c r="J616" s="1" t="s">
        <v>2720</v>
      </c>
    </row>
    <row r="617" spans="1:10" x14ac:dyDescent="0.25">
      <c r="A617" s="39" t="s">
        <v>2721</v>
      </c>
      <c r="B617" s="40"/>
      <c r="C617" s="7">
        <v>103</v>
      </c>
      <c r="D617" s="1" t="s">
        <v>2722</v>
      </c>
      <c r="E617" s="1" t="s">
        <v>2723</v>
      </c>
      <c r="F617" s="1" t="s">
        <v>2724</v>
      </c>
      <c r="G617" s="1">
        <v>19.89</v>
      </c>
      <c r="H617" s="1" t="e">
        <v>#N/A</v>
      </c>
      <c r="I617" s="1" t="e">
        <v>#N/A</v>
      </c>
      <c r="J617" s="1" t="s">
        <v>2725</v>
      </c>
    </row>
    <row r="618" spans="1:10" x14ac:dyDescent="0.25">
      <c r="A618" s="39" t="s">
        <v>2726</v>
      </c>
      <c r="B618" s="40"/>
      <c r="C618" s="7">
        <v>104</v>
      </c>
      <c r="D618" s="1" t="s">
        <v>2722</v>
      </c>
      <c r="E618" s="1" t="s">
        <v>2723</v>
      </c>
      <c r="F618" s="1" t="s">
        <v>2724</v>
      </c>
      <c r="G618" s="1">
        <v>19.89</v>
      </c>
      <c r="H618" s="1" t="e">
        <v>#N/A</v>
      </c>
      <c r="I618" s="1" t="e">
        <v>#N/A</v>
      </c>
      <c r="J618" s="1" t="s">
        <v>2727</v>
      </c>
    </row>
    <row r="619" spans="1:10" x14ac:dyDescent="0.25">
      <c r="A619" s="39" t="s">
        <v>2728</v>
      </c>
      <c r="B619" s="40"/>
      <c r="C619" s="7">
        <v>105</v>
      </c>
      <c r="D619" s="1" t="s">
        <v>2729</v>
      </c>
      <c r="E619" s="1" t="s">
        <v>2730</v>
      </c>
      <c r="F619" s="1" t="s">
        <v>2731</v>
      </c>
      <c r="G619" s="1">
        <v>19.89</v>
      </c>
      <c r="H619" s="1">
        <v>71.27</v>
      </c>
      <c r="I619" s="1">
        <v>7.92</v>
      </c>
      <c r="J619" s="1" t="s">
        <v>2732</v>
      </c>
    </row>
    <row r="620" spans="1:10" x14ac:dyDescent="0.25">
      <c r="A620" s="39" t="s">
        <v>2733</v>
      </c>
      <c r="B620" s="40"/>
      <c r="C620" s="7">
        <v>106</v>
      </c>
      <c r="D620" s="1" t="s">
        <v>2734</v>
      </c>
      <c r="E620" s="1" t="s">
        <v>2735</v>
      </c>
      <c r="F620" s="1" t="s">
        <v>2736</v>
      </c>
      <c r="G620" s="1">
        <v>19.89</v>
      </c>
      <c r="H620" s="1" t="e">
        <v>#N/A</v>
      </c>
      <c r="I620" s="1" t="e">
        <v>#N/A</v>
      </c>
      <c r="J620" s="1" t="s">
        <v>2737</v>
      </c>
    </row>
    <row r="621" spans="1:10" x14ac:dyDescent="0.25">
      <c r="A621" s="39" t="s">
        <v>2738</v>
      </c>
      <c r="B621" s="40"/>
      <c r="C621" s="7">
        <v>107</v>
      </c>
      <c r="D621" s="1" t="s">
        <v>2739</v>
      </c>
      <c r="E621" s="1" t="s">
        <v>2740</v>
      </c>
      <c r="F621" s="1" t="s">
        <v>2741</v>
      </c>
      <c r="G621" s="1" t="e">
        <v>#N/A</v>
      </c>
      <c r="H621" s="1">
        <v>71.27</v>
      </c>
      <c r="I621" s="1" t="e">
        <v>#N/A</v>
      </c>
      <c r="J621" s="1" t="s">
        <v>2742</v>
      </c>
    </row>
    <row r="622" spans="1:10" x14ac:dyDescent="0.25">
      <c r="A622" s="39" t="s">
        <v>2743</v>
      </c>
      <c r="B622" s="40"/>
      <c r="C622" s="7">
        <v>108</v>
      </c>
      <c r="D622" s="1" t="s">
        <v>2744</v>
      </c>
      <c r="E622" s="1" t="s">
        <v>2745</v>
      </c>
      <c r="F622" s="1" t="s">
        <v>2746</v>
      </c>
      <c r="G622" s="1">
        <v>19.045000000000002</v>
      </c>
      <c r="H622" s="1">
        <v>71.27</v>
      </c>
      <c r="I622" s="1" t="e">
        <v>#N/A</v>
      </c>
      <c r="J622" s="1" t="s">
        <v>2747</v>
      </c>
    </row>
    <row r="623" spans="1:10" x14ac:dyDescent="0.25">
      <c r="A623" s="39" t="s">
        <v>2748</v>
      </c>
      <c r="B623" s="40"/>
      <c r="C623" s="7">
        <v>109</v>
      </c>
      <c r="D623" s="1" t="s">
        <v>2749</v>
      </c>
      <c r="E623" s="1" t="s">
        <v>2750</v>
      </c>
      <c r="F623" s="1" t="s">
        <v>2751</v>
      </c>
      <c r="G623" s="1">
        <v>19.89</v>
      </c>
      <c r="H623" s="1">
        <v>71.27</v>
      </c>
      <c r="I623" s="1" t="e">
        <v>#N/A</v>
      </c>
      <c r="J623" s="1" t="s">
        <v>2752</v>
      </c>
    </row>
    <row r="624" spans="1:10" x14ac:dyDescent="0.25">
      <c r="A624" s="39" t="s">
        <v>2753</v>
      </c>
      <c r="B624" s="40"/>
      <c r="C624" s="7">
        <v>110</v>
      </c>
      <c r="D624" s="1" t="s">
        <v>2754</v>
      </c>
      <c r="E624" s="1" t="s">
        <v>2755</v>
      </c>
      <c r="F624" s="1" t="s">
        <v>2756</v>
      </c>
      <c r="G624" s="1">
        <v>19.89</v>
      </c>
      <c r="H624" s="1">
        <v>74.63</v>
      </c>
      <c r="I624" s="1">
        <v>8.3650000000000002</v>
      </c>
      <c r="J624" s="1" t="s">
        <v>2757</v>
      </c>
    </row>
    <row r="625" spans="1:10" x14ac:dyDescent="0.25">
      <c r="A625" s="39" t="s">
        <v>2758</v>
      </c>
      <c r="B625" s="40"/>
      <c r="C625" s="7">
        <v>111</v>
      </c>
      <c r="D625" s="1" t="s">
        <v>2759</v>
      </c>
      <c r="E625" s="1" t="s">
        <v>2760</v>
      </c>
      <c r="F625" s="1" t="s">
        <v>2761</v>
      </c>
      <c r="G625" s="1" t="e">
        <v>#N/A</v>
      </c>
      <c r="H625" s="1" t="e">
        <v>#N/A</v>
      </c>
      <c r="I625" s="1">
        <v>6.17</v>
      </c>
      <c r="J625" s="1" t="s">
        <v>2762</v>
      </c>
    </row>
    <row r="626" spans="1:10" x14ac:dyDescent="0.25">
      <c r="A626" s="39" t="s">
        <v>2763</v>
      </c>
      <c r="B626" s="40"/>
      <c r="C626" s="7">
        <v>112</v>
      </c>
      <c r="D626" s="1" t="s">
        <v>2759</v>
      </c>
      <c r="E626" s="1" t="s">
        <v>2760</v>
      </c>
      <c r="F626" s="1" t="s">
        <v>2761</v>
      </c>
      <c r="G626" s="1" t="e">
        <v>#N/A</v>
      </c>
      <c r="H626" s="1" t="e">
        <v>#N/A</v>
      </c>
      <c r="I626" s="1">
        <v>6.17</v>
      </c>
      <c r="J626" s="1" t="s">
        <v>2764</v>
      </c>
    </row>
    <row r="627" spans="1:10" x14ac:dyDescent="0.25">
      <c r="A627" s="39" t="s">
        <v>2765</v>
      </c>
      <c r="B627" s="40"/>
      <c r="C627" s="7">
        <v>113</v>
      </c>
      <c r="D627" s="1" t="s">
        <v>2766</v>
      </c>
      <c r="E627" s="1" t="s">
        <v>2767</v>
      </c>
      <c r="F627" s="1" t="s">
        <v>2768</v>
      </c>
      <c r="G627" s="1" t="e">
        <v>#N/A</v>
      </c>
      <c r="H627" s="1">
        <v>74.63</v>
      </c>
      <c r="I627" s="1" t="e">
        <v>#N/A</v>
      </c>
      <c r="J627" s="1" t="s">
        <v>2769</v>
      </c>
    </row>
    <row r="628" spans="1:10" x14ac:dyDescent="0.25">
      <c r="A628" s="39" t="s">
        <v>2770</v>
      </c>
      <c r="B628" s="40"/>
      <c r="C628" s="7">
        <v>114</v>
      </c>
      <c r="D628" s="1" t="s">
        <v>2771</v>
      </c>
      <c r="E628" s="1" t="s">
        <v>2772</v>
      </c>
      <c r="F628" s="1" t="s">
        <v>2773</v>
      </c>
      <c r="G628" s="1" t="e">
        <v>#N/A</v>
      </c>
      <c r="H628" s="1">
        <v>74.63</v>
      </c>
      <c r="I628" s="1" t="e">
        <v>#N/A</v>
      </c>
      <c r="J628" s="1" t="s">
        <v>2774</v>
      </c>
    </row>
    <row r="629" spans="1:10" x14ac:dyDescent="0.25">
      <c r="A629" s="39" t="s">
        <v>2775</v>
      </c>
      <c r="B629" s="40"/>
      <c r="C629" s="7">
        <v>115</v>
      </c>
      <c r="D629" s="1" t="s">
        <v>2776</v>
      </c>
      <c r="E629" s="1" t="s">
        <v>2777</v>
      </c>
      <c r="F629" s="1" t="s">
        <v>2778</v>
      </c>
      <c r="G629" s="1" t="e">
        <v>#N/A</v>
      </c>
      <c r="H629" s="1">
        <v>74.63</v>
      </c>
      <c r="I629" s="1" t="e">
        <v>#N/A</v>
      </c>
      <c r="J629" s="1" t="s">
        <v>2779</v>
      </c>
    </row>
    <row r="630" spans="1:10" x14ac:dyDescent="0.25">
      <c r="A630" s="39" t="s">
        <v>2780</v>
      </c>
      <c r="B630" s="40"/>
      <c r="C630" s="7">
        <v>116</v>
      </c>
      <c r="E630" s="1" t="s">
        <v>2781</v>
      </c>
      <c r="F630" s="1" t="s">
        <v>2782</v>
      </c>
      <c r="G630" s="1" t="e">
        <v>#N/A</v>
      </c>
      <c r="H630" s="1">
        <v>74.63</v>
      </c>
      <c r="I630" s="1" t="e">
        <v>#N/A</v>
      </c>
      <c r="J630" s="1" t="s">
        <v>2783</v>
      </c>
    </row>
    <row r="631" spans="1:10" x14ac:dyDescent="0.25">
      <c r="A631" s="39" t="s">
        <v>2784</v>
      </c>
      <c r="B631" s="40"/>
      <c r="C631" s="7">
        <v>117</v>
      </c>
      <c r="D631" s="1" t="s">
        <v>2785</v>
      </c>
      <c r="E631" s="1" t="s">
        <v>2786</v>
      </c>
      <c r="F631" s="1" t="s">
        <v>2787</v>
      </c>
      <c r="G631" s="1">
        <v>0</v>
      </c>
      <c r="H631" s="1">
        <v>74.63</v>
      </c>
      <c r="I631" s="1" t="e">
        <v>#N/A</v>
      </c>
      <c r="J631" s="1" t="s">
        <v>2788</v>
      </c>
    </row>
    <row r="632" spans="1:10" x14ac:dyDescent="0.25">
      <c r="A632" s="39" t="s">
        <v>2789</v>
      </c>
      <c r="B632" s="40"/>
      <c r="C632" s="7">
        <v>118</v>
      </c>
      <c r="D632" s="1" t="s">
        <v>2790</v>
      </c>
      <c r="E632" s="1" t="s">
        <v>2791</v>
      </c>
      <c r="F632" s="1" t="s">
        <v>2792</v>
      </c>
      <c r="G632" s="1" t="e">
        <v>#N/A</v>
      </c>
      <c r="H632" s="1">
        <v>75.055000000000007</v>
      </c>
      <c r="I632" s="1" t="e">
        <v>#N/A</v>
      </c>
      <c r="J632" s="1" t="s">
        <v>2793</v>
      </c>
    </row>
    <row r="633" spans="1:10" x14ac:dyDescent="0.25">
      <c r="A633" s="39" t="s">
        <v>2794</v>
      </c>
      <c r="B633" s="40"/>
      <c r="C633" s="7">
        <v>119</v>
      </c>
      <c r="D633" s="1" t="s">
        <v>2795</v>
      </c>
      <c r="E633" s="1" t="s">
        <v>2796</v>
      </c>
      <c r="F633" s="1" t="s">
        <v>2797</v>
      </c>
      <c r="G633" s="1" t="e">
        <v>#N/A</v>
      </c>
      <c r="H633" s="1">
        <v>75.055000000000007</v>
      </c>
      <c r="I633" s="1" t="e">
        <v>#N/A</v>
      </c>
      <c r="J633" s="1" t="s">
        <v>2798</v>
      </c>
    </row>
    <row r="634" spans="1:10" x14ac:dyDescent="0.25">
      <c r="A634" s="39" t="s">
        <v>2799</v>
      </c>
      <c r="B634" s="40"/>
      <c r="C634" s="7">
        <v>120</v>
      </c>
      <c r="D634" s="1" t="s">
        <v>2800</v>
      </c>
      <c r="E634" s="1" t="s">
        <v>2801</v>
      </c>
      <c r="F634" s="1" t="s">
        <v>2802</v>
      </c>
      <c r="G634" s="1" t="e">
        <v>#N/A</v>
      </c>
      <c r="H634" s="1">
        <v>75.48</v>
      </c>
      <c r="I634" s="1" t="e">
        <v>#N/A</v>
      </c>
      <c r="J634" s="1" t="s">
        <v>2803</v>
      </c>
    </row>
    <row r="635" spans="1:10" x14ac:dyDescent="0.25">
      <c r="A635" s="39" t="s">
        <v>2804</v>
      </c>
      <c r="B635" s="40"/>
      <c r="C635" s="7">
        <v>121</v>
      </c>
      <c r="D635" s="1" t="s">
        <v>2805</v>
      </c>
      <c r="E635" s="1" t="s">
        <v>2806</v>
      </c>
      <c r="F635" s="1" t="s">
        <v>2807</v>
      </c>
      <c r="G635" s="1" t="e">
        <v>#N/A</v>
      </c>
      <c r="H635" s="1">
        <v>74.63</v>
      </c>
      <c r="I635" s="1" t="e">
        <v>#N/A</v>
      </c>
      <c r="J635" s="1" t="s">
        <v>2808</v>
      </c>
    </row>
    <row r="636" spans="1:10" x14ac:dyDescent="0.25">
      <c r="A636" s="39" t="s">
        <v>2809</v>
      </c>
      <c r="B636" s="40"/>
      <c r="C636" s="7">
        <v>122</v>
      </c>
      <c r="D636" s="1" t="s">
        <v>2810</v>
      </c>
      <c r="E636" s="1" t="s">
        <v>2811</v>
      </c>
      <c r="F636" s="1" t="s">
        <v>2812</v>
      </c>
      <c r="G636" s="1" t="e">
        <v>#N/A</v>
      </c>
      <c r="H636" s="1">
        <v>75.48</v>
      </c>
      <c r="I636" s="1">
        <v>22.88</v>
      </c>
      <c r="J636" s="1" t="s">
        <v>2813</v>
      </c>
    </row>
    <row r="637" spans="1:10" x14ac:dyDescent="0.25">
      <c r="A637" s="39" t="s">
        <v>2814</v>
      </c>
      <c r="B637" s="40"/>
      <c r="C637" s="7">
        <v>123</v>
      </c>
      <c r="D637" s="1" t="s">
        <v>2815</v>
      </c>
      <c r="E637" s="1" t="s">
        <v>2816</v>
      </c>
      <c r="F637" s="1" t="s">
        <v>2817</v>
      </c>
      <c r="G637" s="1">
        <v>79.64</v>
      </c>
      <c r="H637" s="1">
        <v>75.48</v>
      </c>
      <c r="I637" s="1" t="e">
        <v>#N/A</v>
      </c>
      <c r="J637" s="1" t="s">
        <v>2818</v>
      </c>
    </row>
    <row r="638" spans="1:10" x14ac:dyDescent="0.25">
      <c r="A638" s="39" t="s">
        <v>2819</v>
      </c>
      <c r="B638" s="40"/>
      <c r="C638" s="7">
        <v>124</v>
      </c>
      <c r="D638" s="1" t="s">
        <v>2820</v>
      </c>
      <c r="E638" s="1" t="s">
        <v>2821</v>
      </c>
      <c r="F638" s="1" t="s">
        <v>2822</v>
      </c>
      <c r="G638" s="1">
        <v>79.64</v>
      </c>
      <c r="H638" s="1">
        <v>75.48</v>
      </c>
      <c r="I638" s="1">
        <v>22.88</v>
      </c>
      <c r="J638" s="1" t="s">
        <v>2823</v>
      </c>
    </row>
    <row r="639" spans="1:10" x14ac:dyDescent="0.25">
      <c r="A639" s="39" t="s">
        <v>2824</v>
      </c>
      <c r="B639" s="40"/>
      <c r="C639" s="7">
        <v>125</v>
      </c>
      <c r="D639" s="1" t="s">
        <v>2825</v>
      </c>
      <c r="E639" s="1" t="s">
        <v>2826</v>
      </c>
      <c r="G639" s="1" t="e">
        <v>#N/A</v>
      </c>
      <c r="H639" s="1">
        <v>71.27</v>
      </c>
      <c r="I639" s="1" t="e">
        <v>#N/A</v>
      </c>
      <c r="J639" s="1" t="s">
        <v>2827</v>
      </c>
    </row>
    <row r="640" spans="1:10" x14ac:dyDescent="0.25">
      <c r="A640" s="39" t="s">
        <v>2828</v>
      </c>
      <c r="B640" s="40"/>
      <c r="C640" s="7">
        <v>126</v>
      </c>
      <c r="D640" s="1" t="s">
        <v>2829</v>
      </c>
      <c r="E640" s="1" t="s">
        <v>2830</v>
      </c>
      <c r="F640" s="1" t="s">
        <v>2831</v>
      </c>
      <c r="G640" s="1" t="e">
        <v>#N/A</v>
      </c>
      <c r="H640" s="1">
        <v>75.48</v>
      </c>
      <c r="I640" s="1" t="e">
        <v>#N/A</v>
      </c>
      <c r="J640" s="1" t="s">
        <v>2832</v>
      </c>
    </row>
    <row r="641" spans="1:10" x14ac:dyDescent="0.25">
      <c r="A641" s="39" t="s">
        <v>2833</v>
      </c>
      <c r="B641" s="40"/>
      <c r="C641" s="7">
        <v>127</v>
      </c>
      <c r="D641" s="1" t="s">
        <v>2834</v>
      </c>
      <c r="E641" s="1" t="s">
        <v>2835</v>
      </c>
      <c r="F641" s="1" t="s">
        <v>2836</v>
      </c>
      <c r="G641" s="1" t="e">
        <v>#N/A</v>
      </c>
      <c r="H641" s="1">
        <v>150.6</v>
      </c>
      <c r="I641" s="1">
        <v>200.58</v>
      </c>
      <c r="J641" s="1" t="s">
        <v>2837</v>
      </c>
    </row>
    <row r="642" spans="1:10" x14ac:dyDescent="0.25">
      <c r="A642" s="39" t="s">
        <v>2838</v>
      </c>
      <c r="B642" s="40"/>
      <c r="C642" s="7">
        <v>128</v>
      </c>
      <c r="D642" s="1" t="s">
        <v>2839</v>
      </c>
      <c r="E642" s="1" t="s">
        <v>2840</v>
      </c>
      <c r="F642" s="1" t="s">
        <v>2841</v>
      </c>
      <c r="G642" s="1">
        <v>79.64</v>
      </c>
      <c r="H642" s="1">
        <v>151.9</v>
      </c>
      <c r="I642" s="1" t="e">
        <v>#N/A</v>
      </c>
      <c r="J642" s="1" t="s">
        <v>2842</v>
      </c>
    </row>
    <row r="643" spans="1:10" x14ac:dyDescent="0.25">
      <c r="A643" s="39" t="s">
        <v>2843</v>
      </c>
      <c r="B643" s="40"/>
      <c r="C643" s="7">
        <v>129</v>
      </c>
      <c r="D643" s="1" t="s">
        <v>2844</v>
      </c>
      <c r="E643" s="1" t="s">
        <v>2845</v>
      </c>
      <c r="F643" s="1" t="s">
        <v>2846</v>
      </c>
      <c r="G643" s="1">
        <v>79.64</v>
      </c>
      <c r="H643" s="1">
        <v>153.19999999999999</v>
      </c>
      <c r="I643" s="1">
        <v>200.58</v>
      </c>
      <c r="J643" s="1" t="s">
        <v>2847</v>
      </c>
    </row>
    <row r="644" spans="1:10" x14ac:dyDescent="0.25">
      <c r="A644" s="39" t="s">
        <v>2848</v>
      </c>
      <c r="B644" s="40"/>
      <c r="C644" s="7">
        <v>130</v>
      </c>
      <c r="D644" s="1" t="s">
        <v>2849</v>
      </c>
      <c r="E644" s="1" t="s">
        <v>2850</v>
      </c>
      <c r="F644" s="1" t="s">
        <v>2851</v>
      </c>
      <c r="G644" s="1">
        <v>78.349999999999994</v>
      </c>
      <c r="H644" s="1">
        <v>151.9</v>
      </c>
      <c r="I644" s="1">
        <v>200.58</v>
      </c>
      <c r="J644" s="1" t="s">
        <v>2852</v>
      </c>
    </row>
    <row r="645" spans="1:10" x14ac:dyDescent="0.25">
      <c r="A645" s="39" t="s">
        <v>2853</v>
      </c>
      <c r="B645" s="40"/>
      <c r="C645" s="7">
        <v>131</v>
      </c>
      <c r="D645" s="1" t="s">
        <v>2854</v>
      </c>
      <c r="E645" s="1" t="s">
        <v>2855</v>
      </c>
      <c r="F645" s="1" t="s">
        <v>2856</v>
      </c>
      <c r="G645" s="1">
        <v>78.349999999999994</v>
      </c>
      <c r="H645" s="1" t="e">
        <v>#N/A</v>
      </c>
      <c r="I645" s="1">
        <v>200.58</v>
      </c>
      <c r="J645" s="1" t="s">
        <v>2857</v>
      </c>
    </row>
    <row r="646" spans="1:10" x14ac:dyDescent="0.25">
      <c r="A646" s="39" t="s">
        <v>2858</v>
      </c>
      <c r="B646" s="40"/>
      <c r="C646" s="7">
        <v>132</v>
      </c>
      <c r="D646" s="1" t="s">
        <v>2859</v>
      </c>
      <c r="E646" s="1" t="s">
        <v>2860</v>
      </c>
      <c r="F646" s="1" t="s">
        <v>2861</v>
      </c>
      <c r="G646" s="1">
        <v>78.349999999999994</v>
      </c>
      <c r="H646" s="1">
        <v>153.19999999999999</v>
      </c>
      <c r="I646" s="1">
        <v>200.58</v>
      </c>
      <c r="J646" s="1" t="s">
        <v>2862</v>
      </c>
    </row>
    <row r="647" spans="1:10" x14ac:dyDescent="0.25">
      <c r="A647" s="39" t="s">
        <v>2863</v>
      </c>
      <c r="B647" s="40"/>
      <c r="C647" s="7">
        <v>133</v>
      </c>
      <c r="D647" s="1" t="s">
        <v>2864</v>
      </c>
      <c r="E647" s="1" t="s">
        <v>2865</v>
      </c>
      <c r="F647" s="1" t="s">
        <v>2866</v>
      </c>
      <c r="G647" s="1">
        <v>76.67</v>
      </c>
      <c r="H647" s="1">
        <v>161.61500000000001</v>
      </c>
      <c r="I647" s="1" t="e">
        <v>#N/A</v>
      </c>
      <c r="J647" s="1" t="s">
        <v>2867</v>
      </c>
    </row>
    <row r="648" spans="1:10" x14ac:dyDescent="0.25">
      <c r="A648" s="39" t="s">
        <v>2868</v>
      </c>
      <c r="B648" s="40"/>
      <c r="C648" s="7">
        <v>134</v>
      </c>
      <c r="D648" s="1" t="s">
        <v>2869</v>
      </c>
      <c r="E648" s="1" t="s">
        <v>2870</v>
      </c>
      <c r="G648" s="1" t="e">
        <v>#N/A</v>
      </c>
      <c r="H648" s="1">
        <v>162.46</v>
      </c>
      <c r="I648" s="1" t="e">
        <v>#N/A</v>
      </c>
      <c r="J648" s="1" t="s">
        <v>2871</v>
      </c>
    </row>
    <row r="649" spans="1:10" x14ac:dyDescent="0.25">
      <c r="A649" s="39" t="s">
        <v>2872</v>
      </c>
      <c r="B649" s="40"/>
      <c r="C649" s="7">
        <v>135</v>
      </c>
      <c r="D649" s="1" t="s">
        <v>2873</v>
      </c>
      <c r="E649" s="1" t="s">
        <v>2874</v>
      </c>
      <c r="F649" s="1" t="s">
        <v>2875</v>
      </c>
      <c r="G649" s="1">
        <v>75.08</v>
      </c>
      <c r="H649" s="1">
        <v>162.46</v>
      </c>
      <c r="I649" s="1">
        <v>220.12</v>
      </c>
      <c r="J649" s="1" t="s">
        <v>2876</v>
      </c>
    </row>
    <row r="650" spans="1:10" x14ac:dyDescent="0.25">
      <c r="A650" s="39" t="s">
        <v>2877</v>
      </c>
      <c r="B650" s="40"/>
      <c r="C650" s="7">
        <v>136</v>
      </c>
      <c r="D650" s="1" t="s">
        <v>2878</v>
      </c>
      <c r="E650" s="1" t="s">
        <v>2879</v>
      </c>
      <c r="F650" s="1" t="s">
        <v>2880</v>
      </c>
      <c r="G650" s="1">
        <v>75.08</v>
      </c>
      <c r="H650" s="1">
        <v>161.61500000000001</v>
      </c>
      <c r="I650" s="1">
        <v>218.78</v>
      </c>
      <c r="J650" s="1" t="s">
        <v>2881</v>
      </c>
    </row>
    <row r="651" spans="1:10" x14ac:dyDescent="0.25">
      <c r="A651" s="39" t="s">
        <v>2882</v>
      </c>
      <c r="B651" s="40"/>
      <c r="C651" s="7">
        <v>137</v>
      </c>
      <c r="D651" s="1" t="s">
        <v>2878</v>
      </c>
      <c r="E651" s="1" t="s">
        <v>2883</v>
      </c>
      <c r="F651" s="1" t="s">
        <v>2880</v>
      </c>
      <c r="G651" s="1">
        <v>75.08</v>
      </c>
      <c r="H651" s="1">
        <v>87.82</v>
      </c>
      <c r="I651" s="1">
        <v>218.78</v>
      </c>
      <c r="J651" s="1" t="s">
        <v>2884</v>
      </c>
    </row>
    <row r="652" spans="1:10" x14ac:dyDescent="0.25">
      <c r="A652" s="39" t="s">
        <v>2885</v>
      </c>
      <c r="B652" s="40"/>
      <c r="C652" s="7">
        <v>138</v>
      </c>
      <c r="D652" s="1" t="s">
        <v>2886</v>
      </c>
      <c r="E652" s="1" t="s">
        <v>2887</v>
      </c>
      <c r="G652" s="1">
        <v>75.08</v>
      </c>
      <c r="H652" s="1" t="e">
        <v>#N/A</v>
      </c>
      <c r="I652" s="1" t="e">
        <v>#N/A</v>
      </c>
      <c r="J652" s="1" t="s">
        <v>2888</v>
      </c>
    </row>
    <row r="653" spans="1:10" x14ac:dyDescent="0.25">
      <c r="A653" s="39" t="s">
        <v>2889</v>
      </c>
      <c r="B653" s="40"/>
      <c r="C653" s="7">
        <v>139</v>
      </c>
      <c r="D653" s="1" t="s">
        <v>2890</v>
      </c>
      <c r="E653" s="1" t="s">
        <v>2887</v>
      </c>
      <c r="G653" s="1">
        <v>75.08</v>
      </c>
      <c r="H653" s="1" t="e">
        <v>#N/A</v>
      </c>
      <c r="I653" s="1" t="e">
        <v>#N/A</v>
      </c>
      <c r="J653" s="1" t="s">
        <v>2891</v>
      </c>
    </row>
    <row r="654" spans="1:10" x14ac:dyDescent="0.25">
      <c r="A654" s="39" t="s">
        <v>2892</v>
      </c>
      <c r="B654" s="40"/>
      <c r="C654" s="7">
        <v>140</v>
      </c>
      <c r="D654" s="1" t="s">
        <v>2893</v>
      </c>
      <c r="E654" s="1" t="s">
        <v>2887</v>
      </c>
      <c r="G654" s="1">
        <v>75.08</v>
      </c>
      <c r="H654" s="1" t="e">
        <v>#N/A</v>
      </c>
      <c r="I654" s="1" t="e">
        <v>#N/A</v>
      </c>
      <c r="J654" s="1" t="s">
        <v>2894</v>
      </c>
    </row>
    <row r="655" spans="1:10" x14ac:dyDescent="0.25">
      <c r="A655" s="39" t="s">
        <v>2895</v>
      </c>
      <c r="B655" s="40"/>
      <c r="C655" s="7">
        <v>141</v>
      </c>
      <c r="D655" s="1" t="s">
        <v>2896</v>
      </c>
      <c r="F655" s="1" t="s">
        <v>2897</v>
      </c>
      <c r="G655" s="1" t="e">
        <v>#N/A</v>
      </c>
      <c r="H655" s="1" t="e">
        <v>#N/A</v>
      </c>
      <c r="I655" s="1">
        <v>218.78</v>
      </c>
      <c r="J655" s="1" t="s">
        <v>2898</v>
      </c>
    </row>
    <row r="656" spans="1:10" x14ac:dyDescent="0.25">
      <c r="A656" s="39" t="s">
        <v>2899</v>
      </c>
      <c r="B656" s="40"/>
      <c r="C656" s="7">
        <v>142</v>
      </c>
      <c r="D656" s="1" t="s">
        <v>2900</v>
      </c>
      <c r="E656" s="1" t="s">
        <v>2901</v>
      </c>
      <c r="F656" s="1" t="s">
        <v>2902</v>
      </c>
      <c r="G656" s="1">
        <v>156.58000000000001</v>
      </c>
      <c r="H656" s="1">
        <v>162.46</v>
      </c>
      <c r="I656" s="1">
        <v>221.46</v>
      </c>
      <c r="J656" s="1" t="s">
        <v>2903</v>
      </c>
    </row>
    <row r="657" spans="1:10" x14ac:dyDescent="0.25">
      <c r="A657" s="39" t="s">
        <v>2904</v>
      </c>
      <c r="B657" s="40"/>
      <c r="C657" s="7">
        <v>143</v>
      </c>
      <c r="D657" s="1" t="s">
        <v>2905</v>
      </c>
      <c r="E657" s="1" t="s">
        <v>2906</v>
      </c>
      <c r="F657" s="1" t="s">
        <v>2907</v>
      </c>
      <c r="G657" s="1" t="e">
        <v>#N/A</v>
      </c>
      <c r="H657" s="1" t="e">
        <v>#N/A</v>
      </c>
      <c r="I657" s="1">
        <v>221.46</v>
      </c>
      <c r="J657" s="1" t="s">
        <v>2908</v>
      </c>
    </row>
    <row r="658" spans="1:10" x14ac:dyDescent="0.25">
      <c r="A658" s="39" t="s">
        <v>2909</v>
      </c>
      <c r="B658" s="40"/>
      <c r="C658" s="7">
        <v>144</v>
      </c>
      <c r="E658" s="1" t="s">
        <v>2910</v>
      </c>
      <c r="F658" s="1" t="s">
        <v>2911</v>
      </c>
      <c r="G658" s="1" t="e">
        <v>#N/A</v>
      </c>
      <c r="H658" s="1" t="e">
        <v>#N/A</v>
      </c>
      <c r="I658" s="1">
        <v>222.38</v>
      </c>
      <c r="J658" s="1" t="s">
        <v>2912</v>
      </c>
    </row>
    <row r="659" spans="1:10" x14ac:dyDescent="0.25">
      <c r="A659" s="39" t="s">
        <v>2913</v>
      </c>
      <c r="B659" s="40"/>
      <c r="C659" s="7">
        <v>145</v>
      </c>
      <c r="D659" s="1" t="s">
        <v>2914</v>
      </c>
      <c r="E659" s="1" t="s">
        <v>2915</v>
      </c>
      <c r="G659" s="1">
        <v>121.94</v>
      </c>
      <c r="H659" s="1">
        <v>171.285</v>
      </c>
      <c r="I659" s="1" t="e">
        <v>#N/A</v>
      </c>
      <c r="J659" s="1" t="s">
        <v>2916</v>
      </c>
    </row>
    <row r="660" spans="1:10" x14ac:dyDescent="0.25">
      <c r="A660" s="39" t="s">
        <v>2917</v>
      </c>
      <c r="B660" s="40"/>
      <c r="C660" s="7">
        <v>146</v>
      </c>
      <c r="D660" s="1" t="s">
        <v>2918</v>
      </c>
      <c r="E660" s="1" t="s">
        <v>2919</v>
      </c>
      <c r="F660" s="1" t="s">
        <v>2920</v>
      </c>
      <c r="G660" s="1">
        <v>48.48</v>
      </c>
      <c r="H660" s="1">
        <v>171.68</v>
      </c>
      <c r="I660" s="1">
        <v>223.24</v>
      </c>
      <c r="J660" s="1" t="s">
        <v>2921</v>
      </c>
    </row>
    <row r="661" spans="1:10" x14ac:dyDescent="0.25">
      <c r="A661" s="39" t="s">
        <v>2922</v>
      </c>
      <c r="B661" s="40"/>
      <c r="C661" s="7">
        <v>147</v>
      </c>
      <c r="D661" s="1" t="s">
        <v>2923</v>
      </c>
      <c r="E661" s="1" t="s">
        <v>2924</v>
      </c>
      <c r="F661" s="1" t="s">
        <v>2925</v>
      </c>
      <c r="G661" s="1" t="e">
        <v>#N/A</v>
      </c>
      <c r="H661" s="1">
        <v>171.68</v>
      </c>
      <c r="I661" s="1">
        <v>223.24</v>
      </c>
      <c r="J661" s="1" t="s">
        <v>2926</v>
      </c>
    </row>
    <row r="662" spans="1:10" x14ac:dyDescent="0.25">
      <c r="A662" s="39" t="s">
        <v>2927</v>
      </c>
      <c r="B662" s="40"/>
      <c r="C662" s="7">
        <v>148</v>
      </c>
      <c r="D662" s="1" t="s">
        <v>2928</v>
      </c>
      <c r="E662" s="1" t="s">
        <v>2929</v>
      </c>
      <c r="F662" s="1" t="s">
        <v>2930</v>
      </c>
      <c r="G662" s="1">
        <v>48.48</v>
      </c>
      <c r="H662" s="1" t="e">
        <v>#N/A</v>
      </c>
      <c r="I662" s="1">
        <v>223.24</v>
      </c>
      <c r="J662" s="1" t="s">
        <v>2931</v>
      </c>
    </row>
    <row r="663" spans="1:10" x14ac:dyDescent="0.25">
      <c r="A663" s="39" t="s">
        <v>2932</v>
      </c>
      <c r="B663" s="40"/>
      <c r="C663" s="7">
        <v>149</v>
      </c>
      <c r="D663" s="1" t="s">
        <v>2928</v>
      </c>
      <c r="E663" s="1" t="s">
        <v>2929</v>
      </c>
      <c r="F663" s="1" t="s">
        <v>2930</v>
      </c>
      <c r="G663" s="1">
        <v>48.48</v>
      </c>
      <c r="H663" s="1" t="e">
        <v>#N/A</v>
      </c>
      <c r="I663" s="1">
        <v>223.24</v>
      </c>
      <c r="J663" s="1" t="s">
        <v>2933</v>
      </c>
    </row>
    <row r="664" spans="1:10" x14ac:dyDescent="0.25">
      <c r="A664" s="39" t="s">
        <v>2934</v>
      </c>
      <c r="B664" s="40"/>
      <c r="C664" s="7">
        <v>150</v>
      </c>
      <c r="E664" s="1" t="s">
        <v>2935</v>
      </c>
      <c r="F664" s="1" t="s">
        <v>2936</v>
      </c>
      <c r="G664" s="1" t="e">
        <v>#N/A</v>
      </c>
      <c r="H664" s="1" t="e">
        <v>#N/A</v>
      </c>
      <c r="I664" s="1">
        <v>223.24</v>
      </c>
      <c r="J664" s="1" t="s">
        <v>2937</v>
      </c>
    </row>
    <row r="665" spans="1:10" x14ac:dyDescent="0.25">
      <c r="A665" s="39" t="s">
        <v>2938</v>
      </c>
      <c r="B665" s="40"/>
      <c r="C665" s="7">
        <v>151</v>
      </c>
      <c r="E665" s="1" t="s">
        <v>2939</v>
      </c>
      <c r="F665" s="1" t="s">
        <v>2940</v>
      </c>
      <c r="G665" s="1" t="e">
        <v>#N/A</v>
      </c>
      <c r="H665" s="1" t="e">
        <v>#N/A</v>
      </c>
      <c r="I665" s="1">
        <v>222.38</v>
      </c>
      <c r="J665" s="1" t="s">
        <v>2941</v>
      </c>
    </row>
    <row r="666" spans="1:10" x14ac:dyDescent="0.25">
      <c r="A666" s="39" t="s">
        <v>2942</v>
      </c>
      <c r="B666" s="40"/>
      <c r="C666" s="7">
        <v>152</v>
      </c>
      <c r="E666" s="1" t="s">
        <v>2943</v>
      </c>
      <c r="F666" s="1" t="s">
        <v>2944</v>
      </c>
      <c r="G666" s="1" t="e">
        <v>#N/A</v>
      </c>
      <c r="H666" s="1">
        <v>171.68</v>
      </c>
      <c r="I666" s="1">
        <v>223.24</v>
      </c>
      <c r="J666" s="1" t="s">
        <v>2945</v>
      </c>
    </row>
    <row r="667" spans="1:10" x14ac:dyDescent="0.25">
      <c r="A667" s="39" t="s">
        <v>2946</v>
      </c>
      <c r="B667" s="40"/>
      <c r="C667" s="7">
        <v>153</v>
      </c>
      <c r="D667" s="1" t="s">
        <v>2947</v>
      </c>
      <c r="F667" s="1" t="s">
        <v>2948</v>
      </c>
      <c r="G667" s="1">
        <v>48.48</v>
      </c>
      <c r="H667" s="1" t="e">
        <v>#N/A</v>
      </c>
      <c r="I667" s="1">
        <v>222.38</v>
      </c>
      <c r="J667" s="1" t="s">
        <v>2949</v>
      </c>
    </row>
    <row r="668" spans="1:10" x14ac:dyDescent="0.25">
      <c r="A668" s="39" t="s">
        <v>2950</v>
      </c>
      <c r="B668" s="40"/>
      <c r="C668" s="7">
        <v>154</v>
      </c>
      <c r="D668" s="1" t="s">
        <v>2951</v>
      </c>
      <c r="G668" s="1">
        <v>48.48</v>
      </c>
      <c r="H668" s="1" t="e">
        <v>#N/A</v>
      </c>
      <c r="I668" s="1" t="e">
        <v>#N/A</v>
      </c>
      <c r="J668" s="1" t="s">
        <v>2952</v>
      </c>
    </row>
    <row r="669" spans="1:10" x14ac:dyDescent="0.25">
      <c r="A669" s="39" t="s">
        <v>2953</v>
      </c>
      <c r="B669" s="40"/>
      <c r="C669" s="7">
        <v>155</v>
      </c>
      <c r="D669" s="1" t="s">
        <v>2954</v>
      </c>
      <c r="F669" s="1" t="s">
        <v>2955</v>
      </c>
      <c r="G669" s="1">
        <v>37.72</v>
      </c>
      <c r="H669" s="1" t="e">
        <v>#N/A</v>
      </c>
      <c r="I669" s="1" t="e">
        <v>#N/A</v>
      </c>
      <c r="J669" s="1" t="s">
        <v>2956</v>
      </c>
    </row>
    <row r="670" spans="1:10" x14ac:dyDescent="0.25">
      <c r="J670" s="1" t="e">
        <v>#N/A</v>
      </c>
    </row>
    <row r="671" spans="1:10" x14ac:dyDescent="0.25">
      <c r="J671" s="1" t="e">
        <v>#N/A</v>
      </c>
    </row>
    <row r="672" spans="1:10" x14ac:dyDescent="0.25">
      <c r="A672" s="2" t="s">
        <v>2957</v>
      </c>
      <c r="J672" s="1" t="e">
        <v>#N/A</v>
      </c>
    </row>
    <row r="673" spans="1:10" x14ac:dyDescent="0.25">
      <c r="A673" s="41" t="s">
        <v>2958</v>
      </c>
      <c r="B673" s="42" t="s">
        <v>5166</v>
      </c>
      <c r="C673" s="7">
        <v>1</v>
      </c>
      <c r="D673" s="1" t="s">
        <v>2959</v>
      </c>
      <c r="E673" s="1" t="s">
        <v>2960</v>
      </c>
      <c r="F673" s="1" t="s">
        <v>2961</v>
      </c>
      <c r="G673" s="1" t="e">
        <v>#N/A</v>
      </c>
      <c r="H673" s="1" t="e">
        <v>#N/A</v>
      </c>
      <c r="I673" s="1">
        <v>4.37</v>
      </c>
      <c r="J673" s="1" t="s">
        <v>2962</v>
      </c>
    </row>
    <row r="674" spans="1:10" x14ac:dyDescent="0.25">
      <c r="A674" s="41" t="s">
        <v>2963</v>
      </c>
      <c r="B674" s="42"/>
      <c r="C674" s="7">
        <v>2</v>
      </c>
      <c r="D674" s="1" t="s">
        <v>2959</v>
      </c>
      <c r="E674" s="1" t="s">
        <v>2960</v>
      </c>
      <c r="F674" s="1" t="s">
        <v>2961</v>
      </c>
      <c r="G674" s="1" t="e">
        <v>#N/A</v>
      </c>
      <c r="H674" s="1" t="e">
        <v>#N/A</v>
      </c>
      <c r="I674" s="1">
        <v>4.37</v>
      </c>
      <c r="J674" s="1" t="s">
        <v>2964</v>
      </c>
    </row>
    <row r="675" spans="1:10" x14ac:dyDescent="0.25">
      <c r="A675" s="41" t="s">
        <v>2965</v>
      </c>
      <c r="B675" s="42"/>
      <c r="C675" s="7">
        <v>3</v>
      </c>
      <c r="F675" s="1" t="s">
        <v>2966</v>
      </c>
      <c r="G675" s="1" t="e">
        <v>#N/A</v>
      </c>
      <c r="H675" s="1" t="e">
        <v>#N/A</v>
      </c>
      <c r="I675" s="1">
        <v>4.37</v>
      </c>
      <c r="J675" s="1" t="s">
        <v>2967</v>
      </c>
    </row>
    <row r="676" spans="1:10" x14ac:dyDescent="0.25">
      <c r="A676" s="41" t="s">
        <v>2968</v>
      </c>
      <c r="B676" s="42"/>
      <c r="C676" s="7">
        <v>4</v>
      </c>
      <c r="D676" s="1" t="s">
        <v>2969</v>
      </c>
      <c r="E676" s="1" t="s">
        <v>2970</v>
      </c>
      <c r="F676" s="1" t="s">
        <v>2971</v>
      </c>
      <c r="G676" s="1" t="e">
        <v>#N/A</v>
      </c>
      <c r="H676" s="1">
        <v>0</v>
      </c>
      <c r="I676" s="1">
        <v>0</v>
      </c>
      <c r="J676" s="1" t="s">
        <v>2972</v>
      </c>
    </row>
    <row r="677" spans="1:10" x14ac:dyDescent="0.25">
      <c r="A677" s="41" t="s">
        <v>2973</v>
      </c>
      <c r="B677" s="42"/>
      <c r="C677" s="7">
        <v>5</v>
      </c>
      <c r="D677" s="1" t="s">
        <v>2974</v>
      </c>
      <c r="E677" s="1" t="s">
        <v>2975</v>
      </c>
      <c r="F677" s="1" t="s">
        <v>2976</v>
      </c>
      <c r="G677" s="1" t="e">
        <v>#N/A</v>
      </c>
      <c r="H677" s="1">
        <v>0</v>
      </c>
      <c r="I677" s="1">
        <v>4.37</v>
      </c>
      <c r="J677" s="1" t="s">
        <v>2977</v>
      </c>
    </row>
    <row r="678" spans="1:10" x14ac:dyDescent="0.25">
      <c r="A678" s="41" t="s">
        <v>2978</v>
      </c>
      <c r="B678" s="42"/>
      <c r="C678" s="7">
        <v>6</v>
      </c>
      <c r="D678" s="1" t="s">
        <v>2979</v>
      </c>
      <c r="E678" s="1" t="s">
        <v>2980</v>
      </c>
      <c r="F678" s="1" t="s">
        <v>2981</v>
      </c>
      <c r="G678" s="1" t="e">
        <v>#N/A</v>
      </c>
      <c r="H678" s="1">
        <v>0</v>
      </c>
      <c r="I678" s="1">
        <v>4.37</v>
      </c>
      <c r="J678" s="1" t="s">
        <v>2982</v>
      </c>
    </row>
    <row r="679" spans="1:10" x14ac:dyDescent="0.25">
      <c r="A679" s="41" t="s">
        <v>2983</v>
      </c>
      <c r="B679" s="42"/>
      <c r="C679" s="7">
        <v>7</v>
      </c>
      <c r="D679" s="1" t="s">
        <v>2984</v>
      </c>
      <c r="E679" s="1" t="s">
        <v>2985</v>
      </c>
      <c r="F679" s="1" t="s">
        <v>2986</v>
      </c>
      <c r="G679" s="1">
        <v>1.2849999999999999</v>
      </c>
      <c r="H679" s="1">
        <v>0</v>
      </c>
      <c r="I679" s="1">
        <v>7.17</v>
      </c>
      <c r="J679" s="1" t="s">
        <v>2987</v>
      </c>
    </row>
    <row r="680" spans="1:10" x14ac:dyDescent="0.25">
      <c r="A680" s="41" t="s">
        <v>2988</v>
      </c>
      <c r="B680" s="42"/>
      <c r="C680" s="7">
        <v>8</v>
      </c>
      <c r="E680" s="1" t="s">
        <v>2989</v>
      </c>
      <c r="F680" s="1" t="s">
        <v>2990</v>
      </c>
      <c r="G680" s="1" t="e">
        <v>#N/A</v>
      </c>
      <c r="H680" s="1">
        <v>17.170000000000002</v>
      </c>
      <c r="I680" s="1">
        <v>12.81</v>
      </c>
      <c r="J680" s="1" t="s">
        <v>2991</v>
      </c>
    </row>
    <row r="681" spans="1:10" x14ac:dyDescent="0.25">
      <c r="A681" s="41" t="s">
        <v>2992</v>
      </c>
      <c r="B681" s="42"/>
      <c r="C681" s="7">
        <v>9</v>
      </c>
      <c r="D681" s="1" t="s">
        <v>2993</v>
      </c>
      <c r="G681" s="1">
        <v>1.2849999999999999</v>
      </c>
      <c r="H681" s="1" t="e">
        <v>#N/A</v>
      </c>
      <c r="I681" s="1" t="e">
        <v>#N/A</v>
      </c>
      <c r="J681" s="1" t="s">
        <v>2994</v>
      </c>
    </row>
    <row r="682" spans="1:10" x14ac:dyDescent="0.25">
      <c r="A682" s="41" t="s">
        <v>2995</v>
      </c>
      <c r="B682" s="42"/>
      <c r="C682" s="7">
        <v>10</v>
      </c>
      <c r="D682" s="1" t="s">
        <v>2996</v>
      </c>
      <c r="E682" s="1" t="s">
        <v>2997</v>
      </c>
      <c r="F682" s="1" t="s">
        <v>2998</v>
      </c>
      <c r="G682" s="1" t="e">
        <v>#N/A</v>
      </c>
      <c r="H682" s="1">
        <v>33.15</v>
      </c>
      <c r="I682" s="1">
        <v>13.73</v>
      </c>
      <c r="J682" s="1" t="s">
        <v>2999</v>
      </c>
    </row>
    <row r="683" spans="1:10" x14ac:dyDescent="0.25">
      <c r="A683" s="41" t="s">
        <v>3000</v>
      </c>
      <c r="B683" s="42"/>
      <c r="C683" s="7">
        <v>11</v>
      </c>
      <c r="E683" s="1" t="s">
        <v>3001</v>
      </c>
      <c r="F683" s="1" t="s">
        <v>3002</v>
      </c>
      <c r="G683" s="1" t="e">
        <v>#N/A</v>
      </c>
      <c r="H683" s="1">
        <v>24.95</v>
      </c>
      <c r="I683" s="1">
        <v>31.385000000000002</v>
      </c>
      <c r="J683" s="1" t="s">
        <v>3003</v>
      </c>
    </row>
    <row r="684" spans="1:10" x14ac:dyDescent="0.25">
      <c r="A684" s="41" t="s">
        <v>3004</v>
      </c>
      <c r="B684" s="42"/>
      <c r="C684" s="7">
        <v>12</v>
      </c>
      <c r="D684" s="1" t="s">
        <v>3005</v>
      </c>
      <c r="E684" s="1" t="s">
        <v>3006</v>
      </c>
      <c r="F684" s="1" t="s">
        <v>3007</v>
      </c>
      <c r="G684" s="1" t="e">
        <v>#N/A</v>
      </c>
      <c r="H684" s="1">
        <v>44.26</v>
      </c>
      <c r="I684" s="1">
        <v>28.27</v>
      </c>
      <c r="J684" s="1" t="s">
        <v>3008</v>
      </c>
    </row>
    <row r="685" spans="1:10" x14ac:dyDescent="0.25">
      <c r="A685" s="41" t="s">
        <v>3009</v>
      </c>
      <c r="B685" s="42"/>
      <c r="C685" s="7">
        <v>13</v>
      </c>
      <c r="D685" s="1" t="s">
        <v>3010</v>
      </c>
      <c r="E685" s="1" t="s">
        <v>3011</v>
      </c>
      <c r="F685" s="1" t="s">
        <v>3012</v>
      </c>
      <c r="G685" s="1" t="e">
        <v>#N/A</v>
      </c>
      <c r="H685" s="1">
        <v>33.15</v>
      </c>
      <c r="I685" s="1" t="e">
        <v>#N/A</v>
      </c>
      <c r="J685" s="1" t="s">
        <v>3013</v>
      </c>
    </row>
    <row r="686" spans="1:10" x14ac:dyDescent="0.25">
      <c r="A686" s="41" t="s">
        <v>3014</v>
      </c>
      <c r="B686" s="42"/>
      <c r="C686" s="7">
        <v>14</v>
      </c>
      <c r="D686" s="1" t="s">
        <v>3015</v>
      </c>
      <c r="E686" s="1" t="s">
        <v>3011</v>
      </c>
      <c r="F686" s="1" t="s">
        <v>3016</v>
      </c>
      <c r="G686" s="1" t="e">
        <v>#N/A</v>
      </c>
      <c r="H686" s="1">
        <v>33.15</v>
      </c>
      <c r="I686" s="1" t="e">
        <v>#N/A</v>
      </c>
      <c r="J686" s="1" t="s">
        <v>3017</v>
      </c>
    </row>
    <row r="687" spans="1:10" x14ac:dyDescent="0.25">
      <c r="A687" s="41" t="s">
        <v>3018</v>
      </c>
      <c r="B687" s="42"/>
      <c r="C687" s="7">
        <v>15</v>
      </c>
      <c r="D687" s="1" t="s">
        <v>3019</v>
      </c>
      <c r="E687" s="1" t="s">
        <v>3020</v>
      </c>
      <c r="F687" s="1" t="s">
        <v>3021</v>
      </c>
      <c r="G687" s="1" t="e">
        <v>#N/A</v>
      </c>
      <c r="H687" s="1">
        <v>33.15</v>
      </c>
      <c r="I687" s="1" t="e">
        <v>#N/A</v>
      </c>
      <c r="J687" s="1" t="s">
        <v>3022</v>
      </c>
    </row>
    <row r="688" spans="1:10" x14ac:dyDescent="0.25">
      <c r="A688" s="41" t="s">
        <v>3023</v>
      </c>
      <c r="B688" s="42"/>
      <c r="C688" s="7">
        <v>16</v>
      </c>
      <c r="D688" s="1" t="s">
        <v>3024</v>
      </c>
      <c r="E688" s="1" t="s">
        <v>3025</v>
      </c>
      <c r="F688" s="1" t="s">
        <v>3026</v>
      </c>
      <c r="G688" s="1" t="e">
        <v>#N/A</v>
      </c>
      <c r="H688" s="1">
        <v>45.57</v>
      </c>
      <c r="I688" s="1">
        <v>29.53</v>
      </c>
      <c r="J688" s="1" t="s">
        <v>3027</v>
      </c>
    </row>
    <row r="689" spans="1:10" x14ac:dyDescent="0.25">
      <c r="A689" s="41" t="s">
        <v>3028</v>
      </c>
      <c r="B689" s="42"/>
      <c r="C689" s="7">
        <v>17</v>
      </c>
      <c r="D689" s="1" t="s">
        <v>3029</v>
      </c>
      <c r="E689" s="1" t="s">
        <v>3030</v>
      </c>
      <c r="F689" s="1" t="s">
        <v>3031</v>
      </c>
      <c r="G689" s="1" t="e">
        <v>#N/A</v>
      </c>
      <c r="H689" s="1">
        <v>45.99</v>
      </c>
      <c r="I689" s="1">
        <v>35.78</v>
      </c>
      <c r="J689" s="1" t="s">
        <v>3032</v>
      </c>
    </row>
    <row r="690" spans="1:10" x14ac:dyDescent="0.25">
      <c r="A690" s="41" t="s">
        <v>3033</v>
      </c>
      <c r="B690" s="42"/>
      <c r="C690" s="7">
        <v>18</v>
      </c>
      <c r="D690" s="1" t="s">
        <v>3029</v>
      </c>
      <c r="E690" s="1" t="s">
        <v>3030</v>
      </c>
      <c r="F690" s="1" t="s">
        <v>3031</v>
      </c>
      <c r="G690" s="1" t="e">
        <v>#N/A</v>
      </c>
      <c r="H690" s="1">
        <v>45.99</v>
      </c>
      <c r="I690" s="1">
        <v>35.78</v>
      </c>
      <c r="J690" s="1" t="s">
        <v>3034</v>
      </c>
    </row>
    <row r="691" spans="1:10" x14ac:dyDescent="0.25">
      <c r="A691" s="41" t="s">
        <v>3035</v>
      </c>
      <c r="B691" s="42"/>
      <c r="C691" s="7">
        <v>19</v>
      </c>
      <c r="D691" s="1" t="s">
        <v>3036</v>
      </c>
      <c r="E691" s="1" t="s">
        <v>3037</v>
      </c>
      <c r="F691" s="1" t="s">
        <v>3038</v>
      </c>
      <c r="G691" s="1" t="e">
        <v>#N/A</v>
      </c>
      <c r="H691" s="1">
        <v>45.15</v>
      </c>
      <c r="I691" s="1">
        <v>36.57</v>
      </c>
      <c r="J691" s="1" t="s">
        <v>3039</v>
      </c>
    </row>
    <row r="692" spans="1:10" x14ac:dyDescent="0.25">
      <c r="A692" s="41" t="s">
        <v>3040</v>
      </c>
      <c r="B692" s="42"/>
      <c r="C692" s="7">
        <v>20</v>
      </c>
      <c r="D692" s="1" t="s">
        <v>3041</v>
      </c>
      <c r="E692" s="1" t="s">
        <v>3042</v>
      </c>
      <c r="G692" s="1" t="e">
        <v>#N/A</v>
      </c>
      <c r="H692" s="1">
        <v>45.99</v>
      </c>
      <c r="I692" s="1" t="e">
        <v>#N/A</v>
      </c>
      <c r="J692" s="1" t="s">
        <v>3043</v>
      </c>
    </row>
    <row r="693" spans="1:10" x14ac:dyDescent="0.25">
      <c r="A693" s="41" t="s">
        <v>3044</v>
      </c>
      <c r="B693" s="42"/>
      <c r="C693" s="7">
        <v>21</v>
      </c>
      <c r="D693" s="1" t="s">
        <v>3045</v>
      </c>
      <c r="E693" s="1" t="s">
        <v>3046</v>
      </c>
      <c r="F693" s="1" t="s">
        <v>3047</v>
      </c>
      <c r="G693" s="1" t="e">
        <v>#N/A</v>
      </c>
      <c r="H693" s="1">
        <v>45.57</v>
      </c>
      <c r="I693" s="1">
        <v>36.57</v>
      </c>
      <c r="J693" s="1" t="s">
        <v>3048</v>
      </c>
    </row>
    <row r="694" spans="1:10" x14ac:dyDescent="0.25">
      <c r="A694" s="41" t="s">
        <v>3049</v>
      </c>
      <c r="B694" s="42"/>
      <c r="C694" s="7">
        <v>22</v>
      </c>
      <c r="F694" s="1" t="s">
        <v>3050</v>
      </c>
      <c r="G694" s="1" t="e">
        <v>#N/A</v>
      </c>
      <c r="H694" s="1" t="e">
        <v>#N/A</v>
      </c>
      <c r="I694" s="1">
        <v>36.57</v>
      </c>
      <c r="J694" s="1" t="s">
        <v>3051</v>
      </c>
    </row>
    <row r="695" spans="1:10" x14ac:dyDescent="0.25">
      <c r="A695" s="41" t="s">
        <v>3052</v>
      </c>
      <c r="B695" s="42"/>
      <c r="C695" s="7">
        <v>23</v>
      </c>
      <c r="D695" s="1" t="s">
        <v>3053</v>
      </c>
      <c r="E695" s="1" t="s">
        <v>3054</v>
      </c>
      <c r="F695" s="1" t="s">
        <v>3055</v>
      </c>
      <c r="G695" s="1" t="e">
        <v>#N/A</v>
      </c>
      <c r="H695" s="1">
        <v>46.76</v>
      </c>
      <c r="I695" s="1">
        <v>36.57</v>
      </c>
      <c r="J695" s="1" t="s">
        <v>3056</v>
      </c>
    </row>
    <row r="696" spans="1:10" x14ac:dyDescent="0.25">
      <c r="A696" s="41" t="s">
        <v>3057</v>
      </c>
      <c r="B696" s="42"/>
      <c r="C696" s="7">
        <v>24</v>
      </c>
      <c r="E696" s="1" t="s">
        <v>3058</v>
      </c>
      <c r="G696" s="1" t="e">
        <v>#N/A</v>
      </c>
      <c r="H696" s="1">
        <v>49.79</v>
      </c>
      <c r="I696" s="1" t="e">
        <v>#N/A</v>
      </c>
      <c r="J696" s="1" t="s">
        <v>3059</v>
      </c>
    </row>
    <row r="697" spans="1:10" x14ac:dyDescent="0.25">
      <c r="A697" s="41" t="s">
        <v>3060</v>
      </c>
      <c r="B697" s="42"/>
      <c r="C697" s="7">
        <v>25</v>
      </c>
      <c r="D697" s="1" t="s">
        <v>3061</v>
      </c>
      <c r="E697" s="1" t="s">
        <v>3062</v>
      </c>
      <c r="F697" s="1" t="s">
        <v>3063</v>
      </c>
      <c r="G697" s="1" t="e">
        <v>#N/A</v>
      </c>
      <c r="H697" s="1">
        <v>46.76</v>
      </c>
      <c r="I697" s="1">
        <v>49.71</v>
      </c>
      <c r="J697" s="1" t="s">
        <v>3064</v>
      </c>
    </row>
    <row r="698" spans="1:10" x14ac:dyDescent="0.25">
      <c r="A698" s="41" t="s">
        <v>3065</v>
      </c>
      <c r="B698" s="42"/>
      <c r="C698" s="7">
        <v>26</v>
      </c>
      <c r="F698" s="1" t="s">
        <v>3066</v>
      </c>
      <c r="G698" s="1" t="e">
        <v>#N/A</v>
      </c>
      <c r="H698" s="1" t="e">
        <v>#N/A</v>
      </c>
      <c r="I698" s="1">
        <v>36.57</v>
      </c>
      <c r="J698" s="1" t="s">
        <v>3067</v>
      </c>
    </row>
    <row r="699" spans="1:10" x14ac:dyDescent="0.25">
      <c r="A699" s="41" t="s">
        <v>3068</v>
      </c>
      <c r="B699" s="42"/>
      <c r="C699" s="7">
        <v>27</v>
      </c>
      <c r="F699" s="1" t="s">
        <v>3066</v>
      </c>
      <c r="G699" s="1" t="e">
        <v>#N/A</v>
      </c>
      <c r="H699" s="1" t="e">
        <v>#N/A</v>
      </c>
      <c r="I699" s="1">
        <v>36.57</v>
      </c>
      <c r="J699" s="1" t="s">
        <v>3069</v>
      </c>
    </row>
    <row r="700" spans="1:10" x14ac:dyDescent="0.25">
      <c r="A700" s="41" t="s">
        <v>3070</v>
      </c>
      <c r="B700" s="42"/>
      <c r="C700" s="7">
        <v>28</v>
      </c>
      <c r="E700" s="1" t="s">
        <v>3071</v>
      </c>
      <c r="G700" s="1" t="e">
        <v>#N/A</v>
      </c>
      <c r="H700" s="1">
        <v>46.76</v>
      </c>
      <c r="I700" s="1" t="e">
        <v>#N/A</v>
      </c>
      <c r="J700" s="1" t="s">
        <v>3072</v>
      </c>
    </row>
    <row r="701" spans="1:10" x14ac:dyDescent="0.25">
      <c r="A701" s="41" t="s">
        <v>3073</v>
      </c>
      <c r="B701" s="42"/>
      <c r="C701" s="7">
        <v>29</v>
      </c>
      <c r="E701" s="1" t="s">
        <v>3071</v>
      </c>
      <c r="G701" s="1" t="e">
        <v>#N/A</v>
      </c>
      <c r="H701" s="1">
        <v>46.76</v>
      </c>
      <c r="I701" s="1" t="e">
        <v>#N/A</v>
      </c>
      <c r="J701" s="1" t="s">
        <v>3074</v>
      </c>
    </row>
    <row r="702" spans="1:10" x14ac:dyDescent="0.25">
      <c r="A702" s="41" t="s">
        <v>3075</v>
      </c>
      <c r="B702" s="42"/>
      <c r="C702" s="7">
        <v>30</v>
      </c>
      <c r="D702" s="1" t="s">
        <v>3076</v>
      </c>
      <c r="E702" s="1" t="s">
        <v>3077</v>
      </c>
      <c r="F702" s="1" t="s">
        <v>3078</v>
      </c>
      <c r="G702" s="1" t="e">
        <v>#N/A</v>
      </c>
      <c r="H702" s="1">
        <v>49.79</v>
      </c>
      <c r="I702" s="1" t="e">
        <v>#N/A</v>
      </c>
      <c r="J702" s="1" t="s">
        <v>3079</v>
      </c>
    </row>
    <row r="703" spans="1:10" x14ac:dyDescent="0.25">
      <c r="A703" s="41" t="s">
        <v>3080</v>
      </c>
      <c r="B703" s="42"/>
      <c r="C703" s="7">
        <v>31</v>
      </c>
      <c r="D703" s="1" t="s">
        <v>3081</v>
      </c>
      <c r="F703" s="1" t="s">
        <v>3082</v>
      </c>
      <c r="G703" s="1">
        <v>1.2849999999999999</v>
      </c>
      <c r="H703" s="1" t="e">
        <v>#N/A</v>
      </c>
      <c r="I703" s="1" t="e">
        <v>#N/A</v>
      </c>
      <c r="J703" s="1" t="s">
        <v>3083</v>
      </c>
    </row>
    <row r="704" spans="1:10" x14ac:dyDescent="0.25">
      <c r="A704" s="41" t="s">
        <v>3084</v>
      </c>
      <c r="B704" s="42"/>
      <c r="C704" s="7">
        <v>32</v>
      </c>
      <c r="D704" s="1" t="s">
        <v>3081</v>
      </c>
      <c r="E704" s="1" t="s">
        <v>3085</v>
      </c>
      <c r="F704" s="1" t="s">
        <v>3082</v>
      </c>
      <c r="G704" s="1">
        <v>1.2849999999999999</v>
      </c>
      <c r="H704" s="1" t="e">
        <v>#N/A</v>
      </c>
      <c r="I704" s="1" t="e">
        <v>#N/A</v>
      </c>
      <c r="J704" s="1" t="s">
        <v>3086</v>
      </c>
    </row>
    <row r="705" spans="1:10" x14ac:dyDescent="0.25">
      <c r="A705" s="41" t="s">
        <v>3087</v>
      </c>
      <c r="B705" s="42"/>
      <c r="C705" s="7">
        <v>33</v>
      </c>
      <c r="E705" s="1" t="s">
        <v>3088</v>
      </c>
      <c r="F705" s="1" t="s">
        <v>3089</v>
      </c>
      <c r="G705" s="1" t="e">
        <v>#N/A</v>
      </c>
      <c r="H705" s="1" t="e">
        <v>#N/A</v>
      </c>
      <c r="I705" s="1">
        <v>49.71</v>
      </c>
      <c r="J705" s="1" t="s">
        <v>3090</v>
      </c>
    </row>
    <row r="706" spans="1:10" x14ac:dyDescent="0.25">
      <c r="A706" s="41" t="s">
        <v>3091</v>
      </c>
      <c r="B706" s="42"/>
      <c r="C706" s="7">
        <v>34</v>
      </c>
      <c r="D706" s="1" t="s">
        <v>3092</v>
      </c>
      <c r="E706" s="1" t="s">
        <v>3093</v>
      </c>
      <c r="F706" s="1" t="s">
        <v>3094</v>
      </c>
      <c r="G706" s="1" t="e">
        <v>#N/A</v>
      </c>
      <c r="H706" s="1" t="e">
        <v>#N/A</v>
      </c>
      <c r="I706" s="1">
        <v>49.71</v>
      </c>
      <c r="J706" s="1" t="s">
        <v>3095</v>
      </c>
    </row>
    <row r="707" spans="1:10" x14ac:dyDescent="0.25">
      <c r="A707" s="41" t="s">
        <v>3096</v>
      </c>
      <c r="B707" s="42"/>
      <c r="C707" s="7">
        <v>35</v>
      </c>
      <c r="D707" s="1" t="s">
        <v>3097</v>
      </c>
      <c r="E707" s="1" t="s">
        <v>3098</v>
      </c>
      <c r="F707" s="1" t="s">
        <v>3099</v>
      </c>
      <c r="G707" s="1" t="e">
        <v>#N/A</v>
      </c>
      <c r="H707" s="1" t="e">
        <v>#N/A</v>
      </c>
      <c r="I707" s="1">
        <v>49.71</v>
      </c>
      <c r="J707" s="1" t="s">
        <v>3100</v>
      </c>
    </row>
    <row r="708" spans="1:10" x14ac:dyDescent="0.25">
      <c r="A708" s="41" t="s">
        <v>3101</v>
      </c>
      <c r="B708" s="42"/>
      <c r="C708" s="7">
        <v>36</v>
      </c>
      <c r="D708" s="1" t="s">
        <v>3102</v>
      </c>
      <c r="E708" s="1" t="s">
        <v>3103</v>
      </c>
      <c r="F708" s="1" t="s">
        <v>3104</v>
      </c>
      <c r="G708" s="1" t="e">
        <v>#N/A</v>
      </c>
      <c r="H708" s="1">
        <v>45.57</v>
      </c>
      <c r="I708" s="1">
        <v>49.71</v>
      </c>
      <c r="J708" s="1" t="s">
        <v>3105</v>
      </c>
    </row>
    <row r="709" spans="1:10" x14ac:dyDescent="0.25">
      <c r="A709" s="41" t="s">
        <v>3106</v>
      </c>
      <c r="B709" s="42"/>
      <c r="C709" s="7">
        <v>37</v>
      </c>
      <c r="D709" s="1" t="s">
        <v>3107</v>
      </c>
      <c r="E709" s="1" t="s">
        <v>3108</v>
      </c>
      <c r="F709" s="1" t="s">
        <v>3109</v>
      </c>
      <c r="G709" s="1" t="e">
        <v>#N/A</v>
      </c>
      <c r="H709" s="1">
        <v>46.76</v>
      </c>
      <c r="I709" s="1" t="e">
        <v>#N/A</v>
      </c>
      <c r="J709" s="1" t="s">
        <v>3110</v>
      </c>
    </row>
    <row r="710" spans="1:10" x14ac:dyDescent="0.25">
      <c r="A710" s="41" t="s">
        <v>3111</v>
      </c>
      <c r="B710" s="42"/>
      <c r="C710" s="7">
        <v>38</v>
      </c>
      <c r="D710" s="1" t="s">
        <v>3112</v>
      </c>
      <c r="E710" s="1" t="s">
        <v>3113</v>
      </c>
      <c r="F710" s="1" t="s">
        <v>3114</v>
      </c>
      <c r="G710" s="1" t="e">
        <v>#N/A</v>
      </c>
      <c r="H710" s="1">
        <v>45.15</v>
      </c>
      <c r="I710" s="1" t="e">
        <v>#N/A</v>
      </c>
      <c r="J710" s="1" t="s">
        <v>3115</v>
      </c>
    </row>
    <row r="711" spans="1:10" x14ac:dyDescent="0.25">
      <c r="A711" s="41" t="s">
        <v>3116</v>
      </c>
      <c r="B711" s="42"/>
      <c r="C711" s="7">
        <v>39</v>
      </c>
      <c r="D711" s="1" t="s">
        <v>3117</v>
      </c>
      <c r="E711" s="1" t="s">
        <v>3118</v>
      </c>
      <c r="F711" s="1" t="s">
        <v>3119</v>
      </c>
      <c r="G711" s="1">
        <v>0</v>
      </c>
      <c r="H711" s="1" t="e">
        <v>#N/A</v>
      </c>
      <c r="I711" s="1" t="e">
        <v>#N/A</v>
      </c>
      <c r="J711" s="1" t="s">
        <v>3120</v>
      </c>
    </row>
    <row r="712" spans="1:10" x14ac:dyDescent="0.25">
      <c r="A712" s="41" t="s">
        <v>3121</v>
      </c>
      <c r="B712" s="42"/>
      <c r="C712" s="7">
        <v>40</v>
      </c>
      <c r="D712" s="1" t="s">
        <v>3117</v>
      </c>
      <c r="E712" s="1" t="s">
        <v>3118</v>
      </c>
      <c r="F712" s="1" t="s">
        <v>3119</v>
      </c>
      <c r="G712" s="1">
        <v>0</v>
      </c>
      <c r="H712" s="1" t="e">
        <v>#N/A</v>
      </c>
      <c r="I712" s="1" t="e">
        <v>#N/A</v>
      </c>
      <c r="J712" s="1" t="s">
        <v>3122</v>
      </c>
    </row>
    <row r="713" spans="1:10" x14ac:dyDescent="0.25">
      <c r="A713" s="41" t="s">
        <v>3123</v>
      </c>
      <c r="B713" s="42"/>
      <c r="C713" s="7">
        <v>41</v>
      </c>
      <c r="D713" s="1" t="s">
        <v>3124</v>
      </c>
      <c r="E713" s="1" t="s">
        <v>3125</v>
      </c>
      <c r="F713" s="1" t="s">
        <v>3126</v>
      </c>
      <c r="G713" s="1" t="e">
        <v>#N/A</v>
      </c>
      <c r="H713" s="1">
        <v>46.76</v>
      </c>
      <c r="I713" s="1" t="e">
        <v>#N/A</v>
      </c>
      <c r="J713" s="1" t="s">
        <v>3127</v>
      </c>
    </row>
    <row r="714" spans="1:10" x14ac:dyDescent="0.25">
      <c r="A714" s="41" t="s">
        <v>3128</v>
      </c>
      <c r="B714" s="42"/>
      <c r="C714" s="7">
        <v>42</v>
      </c>
      <c r="D714" s="1" t="s">
        <v>3129</v>
      </c>
      <c r="E714" s="1" t="s">
        <v>3130</v>
      </c>
      <c r="F714" s="1" t="s">
        <v>3131</v>
      </c>
      <c r="G714" s="1" t="e">
        <v>#N/A</v>
      </c>
      <c r="H714" s="1">
        <v>46.76</v>
      </c>
      <c r="I714" s="1" t="e">
        <v>#N/A</v>
      </c>
      <c r="J714" s="1" t="s">
        <v>3132</v>
      </c>
    </row>
    <row r="715" spans="1:10" x14ac:dyDescent="0.25">
      <c r="A715" s="41" t="s">
        <v>3133</v>
      </c>
      <c r="B715" s="42"/>
      <c r="C715" s="7">
        <v>43</v>
      </c>
      <c r="D715" s="1" t="s">
        <v>3134</v>
      </c>
      <c r="E715" s="1" t="s">
        <v>3135</v>
      </c>
      <c r="F715" s="1" t="s">
        <v>3136</v>
      </c>
      <c r="G715" s="1" t="e">
        <v>#N/A</v>
      </c>
      <c r="H715" s="1">
        <v>45.15</v>
      </c>
      <c r="I715" s="1" t="e">
        <v>#N/A</v>
      </c>
      <c r="J715" s="1" t="s">
        <v>3137</v>
      </c>
    </row>
    <row r="716" spans="1:10" x14ac:dyDescent="0.25">
      <c r="A716" s="41" t="s">
        <v>3138</v>
      </c>
      <c r="B716" s="42"/>
      <c r="C716" s="7">
        <v>44</v>
      </c>
      <c r="D716" s="1" t="s">
        <v>3139</v>
      </c>
      <c r="E716" s="1" t="s">
        <v>3140</v>
      </c>
      <c r="F716" s="1" t="s">
        <v>3141</v>
      </c>
      <c r="G716" s="1" t="e">
        <v>#N/A</v>
      </c>
      <c r="H716" s="1">
        <v>45.57</v>
      </c>
      <c r="I716" s="1" t="e">
        <v>#N/A</v>
      </c>
      <c r="J716" s="1" t="s">
        <v>3142</v>
      </c>
    </row>
    <row r="717" spans="1:10" x14ac:dyDescent="0.25">
      <c r="A717" s="41" t="s">
        <v>3143</v>
      </c>
      <c r="B717" s="42"/>
      <c r="C717" s="7">
        <v>45</v>
      </c>
      <c r="D717" s="1" t="s">
        <v>3139</v>
      </c>
      <c r="E717" s="1" t="s">
        <v>3140</v>
      </c>
      <c r="F717" s="1" t="s">
        <v>3141</v>
      </c>
      <c r="G717" s="1" t="e">
        <v>#N/A</v>
      </c>
      <c r="H717" s="1">
        <v>45.57</v>
      </c>
      <c r="I717" s="1" t="e">
        <v>#N/A</v>
      </c>
      <c r="J717" s="1" t="s">
        <v>3144</v>
      </c>
    </row>
    <row r="718" spans="1:10" x14ac:dyDescent="0.25">
      <c r="A718" s="41" t="s">
        <v>3145</v>
      </c>
      <c r="B718" s="42"/>
      <c r="C718" s="7">
        <v>46</v>
      </c>
      <c r="D718" s="1" t="s">
        <v>3146</v>
      </c>
      <c r="G718" s="1">
        <v>1.2849999999999999</v>
      </c>
      <c r="H718" s="1" t="e">
        <v>#N/A</v>
      </c>
      <c r="I718" s="1" t="e">
        <v>#N/A</v>
      </c>
      <c r="J718" s="1" t="s">
        <v>3147</v>
      </c>
    </row>
    <row r="719" spans="1:10" x14ac:dyDescent="0.25">
      <c r="A719" s="41" t="s">
        <v>3148</v>
      </c>
      <c r="B719" s="42"/>
      <c r="C719" s="7">
        <v>47</v>
      </c>
      <c r="D719" s="1" t="s">
        <v>3146</v>
      </c>
      <c r="G719" s="1">
        <v>1.2849999999999999</v>
      </c>
      <c r="H719" s="1" t="e">
        <v>#N/A</v>
      </c>
      <c r="I719" s="1" t="e">
        <v>#N/A</v>
      </c>
      <c r="J719" s="1" t="s">
        <v>3149</v>
      </c>
    </row>
    <row r="720" spans="1:10" x14ac:dyDescent="0.25">
      <c r="A720" s="41" t="s">
        <v>3150</v>
      </c>
      <c r="B720" s="42"/>
      <c r="C720" s="7">
        <v>48</v>
      </c>
      <c r="D720" s="1" t="s">
        <v>3146</v>
      </c>
      <c r="G720" s="1">
        <v>1.2849999999999999</v>
      </c>
      <c r="H720" s="1" t="e">
        <v>#N/A</v>
      </c>
      <c r="I720" s="1" t="e">
        <v>#N/A</v>
      </c>
      <c r="J720" s="1" t="s">
        <v>3151</v>
      </c>
    </row>
    <row r="721" spans="1:10" x14ac:dyDescent="0.25">
      <c r="A721" s="41" t="s">
        <v>3152</v>
      </c>
      <c r="B721" s="42"/>
      <c r="C721" s="7">
        <v>49</v>
      </c>
      <c r="E721" s="1" t="s">
        <v>3153</v>
      </c>
      <c r="F721" s="1" t="s">
        <v>3154</v>
      </c>
      <c r="G721" s="1" t="e">
        <v>#N/A</v>
      </c>
      <c r="H721" s="1" t="e">
        <v>#N/A</v>
      </c>
      <c r="I721" s="1">
        <v>36.57</v>
      </c>
      <c r="J721" s="1" t="s">
        <v>3155</v>
      </c>
    </row>
    <row r="722" spans="1:10" x14ac:dyDescent="0.25">
      <c r="A722" s="41" t="s">
        <v>3156</v>
      </c>
      <c r="B722" s="42"/>
      <c r="C722" s="7">
        <v>50</v>
      </c>
      <c r="D722" s="1" t="s">
        <v>3157</v>
      </c>
      <c r="E722" s="1" t="s">
        <v>3158</v>
      </c>
      <c r="F722" s="1" t="s">
        <v>3159</v>
      </c>
      <c r="G722" s="1" t="e">
        <v>#N/A</v>
      </c>
      <c r="H722" s="1">
        <v>46.76</v>
      </c>
      <c r="I722" s="1">
        <v>36.57</v>
      </c>
      <c r="J722" s="1" t="s">
        <v>3160</v>
      </c>
    </row>
    <row r="723" spans="1:10" x14ac:dyDescent="0.25">
      <c r="A723" s="41" t="s">
        <v>3161</v>
      </c>
      <c r="B723" s="42"/>
      <c r="C723" s="7">
        <v>51</v>
      </c>
      <c r="D723" s="1" t="s">
        <v>3162</v>
      </c>
      <c r="E723" s="1" t="s">
        <v>3163</v>
      </c>
      <c r="F723" s="1" t="s">
        <v>3164</v>
      </c>
      <c r="G723" s="1" t="e">
        <v>#N/A</v>
      </c>
      <c r="H723" s="1">
        <v>46.76</v>
      </c>
      <c r="I723" s="1" t="e">
        <v>#N/A</v>
      </c>
      <c r="J723" s="1" t="s">
        <v>3165</v>
      </c>
    </row>
    <row r="724" spans="1:10" x14ac:dyDescent="0.25">
      <c r="A724" s="41" t="s">
        <v>3166</v>
      </c>
      <c r="B724" s="42"/>
      <c r="C724" s="7">
        <v>52</v>
      </c>
      <c r="D724" s="1" t="s">
        <v>3167</v>
      </c>
      <c r="E724" s="1" t="s">
        <v>3168</v>
      </c>
      <c r="F724" s="1" t="s">
        <v>3169</v>
      </c>
      <c r="G724" s="1" t="e">
        <v>#N/A</v>
      </c>
      <c r="H724" s="1">
        <v>46.375</v>
      </c>
      <c r="I724" s="1" t="e">
        <v>#N/A</v>
      </c>
      <c r="J724" s="1" t="s">
        <v>3170</v>
      </c>
    </row>
    <row r="725" spans="1:10" x14ac:dyDescent="0.25">
      <c r="A725" s="41" t="s">
        <v>3171</v>
      </c>
      <c r="B725" s="42"/>
      <c r="C725" s="7">
        <v>53</v>
      </c>
      <c r="D725" s="1" t="s">
        <v>3172</v>
      </c>
      <c r="E725" s="1" t="s">
        <v>3173</v>
      </c>
      <c r="F725" s="1" t="s">
        <v>3174</v>
      </c>
      <c r="G725" s="1" t="e">
        <v>#N/A</v>
      </c>
      <c r="H725" s="1" t="e">
        <v>#N/A</v>
      </c>
      <c r="I725" s="1">
        <v>49.71</v>
      </c>
      <c r="J725" s="1" t="s">
        <v>3175</v>
      </c>
    </row>
    <row r="726" spans="1:10" x14ac:dyDescent="0.25">
      <c r="A726" s="41" t="s">
        <v>3176</v>
      </c>
      <c r="B726" s="42"/>
      <c r="C726" s="7">
        <v>54</v>
      </c>
      <c r="E726" s="1" t="s">
        <v>3177</v>
      </c>
      <c r="F726" s="1" t="s">
        <v>3178</v>
      </c>
      <c r="G726" s="1" t="e">
        <v>#N/A</v>
      </c>
      <c r="H726" s="1" t="e">
        <v>#N/A</v>
      </c>
      <c r="I726" s="1">
        <v>36.174999999999997</v>
      </c>
      <c r="J726" s="1" t="s">
        <v>3179</v>
      </c>
    </row>
    <row r="727" spans="1:10" x14ac:dyDescent="0.25">
      <c r="A727" s="41" t="s">
        <v>3180</v>
      </c>
      <c r="B727" s="42"/>
      <c r="C727" s="7">
        <v>55</v>
      </c>
      <c r="D727" s="1" t="s">
        <v>3181</v>
      </c>
      <c r="E727" s="1" t="s">
        <v>3182</v>
      </c>
      <c r="F727" s="1" t="s">
        <v>3183</v>
      </c>
      <c r="G727" s="1" t="e">
        <v>#N/A</v>
      </c>
      <c r="H727" s="1">
        <v>49.79</v>
      </c>
      <c r="I727" s="1">
        <v>49.71</v>
      </c>
      <c r="J727" s="1" t="s">
        <v>3184</v>
      </c>
    </row>
    <row r="728" spans="1:10" x14ac:dyDescent="0.25">
      <c r="A728" s="41" t="s">
        <v>3185</v>
      </c>
      <c r="B728" s="42"/>
      <c r="C728" s="7">
        <v>56</v>
      </c>
      <c r="D728" s="1" t="s">
        <v>3186</v>
      </c>
      <c r="E728" s="1" t="s">
        <v>3182</v>
      </c>
      <c r="G728" s="1" t="e">
        <v>#N/A</v>
      </c>
      <c r="H728" s="1">
        <v>49.79</v>
      </c>
      <c r="I728" s="1" t="e">
        <v>#N/A</v>
      </c>
      <c r="J728" s="1" t="s">
        <v>3187</v>
      </c>
    </row>
    <row r="729" spans="1:10" x14ac:dyDescent="0.25">
      <c r="A729" s="41" t="s">
        <v>3188</v>
      </c>
      <c r="B729" s="42"/>
      <c r="C729" s="7">
        <v>57</v>
      </c>
      <c r="D729" s="1" t="s">
        <v>3189</v>
      </c>
      <c r="E729" s="1" t="s">
        <v>3190</v>
      </c>
      <c r="F729" s="1" t="s">
        <v>3191</v>
      </c>
      <c r="G729" s="1" t="e">
        <v>#N/A</v>
      </c>
      <c r="H729" s="1" t="e">
        <v>#N/A</v>
      </c>
      <c r="I729" s="1">
        <v>49.71</v>
      </c>
      <c r="J729" s="1" t="s">
        <v>3192</v>
      </c>
    </row>
    <row r="730" spans="1:10" x14ac:dyDescent="0.25">
      <c r="A730" s="41" t="s">
        <v>3193</v>
      </c>
      <c r="B730" s="42"/>
      <c r="C730" s="7">
        <v>58</v>
      </c>
      <c r="D730" s="1" t="s">
        <v>3194</v>
      </c>
      <c r="E730" s="1" t="s">
        <v>3195</v>
      </c>
      <c r="F730" s="1" t="s">
        <v>3196</v>
      </c>
      <c r="G730" s="1" t="e">
        <v>#N/A</v>
      </c>
      <c r="H730" s="1">
        <v>46.76</v>
      </c>
      <c r="I730" s="1" t="e">
        <v>#N/A</v>
      </c>
      <c r="J730" s="1" t="s">
        <v>3197</v>
      </c>
    </row>
    <row r="731" spans="1:10" x14ac:dyDescent="0.25">
      <c r="A731" s="41" t="s">
        <v>3198</v>
      </c>
      <c r="B731" s="42"/>
      <c r="C731" s="7">
        <v>59</v>
      </c>
      <c r="E731" s="1" t="s">
        <v>3199</v>
      </c>
      <c r="F731" s="1" t="s">
        <v>3200</v>
      </c>
      <c r="G731" s="1" t="e">
        <v>#N/A</v>
      </c>
      <c r="H731" s="1">
        <v>48.274999999999999</v>
      </c>
      <c r="I731" s="1" t="e">
        <v>#N/A</v>
      </c>
      <c r="J731" s="1" t="s">
        <v>3201</v>
      </c>
    </row>
    <row r="732" spans="1:10" x14ac:dyDescent="0.25">
      <c r="A732" s="43" t="s">
        <v>3202</v>
      </c>
      <c r="B732" s="44" t="s">
        <v>5167</v>
      </c>
      <c r="C732" s="7">
        <v>60</v>
      </c>
      <c r="D732" s="1" t="s">
        <v>3203</v>
      </c>
      <c r="E732" s="1" t="s">
        <v>3204</v>
      </c>
      <c r="F732" s="1" t="s">
        <v>3205</v>
      </c>
      <c r="G732" s="1" t="e">
        <v>#N/A</v>
      </c>
      <c r="H732" s="1">
        <v>46.375</v>
      </c>
      <c r="I732" s="1">
        <v>49.71</v>
      </c>
      <c r="J732" s="1" t="s">
        <v>3206</v>
      </c>
    </row>
    <row r="733" spans="1:10" x14ac:dyDescent="0.25">
      <c r="A733" s="43" t="s">
        <v>3207</v>
      </c>
      <c r="B733" s="44"/>
      <c r="C733" s="7">
        <v>61</v>
      </c>
      <c r="D733" s="1" t="s">
        <v>3208</v>
      </c>
      <c r="E733" s="1" t="s">
        <v>3209</v>
      </c>
      <c r="F733" s="1" t="s">
        <v>3210</v>
      </c>
      <c r="G733" s="1" t="e">
        <v>#N/A</v>
      </c>
      <c r="H733" s="1">
        <v>46.375</v>
      </c>
      <c r="I733" s="1" t="e">
        <v>#N/A</v>
      </c>
      <c r="J733" s="1" t="s">
        <v>3211</v>
      </c>
    </row>
    <row r="734" spans="1:10" x14ac:dyDescent="0.25">
      <c r="A734" s="43" t="s">
        <v>3212</v>
      </c>
      <c r="B734" s="44"/>
      <c r="C734" s="7">
        <v>62</v>
      </c>
      <c r="D734" s="1" t="s">
        <v>3213</v>
      </c>
      <c r="E734" s="1" t="s">
        <v>3214</v>
      </c>
      <c r="F734" s="1" t="s">
        <v>3215</v>
      </c>
      <c r="G734" s="1" t="e">
        <v>#N/A</v>
      </c>
      <c r="H734" s="1">
        <v>46.76</v>
      </c>
      <c r="I734" s="1" t="e">
        <v>#N/A</v>
      </c>
      <c r="J734" s="1" t="s">
        <v>3216</v>
      </c>
    </row>
    <row r="735" spans="1:10" x14ac:dyDescent="0.25">
      <c r="A735" s="43" t="s">
        <v>3217</v>
      </c>
      <c r="B735" s="44"/>
      <c r="C735" s="7">
        <v>63</v>
      </c>
      <c r="D735" s="1" t="s">
        <v>3218</v>
      </c>
      <c r="E735" s="1" t="s">
        <v>3219</v>
      </c>
      <c r="F735" s="1" t="s">
        <v>3220</v>
      </c>
      <c r="G735" s="1" t="e">
        <v>#N/A</v>
      </c>
      <c r="H735" s="1">
        <v>46.76</v>
      </c>
      <c r="I735" s="1" t="e">
        <v>#N/A</v>
      </c>
      <c r="J735" s="1" t="s">
        <v>3221</v>
      </c>
    </row>
    <row r="736" spans="1:10" x14ac:dyDescent="0.25">
      <c r="A736" s="43" t="s">
        <v>3222</v>
      </c>
      <c r="B736" s="44"/>
      <c r="C736" s="7">
        <v>64</v>
      </c>
      <c r="D736" s="1" t="s">
        <v>3223</v>
      </c>
      <c r="E736" s="1" t="s">
        <v>3224</v>
      </c>
      <c r="F736" s="1" t="s">
        <v>3225</v>
      </c>
      <c r="G736" s="1" t="e">
        <v>#N/A</v>
      </c>
      <c r="H736" s="1">
        <v>49.79</v>
      </c>
      <c r="I736" s="1">
        <v>49.71</v>
      </c>
      <c r="J736" s="1" t="s">
        <v>3226</v>
      </c>
    </row>
    <row r="737" spans="1:10" x14ac:dyDescent="0.25">
      <c r="A737" s="43" t="s">
        <v>3227</v>
      </c>
      <c r="B737" s="44"/>
      <c r="C737" s="7">
        <v>65</v>
      </c>
      <c r="D737" s="1" t="s">
        <v>3228</v>
      </c>
      <c r="E737" s="1" t="s">
        <v>3229</v>
      </c>
      <c r="F737" s="1" t="s">
        <v>3230</v>
      </c>
      <c r="G737" s="1" t="e">
        <v>#N/A</v>
      </c>
      <c r="H737" s="1">
        <v>49.79</v>
      </c>
      <c r="I737" s="1">
        <v>36.57</v>
      </c>
      <c r="J737" s="1" t="s">
        <v>3231</v>
      </c>
    </row>
    <row r="738" spans="1:10" x14ac:dyDescent="0.25">
      <c r="A738" s="43" t="s">
        <v>3232</v>
      </c>
      <c r="B738" s="44"/>
      <c r="C738" s="7">
        <v>66</v>
      </c>
      <c r="D738" s="1" t="s">
        <v>3233</v>
      </c>
      <c r="E738" s="1" t="s">
        <v>3234</v>
      </c>
      <c r="F738" s="1" t="s">
        <v>3235</v>
      </c>
      <c r="G738" s="1" t="e">
        <v>#N/A</v>
      </c>
      <c r="H738" s="1">
        <v>49.79</v>
      </c>
      <c r="I738" s="1" t="e">
        <v>#N/A</v>
      </c>
      <c r="J738" s="1" t="s">
        <v>3236</v>
      </c>
    </row>
    <row r="739" spans="1:10" x14ac:dyDescent="0.25">
      <c r="A739" s="43" t="s">
        <v>3237</v>
      </c>
      <c r="B739" s="44"/>
      <c r="C739" s="7">
        <v>67</v>
      </c>
      <c r="D739" s="1" t="s">
        <v>3238</v>
      </c>
      <c r="E739" s="1" t="s">
        <v>3234</v>
      </c>
      <c r="F739" s="1" t="s">
        <v>3235</v>
      </c>
      <c r="G739" s="1" t="e">
        <v>#N/A</v>
      </c>
      <c r="H739" s="1">
        <v>49.79</v>
      </c>
      <c r="I739" s="1" t="e">
        <v>#N/A</v>
      </c>
      <c r="J739" s="1" t="s">
        <v>3239</v>
      </c>
    </row>
    <row r="740" spans="1:10" x14ac:dyDescent="0.25">
      <c r="A740" s="43" t="s">
        <v>3240</v>
      </c>
      <c r="B740" s="44"/>
      <c r="C740" s="7">
        <v>68</v>
      </c>
      <c r="D740" s="1" t="s">
        <v>3241</v>
      </c>
      <c r="G740" s="1">
        <v>2.57</v>
      </c>
      <c r="H740" s="1" t="e">
        <v>#N/A</v>
      </c>
      <c r="I740" s="1" t="e">
        <v>#N/A</v>
      </c>
      <c r="J740" s="1" t="s">
        <v>3242</v>
      </c>
    </row>
    <row r="741" spans="1:10" x14ac:dyDescent="0.25">
      <c r="A741" s="43" t="s">
        <v>3243</v>
      </c>
      <c r="B741" s="44"/>
      <c r="C741" s="7">
        <v>69</v>
      </c>
      <c r="D741" s="1" t="s">
        <v>3244</v>
      </c>
      <c r="E741" s="1" t="s">
        <v>3245</v>
      </c>
      <c r="G741" s="1">
        <v>2.57</v>
      </c>
      <c r="H741" s="1">
        <v>46.375</v>
      </c>
      <c r="I741" s="1" t="e">
        <v>#N/A</v>
      </c>
      <c r="J741" s="1" t="s">
        <v>3246</v>
      </c>
    </row>
    <row r="742" spans="1:10" x14ac:dyDescent="0.25">
      <c r="A742" s="45" t="s">
        <v>3247</v>
      </c>
      <c r="B742" s="46" t="s">
        <v>5168</v>
      </c>
      <c r="C742" s="7">
        <v>70</v>
      </c>
      <c r="D742" s="1" t="s">
        <v>3248</v>
      </c>
      <c r="F742" s="1" t="s">
        <v>3249</v>
      </c>
      <c r="G742" s="1">
        <v>2.57</v>
      </c>
      <c r="H742" s="1" t="e">
        <v>#N/A</v>
      </c>
      <c r="I742" s="1">
        <v>49.71</v>
      </c>
      <c r="J742" s="1" t="s">
        <v>3250</v>
      </c>
    </row>
    <row r="743" spans="1:10" x14ac:dyDescent="0.25">
      <c r="A743" s="45" t="s">
        <v>3251</v>
      </c>
      <c r="B743" s="46"/>
      <c r="C743" s="7">
        <v>71</v>
      </c>
      <c r="F743" s="1" t="s">
        <v>3252</v>
      </c>
      <c r="G743" s="1" t="e">
        <v>#N/A</v>
      </c>
      <c r="H743" s="1" t="e">
        <v>#N/A</v>
      </c>
      <c r="I743" s="1">
        <v>49.71</v>
      </c>
      <c r="J743" s="1" t="s">
        <v>3253</v>
      </c>
    </row>
    <row r="744" spans="1:10" x14ac:dyDescent="0.25">
      <c r="A744" s="45" t="s">
        <v>3254</v>
      </c>
      <c r="B744" s="46"/>
      <c r="C744" s="7">
        <v>72</v>
      </c>
      <c r="F744" s="1" t="s">
        <v>3252</v>
      </c>
      <c r="G744" s="1" t="e">
        <v>#N/A</v>
      </c>
      <c r="H744" s="1" t="e">
        <v>#N/A</v>
      </c>
      <c r="I744" s="1">
        <v>49.71</v>
      </c>
      <c r="J744" s="1" t="s">
        <v>3255</v>
      </c>
    </row>
    <row r="745" spans="1:10" x14ac:dyDescent="0.25">
      <c r="A745" s="45" t="s">
        <v>3256</v>
      </c>
      <c r="B745" s="46"/>
      <c r="C745" s="7">
        <v>73</v>
      </c>
      <c r="F745" s="1" t="s">
        <v>3252</v>
      </c>
      <c r="G745" s="1" t="e">
        <v>#N/A</v>
      </c>
      <c r="H745" s="1" t="e">
        <v>#N/A</v>
      </c>
      <c r="I745" s="1">
        <v>49.71</v>
      </c>
      <c r="J745" s="1" t="s">
        <v>3257</v>
      </c>
    </row>
    <row r="746" spans="1:10" x14ac:dyDescent="0.25">
      <c r="A746" s="47" t="s">
        <v>3258</v>
      </c>
      <c r="B746" s="48" t="s">
        <v>5169</v>
      </c>
      <c r="C746" s="7">
        <v>74</v>
      </c>
      <c r="D746" s="1" t="s">
        <v>3259</v>
      </c>
      <c r="E746" s="1" t="s">
        <v>3260</v>
      </c>
      <c r="F746" s="1" t="s">
        <v>3261</v>
      </c>
      <c r="G746" s="1" t="e">
        <v>#N/A</v>
      </c>
      <c r="H746" s="1" t="e">
        <v>#N/A</v>
      </c>
      <c r="I746" s="1">
        <v>49.71</v>
      </c>
      <c r="J746" s="1" t="s">
        <v>3262</v>
      </c>
    </row>
    <row r="747" spans="1:10" x14ac:dyDescent="0.25">
      <c r="A747" s="47" t="s">
        <v>3263</v>
      </c>
      <c r="B747" s="48"/>
      <c r="C747" s="7">
        <v>75</v>
      </c>
      <c r="D747" s="1" t="s">
        <v>3264</v>
      </c>
      <c r="E747" s="1" t="s">
        <v>3265</v>
      </c>
      <c r="G747" s="1">
        <v>0</v>
      </c>
      <c r="H747" s="1">
        <v>48.274999999999999</v>
      </c>
      <c r="I747" s="1" t="e">
        <v>#N/A</v>
      </c>
      <c r="J747" s="1" t="s">
        <v>3266</v>
      </c>
    </row>
    <row r="748" spans="1:10" x14ac:dyDescent="0.25">
      <c r="A748" s="47" t="s">
        <v>3267</v>
      </c>
      <c r="B748" s="48"/>
      <c r="C748" s="7">
        <v>76</v>
      </c>
      <c r="D748" s="1" t="s">
        <v>3268</v>
      </c>
      <c r="E748" s="1" t="s">
        <v>3269</v>
      </c>
      <c r="F748" s="1" t="s">
        <v>3270</v>
      </c>
      <c r="G748" s="1" t="e">
        <v>#N/A</v>
      </c>
      <c r="H748" s="1">
        <v>48.274999999999999</v>
      </c>
      <c r="I748" s="1" t="e">
        <v>#N/A</v>
      </c>
      <c r="J748" s="1" t="s">
        <v>3271</v>
      </c>
    </row>
    <row r="749" spans="1:10" x14ac:dyDescent="0.25">
      <c r="A749" s="47" t="s">
        <v>3272</v>
      </c>
      <c r="B749" s="48"/>
      <c r="C749" s="7">
        <v>77</v>
      </c>
      <c r="D749" s="1" t="s">
        <v>3273</v>
      </c>
      <c r="E749" s="1" t="s">
        <v>3274</v>
      </c>
      <c r="F749" s="1" t="s">
        <v>3275</v>
      </c>
      <c r="G749" s="1" t="e">
        <v>#N/A</v>
      </c>
      <c r="H749" s="1">
        <v>48.274999999999999</v>
      </c>
      <c r="I749" s="1">
        <v>49.71</v>
      </c>
      <c r="J749" s="1" t="s">
        <v>3276</v>
      </c>
    </row>
    <row r="750" spans="1:10" x14ac:dyDescent="0.25">
      <c r="A750" s="49" t="s">
        <v>3277</v>
      </c>
      <c r="B750" s="50" t="s">
        <v>5170</v>
      </c>
      <c r="C750" s="7">
        <v>78</v>
      </c>
      <c r="D750" s="1" t="s">
        <v>3278</v>
      </c>
      <c r="E750" s="1" t="s">
        <v>3279</v>
      </c>
      <c r="F750" s="1" t="s">
        <v>3280</v>
      </c>
      <c r="G750" s="1" t="e">
        <v>#N/A</v>
      </c>
      <c r="H750" s="1">
        <v>45.99</v>
      </c>
      <c r="I750" s="1">
        <v>49.71</v>
      </c>
      <c r="J750" s="1" t="s">
        <v>3281</v>
      </c>
    </row>
    <row r="751" spans="1:10" x14ac:dyDescent="0.25">
      <c r="A751" s="49" t="s">
        <v>3282</v>
      </c>
      <c r="B751" s="50"/>
      <c r="C751" s="7">
        <v>79</v>
      </c>
      <c r="D751" s="1" t="s">
        <v>3283</v>
      </c>
      <c r="E751" s="1" t="s">
        <v>3284</v>
      </c>
      <c r="F751" s="1" t="s">
        <v>3285</v>
      </c>
      <c r="G751" s="1" t="e">
        <v>#N/A</v>
      </c>
      <c r="H751" s="1">
        <v>45.954999999999998</v>
      </c>
      <c r="I751" s="1">
        <v>49.71</v>
      </c>
      <c r="J751" s="1" t="s">
        <v>3286</v>
      </c>
    </row>
    <row r="752" spans="1:10" x14ac:dyDescent="0.25">
      <c r="A752" s="49" t="s">
        <v>3287</v>
      </c>
      <c r="B752" s="50"/>
      <c r="C752" s="7">
        <v>80</v>
      </c>
      <c r="D752" s="1" t="s">
        <v>3283</v>
      </c>
      <c r="E752" s="1" t="s">
        <v>3284</v>
      </c>
      <c r="F752" s="1" t="s">
        <v>3285</v>
      </c>
      <c r="G752" s="1" t="e">
        <v>#N/A</v>
      </c>
      <c r="H752" s="1">
        <v>45.954999999999998</v>
      </c>
      <c r="I752" s="1">
        <v>49.71</v>
      </c>
      <c r="J752" s="1" t="s">
        <v>3288</v>
      </c>
    </row>
    <row r="753" spans="1:10" x14ac:dyDescent="0.25">
      <c r="A753" s="49" t="s">
        <v>3289</v>
      </c>
      <c r="B753" s="50"/>
      <c r="C753" s="7">
        <v>81</v>
      </c>
      <c r="D753" s="1" t="s">
        <v>3290</v>
      </c>
      <c r="E753" s="1" t="s">
        <v>3291</v>
      </c>
      <c r="F753" s="1" t="s">
        <v>3292</v>
      </c>
      <c r="G753" s="1">
        <v>0</v>
      </c>
      <c r="H753" s="1">
        <v>46.375</v>
      </c>
      <c r="I753" s="1" t="e">
        <v>#N/A</v>
      </c>
      <c r="J753" s="1" t="s">
        <v>3293</v>
      </c>
    </row>
    <row r="754" spans="1:10" x14ac:dyDescent="0.25">
      <c r="A754" s="49" t="s">
        <v>3294</v>
      </c>
      <c r="B754" s="50"/>
      <c r="C754" s="7">
        <v>82</v>
      </c>
      <c r="D754" s="1" t="s">
        <v>3295</v>
      </c>
      <c r="E754" s="1" t="s">
        <v>3296</v>
      </c>
      <c r="F754" s="1" t="s">
        <v>3297</v>
      </c>
      <c r="G754" s="1">
        <v>1.2849999999999999</v>
      </c>
      <c r="H754" s="1" t="e">
        <v>#N/A</v>
      </c>
      <c r="I754" s="1" t="e">
        <v>#N/A</v>
      </c>
      <c r="J754" s="1" t="s">
        <v>3298</v>
      </c>
    </row>
    <row r="755" spans="1:10" x14ac:dyDescent="0.25">
      <c r="A755" s="49" t="s">
        <v>3299</v>
      </c>
      <c r="B755" s="50"/>
      <c r="C755" s="7">
        <v>83</v>
      </c>
      <c r="E755" s="1" t="s">
        <v>3300</v>
      </c>
      <c r="F755" s="1" t="s">
        <v>3301</v>
      </c>
      <c r="G755" s="1" t="e">
        <v>#N/A</v>
      </c>
      <c r="H755" s="1">
        <v>45.99</v>
      </c>
      <c r="I755" s="1">
        <v>36.57</v>
      </c>
      <c r="J755" s="1" t="s">
        <v>3302</v>
      </c>
    </row>
    <row r="756" spans="1:10" x14ac:dyDescent="0.25">
      <c r="A756" s="49" t="s">
        <v>3303</v>
      </c>
      <c r="B756" s="50"/>
      <c r="C756" s="7">
        <v>84</v>
      </c>
      <c r="D756" s="1" t="s">
        <v>3304</v>
      </c>
      <c r="E756" s="1" t="s">
        <v>3305</v>
      </c>
      <c r="F756" s="1" t="s">
        <v>3306</v>
      </c>
      <c r="G756" s="1" t="e">
        <v>#N/A</v>
      </c>
      <c r="H756" s="1">
        <v>45.99</v>
      </c>
      <c r="I756" s="1">
        <v>36.57</v>
      </c>
      <c r="J756" s="1" t="s">
        <v>3307</v>
      </c>
    </row>
    <row r="757" spans="1:10" x14ac:dyDescent="0.25">
      <c r="A757" s="49" t="s">
        <v>3308</v>
      </c>
      <c r="B757" s="50"/>
      <c r="C757" s="7">
        <v>85</v>
      </c>
      <c r="D757" s="1" t="s">
        <v>3309</v>
      </c>
      <c r="E757" s="1" t="s">
        <v>3310</v>
      </c>
      <c r="F757" s="1" t="s">
        <v>3311</v>
      </c>
      <c r="G757" s="1" t="e">
        <v>#N/A</v>
      </c>
      <c r="H757" s="1">
        <v>48.274999999999999</v>
      </c>
      <c r="I757" s="1">
        <v>36.57</v>
      </c>
      <c r="J757" s="1" t="s">
        <v>3312</v>
      </c>
    </row>
    <row r="758" spans="1:10" x14ac:dyDescent="0.25">
      <c r="A758" s="49" t="s">
        <v>3313</v>
      </c>
      <c r="B758" s="50"/>
      <c r="C758" s="7">
        <v>86</v>
      </c>
      <c r="D758" s="1" t="s">
        <v>3314</v>
      </c>
      <c r="E758" s="1" t="s">
        <v>3315</v>
      </c>
      <c r="G758" s="1" t="e">
        <v>#N/A</v>
      </c>
      <c r="H758" s="1">
        <v>45.954999999999998</v>
      </c>
      <c r="I758" s="1" t="e">
        <v>#N/A</v>
      </c>
      <c r="J758" s="1" t="s">
        <v>3316</v>
      </c>
    </row>
    <row r="759" spans="1:10" x14ac:dyDescent="0.25">
      <c r="A759" s="49" t="s">
        <v>3317</v>
      </c>
      <c r="B759" s="50"/>
      <c r="C759" s="7">
        <v>87</v>
      </c>
      <c r="D759" s="1" t="s">
        <v>3318</v>
      </c>
      <c r="E759" s="1" t="s">
        <v>3319</v>
      </c>
      <c r="F759" s="1" t="s">
        <v>3320</v>
      </c>
      <c r="G759" s="1" t="e">
        <v>#N/A</v>
      </c>
      <c r="H759" s="1">
        <v>45.15</v>
      </c>
      <c r="I759" s="1">
        <v>49.71</v>
      </c>
      <c r="J759" s="1" t="s">
        <v>3321</v>
      </c>
    </row>
    <row r="760" spans="1:10" x14ac:dyDescent="0.25">
      <c r="A760" s="49" t="s">
        <v>3322</v>
      </c>
      <c r="B760" s="50"/>
      <c r="C760" s="7">
        <v>88</v>
      </c>
      <c r="D760" s="1" t="s">
        <v>3323</v>
      </c>
      <c r="E760" s="1" t="s">
        <v>3324</v>
      </c>
      <c r="F760" s="1" t="s">
        <v>3325</v>
      </c>
      <c r="G760" s="1" t="e">
        <v>#N/A</v>
      </c>
      <c r="H760" s="1">
        <v>46.375</v>
      </c>
      <c r="I760" s="1">
        <v>36.57</v>
      </c>
      <c r="J760" s="1" t="s">
        <v>3326</v>
      </c>
    </row>
    <row r="761" spans="1:10" x14ac:dyDescent="0.25">
      <c r="A761" s="49" t="s">
        <v>3327</v>
      </c>
      <c r="B761" s="50"/>
      <c r="C761" s="7">
        <v>89</v>
      </c>
      <c r="D761" s="1" t="s">
        <v>3328</v>
      </c>
      <c r="E761" s="1" t="s">
        <v>3329</v>
      </c>
      <c r="F761" s="1" t="s">
        <v>3330</v>
      </c>
      <c r="G761" s="1" t="e">
        <v>#N/A</v>
      </c>
      <c r="H761" s="1">
        <v>46.76</v>
      </c>
      <c r="I761" s="1">
        <v>49.71</v>
      </c>
      <c r="J761" s="1" t="s">
        <v>3331</v>
      </c>
    </row>
    <row r="762" spans="1:10" x14ac:dyDescent="0.25">
      <c r="A762" s="49" t="s">
        <v>3332</v>
      </c>
      <c r="B762" s="50"/>
      <c r="C762" s="7">
        <v>90</v>
      </c>
      <c r="D762" s="1" t="s">
        <v>3333</v>
      </c>
      <c r="E762" s="1" t="s">
        <v>3334</v>
      </c>
      <c r="F762" s="1" t="s">
        <v>3335</v>
      </c>
      <c r="G762" s="1" t="e">
        <v>#N/A</v>
      </c>
      <c r="H762" s="1">
        <v>45.57</v>
      </c>
      <c r="I762" s="1">
        <v>49.71</v>
      </c>
      <c r="J762" s="1" t="s">
        <v>3336</v>
      </c>
    </row>
    <row r="763" spans="1:10" x14ac:dyDescent="0.25">
      <c r="A763" s="49" t="s">
        <v>3337</v>
      </c>
      <c r="B763" s="50"/>
      <c r="C763" s="7">
        <v>91</v>
      </c>
      <c r="D763" s="1" t="s">
        <v>3338</v>
      </c>
      <c r="E763" s="1" t="s">
        <v>3339</v>
      </c>
      <c r="F763" s="1" t="s">
        <v>3340</v>
      </c>
      <c r="G763" s="1">
        <v>1.2849999999999999</v>
      </c>
      <c r="H763" s="1">
        <v>45.99</v>
      </c>
      <c r="I763" s="1">
        <v>49.71</v>
      </c>
      <c r="J763" s="1" t="s">
        <v>3341</v>
      </c>
    </row>
    <row r="764" spans="1:10" x14ac:dyDescent="0.25">
      <c r="A764" s="49" t="s">
        <v>3342</v>
      </c>
      <c r="B764" s="50"/>
      <c r="C764" s="7">
        <v>92</v>
      </c>
      <c r="D764" s="1" t="s">
        <v>3343</v>
      </c>
      <c r="E764" s="1" t="s">
        <v>3344</v>
      </c>
      <c r="F764" s="1" t="s">
        <v>3345</v>
      </c>
      <c r="G764" s="1" t="e">
        <v>#N/A</v>
      </c>
      <c r="H764" s="1">
        <v>46.76</v>
      </c>
      <c r="I764" s="1">
        <v>49.71</v>
      </c>
      <c r="J764" s="1" t="s">
        <v>3346</v>
      </c>
    </row>
    <row r="765" spans="1:10" x14ac:dyDescent="0.25">
      <c r="A765" s="49" t="s">
        <v>3347</v>
      </c>
      <c r="B765" s="50"/>
      <c r="C765" s="7">
        <v>93</v>
      </c>
      <c r="D765" s="1" t="s">
        <v>3348</v>
      </c>
      <c r="E765" s="1" t="s">
        <v>3349</v>
      </c>
      <c r="F765" s="1" t="s">
        <v>3350</v>
      </c>
      <c r="G765" s="1">
        <v>0</v>
      </c>
      <c r="H765" s="1">
        <v>46.375</v>
      </c>
      <c r="I765" s="1">
        <v>49.71</v>
      </c>
      <c r="J765" s="1" t="s">
        <v>3351</v>
      </c>
    </row>
    <row r="766" spans="1:10" x14ac:dyDescent="0.25">
      <c r="A766" s="49" t="s">
        <v>3352</v>
      </c>
      <c r="B766" s="50"/>
      <c r="C766" s="7">
        <v>94</v>
      </c>
      <c r="D766" s="1" t="s">
        <v>3353</v>
      </c>
      <c r="E766" s="1" t="s">
        <v>3354</v>
      </c>
      <c r="F766" s="1" t="s">
        <v>3355</v>
      </c>
      <c r="G766" s="1" t="e">
        <v>#N/A</v>
      </c>
      <c r="H766" s="1">
        <v>46.76</v>
      </c>
      <c r="I766" s="1">
        <v>49.71</v>
      </c>
      <c r="J766" s="1" t="s">
        <v>3356</v>
      </c>
    </row>
    <row r="767" spans="1:10" x14ac:dyDescent="0.25">
      <c r="A767" s="49" t="s">
        <v>3357</v>
      </c>
      <c r="B767" s="50"/>
      <c r="C767" s="7">
        <v>95</v>
      </c>
      <c r="D767" s="1" t="s">
        <v>3353</v>
      </c>
      <c r="E767" s="1" t="s">
        <v>3354</v>
      </c>
      <c r="F767" s="1" t="s">
        <v>3355</v>
      </c>
      <c r="G767" s="1" t="e">
        <v>#N/A</v>
      </c>
      <c r="H767" s="1">
        <v>46.76</v>
      </c>
      <c r="I767" s="1">
        <v>49.71</v>
      </c>
      <c r="J767" s="1" t="s">
        <v>3358</v>
      </c>
    </row>
    <row r="768" spans="1:10" x14ac:dyDescent="0.25">
      <c r="A768" s="49" t="s">
        <v>3359</v>
      </c>
      <c r="B768" s="50"/>
      <c r="C768" s="7">
        <v>96</v>
      </c>
      <c r="D768" s="1" t="s">
        <v>3360</v>
      </c>
      <c r="E768" s="1" t="s">
        <v>3361</v>
      </c>
      <c r="F768" s="1" t="s">
        <v>3362</v>
      </c>
      <c r="G768" s="1" t="e">
        <v>#N/A</v>
      </c>
      <c r="H768" s="1">
        <v>46.76</v>
      </c>
      <c r="I768" s="1">
        <v>49.71</v>
      </c>
      <c r="J768" s="1" t="s">
        <v>3363</v>
      </c>
    </row>
    <row r="769" spans="1:10" x14ac:dyDescent="0.25">
      <c r="A769" s="49" t="s">
        <v>3364</v>
      </c>
      <c r="B769" s="50"/>
      <c r="C769" s="7">
        <v>97</v>
      </c>
      <c r="D769" s="1" t="s">
        <v>3365</v>
      </c>
      <c r="E769" s="1" t="s">
        <v>3366</v>
      </c>
      <c r="F769" s="1" t="s">
        <v>3367</v>
      </c>
      <c r="G769" s="1" t="e">
        <v>#N/A</v>
      </c>
      <c r="H769" s="1">
        <v>46.76</v>
      </c>
      <c r="I769" s="1">
        <v>49.71</v>
      </c>
      <c r="J769" s="1" t="s">
        <v>3368</v>
      </c>
    </row>
    <row r="770" spans="1:10" x14ac:dyDescent="0.25">
      <c r="A770" s="49" t="s">
        <v>3369</v>
      </c>
      <c r="B770" s="50"/>
      <c r="C770" s="7">
        <v>98</v>
      </c>
      <c r="D770" s="1" t="s">
        <v>3370</v>
      </c>
      <c r="E770" s="1" t="s">
        <v>3371</v>
      </c>
      <c r="F770" s="1" t="s">
        <v>3372</v>
      </c>
      <c r="G770" s="1" t="e">
        <v>#N/A</v>
      </c>
      <c r="H770" s="1">
        <v>45.99</v>
      </c>
      <c r="I770" s="1">
        <v>49.71</v>
      </c>
      <c r="J770" s="1" t="s">
        <v>3373</v>
      </c>
    </row>
    <row r="771" spans="1:10" x14ac:dyDescent="0.25">
      <c r="A771" s="49" t="s">
        <v>3374</v>
      </c>
      <c r="B771" s="50"/>
      <c r="C771" s="7">
        <v>99</v>
      </c>
      <c r="D771" s="1" t="s">
        <v>3370</v>
      </c>
      <c r="E771" s="1" t="s">
        <v>3371</v>
      </c>
      <c r="F771" s="1" t="s">
        <v>3372</v>
      </c>
      <c r="G771" s="1" t="e">
        <v>#N/A</v>
      </c>
      <c r="H771" s="1">
        <v>45.99</v>
      </c>
      <c r="I771" s="1">
        <v>49.71</v>
      </c>
      <c r="J771" s="1" t="s">
        <v>3375</v>
      </c>
    </row>
    <row r="772" spans="1:10" x14ac:dyDescent="0.25">
      <c r="A772" s="49" t="s">
        <v>3376</v>
      </c>
      <c r="B772" s="50"/>
      <c r="C772" s="7">
        <v>100</v>
      </c>
      <c r="D772" s="1" t="s">
        <v>3377</v>
      </c>
      <c r="E772" s="1" t="s">
        <v>3378</v>
      </c>
      <c r="F772" s="1" t="s">
        <v>3379</v>
      </c>
      <c r="G772" s="1">
        <v>0</v>
      </c>
      <c r="H772" s="1">
        <v>46.76</v>
      </c>
      <c r="I772" s="1">
        <v>36.57</v>
      </c>
      <c r="J772" s="1" t="s">
        <v>3380</v>
      </c>
    </row>
    <row r="773" spans="1:10" x14ac:dyDescent="0.25">
      <c r="A773" s="49" t="s">
        <v>3381</v>
      </c>
      <c r="B773" s="50"/>
      <c r="C773" s="7">
        <v>101</v>
      </c>
      <c r="D773" s="1" t="s">
        <v>3382</v>
      </c>
      <c r="E773" s="1" t="s">
        <v>3383</v>
      </c>
      <c r="F773" s="1" t="s">
        <v>3384</v>
      </c>
      <c r="G773" s="1" t="e">
        <v>#N/A</v>
      </c>
      <c r="H773" s="1">
        <v>46.76</v>
      </c>
      <c r="I773" s="1" t="e">
        <v>#N/A</v>
      </c>
      <c r="J773" s="1" t="s">
        <v>3385</v>
      </c>
    </row>
    <row r="774" spans="1:10" x14ac:dyDescent="0.25">
      <c r="A774" s="49" t="s">
        <v>3386</v>
      </c>
      <c r="B774" s="50"/>
      <c r="C774" s="7">
        <v>102</v>
      </c>
      <c r="D774" s="1" t="s">
        <v>3387</v>
      </c>
      <c r="E774" s="1" t="s">
        <v>3388</v>
      </c>
      <c r="F774" s="1" t="s">
        <v>3389</v>
      </c>
      <c r="G774" s="1">
        <v>1.2849999999999999</v>
      </c>
      <c r="H774" s="1">
        <v>46.76</v>
      </c>
      <c r="I774" s="1">
        <v>49.71</v>
      </c>
      <c r="J774" s="1" t="s">
        <v>3390</v>
      </c>
    </row>
    <row r="775" spans="1:10" x14ac:dyDescent="0.25">
      <c r="A775" s="49" t="s">
        <v>3391</v>
      </c>
      <c r="B775" s="50"/>
      <c r="C775" s="7">
        <v>103</v>
      </c>
      <c r="D775" s="1" t="s">
        <v>3392</v>
      </c>
      <c r="E775" s="1" t="s">
        <v>3393</v>
      </c>
      <c r="F775" s="1" t="s">
        <v>3394</v>
      </c>
      <c r="G775" s="1">
        <v>0</v>
      </c>
      <c r="H775" s="1">
        <v>46.76</v>
      </c>
      <c r="I775" s="1">
        <v>49.71</v>
      </c>
      <c r="J775" s="1" t="s">
        <v>3395</v>
      </c>
    </row>
    <row r="776" spans="1:10" x14ac:dyDescent="0.25">
      <c r="A776" s="49" t="s">
        <v>3396</v>
      </c>
      <c r="B776" s="50"/>
      <c r="C776" s="7">
        <v>104</v>
      </c>
      <c r="D776" s="1" t="s">
        <v>3397</v>
      </c>
      <c r="E776" s="1" t="s">
        <v>3398</v>
      </c>
      <c r="F776" s="1" t="s">
        <v>3399</v>
      </c>
      <c r="G776" s="1">
        <v>0</v>
      </c>
      <c r="H776" s="1">
        <v>46.76</v>
      </c>
      <c r="I776" s="1" t="e">
        <v>#N/A</v>
      </c>
      <c r="J776" s="1" t="s">
        <v>3400</v>
      </c>
    </row>
    <row r="777" spans="1:10" x14ac:dyDescent="0.25">
      <c r="A777" s="49" t="s">
        <v>3401</v>
      </c>
      <c r="B777" s="50"/>
      <c r="C777" s="7">
        <v>105</v>
      </c>
      <c r="D777" s="1" t="s">
        <v>3402</v>
      </c>
      <c r="E777" s="1" t="s">
        <v>3403</v>
      </c>
      <c r="F777" s="1" t="s">
        <v>3404</v>
      </c>
      <c r="G777" s="1">
        <v>0</v>
      </c>
      <c r="H777" s="1">
        <v>46.76</v>
      </c>
      <c r="I777" s="1">
        <v>49.71</v>
      </c>
      <c r="J777" s="1" t="s">
        <v>3405</v>
      </c>
    </row>
    <row r="778" spans="1:10" x14ac:dyDescent="0.25">
      <c r="A778" s="49" t="s">
        <v>3406</v>
      </c>
      <c r="B778" s="50"/>
      <c r="C778" s="7">
        <v>106</v>
      </c>
      <c r="D778" s="1" t="s">
        <v>3407</v>
      </c>
      <c r="E778" s="1" t="s">
        <v>3408</v>
      </c>
      <c r="F778" s="1" t="s">
        <v>3409</v>
      </c>
      <c r="G778" s="1">
        <v>0</v>
      </c>
      <c r="H778" s="1">
        <v>46.76</v>
      </c>
      <c r="I778" s="1">
        <v>49.71</v>
      </c>
      <c r="J778" s="1" t="s">
        <v>3410</v>
      </c>
    </row>
    <row r="779" spans="1:10" x14ac:dyDescent="0.25">
      <c r="A779" s="49" t="s">
        <v>3411</v>
      </c>
      <c r="B779" s="50"/>
      <c r="C779" s="7">
        <v>107</v>
      </c>
      <c r="E779" s="1" t="s">
        <v>3412</v>
      </c>
      <c r="F779" s="1" t="s">
        <v>3413</v>
      </c>
      <c r="G779" s="1" t="e">
        <v>#N/A</v>
      </c>
      <c r="H779" s="1">
        <v>46.76</v>
      </c>
      <c r="I779" s="1">
        <v>49.71</v>
      </c>
      <c r="J779" s="1" t="s">
        <v>3414</v>
      </c>
    </row>
    <row r="780" spans="1:10" x14ac:dyDescent="0.25">
      <c r="A780" s="49" t="s">
        <v>3415</v>
      </c>
      <c r="B780" s="50"/>
      <c r="C780" s="7">
        <v>108</v>
      </c>
      <c r="D780" s="1" t="s">
        <v>3416</v>
      </c>
      <c r="E780" s="1" t="s">
        <v>3417</v>
      </c>
      <c r="F780" s="1" t="s">
        <v>3418</v>
      </c>
      <c r="G780" s="1" t="e">
        <v>#N/A</v>
      </c>
      <c r="H780" s="1" t="e">
        <v>#N/A</v>
      </c>
      <c r="I780" s="1">
        <v>49.71</v>
      </c>
      <c r="J780" s="1" t="s">
        <v>3419</v>
      </c>
    </row>
    <row r="781" spans="1:10" x14ac:dyDescent="0.25">
      <c r="A781" s="49" t="s">
        <v>3420</v>
      </c>
      <c r="B781" s="50"/>
      <c r="C781" s="7">
        <v>109</v>
      </c>
      <c r="D781" s="1" t="s">
        <v>3416</v>
      </c>
      <c r="E781" s="1" t="s">
        <v>3417</v>
      </c>
      <c r="F781" s="1" t="s">
        <v>3418</v>
      </c>
      <c r="G781" s="1" t="e">
        <v>#N/A</v>
      </c>
      <c r="H781" s="1" t="e">
        <v>#N/A</v>
      </c>
      <c r="I781" s="1">
        <v>49.71</v>
      </c>
      <c r="J781" s="1" t="s">
        <v>3421</v>
      </c>
    </row>
    <row r="782" spans="1:10" x14ac:dyDescent="0.25">
      <c r="A782" s="49" t="s">
        <v>3422</v>
      </c>
      <c r="B782" s="50"/>
      <c r="C782" s="7">
        <v>110</v>
      </c>
      <c r="D782" s="1" t="s">
        <v>3423</v>
      </c>
      <c r="E782" s="1" t="s">
        <v>3424</v>
      </c>
      <c r="F782" s="1" t="s">
        <v>3425</v>
      </c>
      <c r="G782" s="1" t="e">
        <v>#N/A</v>
      </c>
      <c r="H782" s="1">
        <v>46.76</v>
      </c>
      <c r="I782" s="1">
        <v>49.71</v>
      </c>
      <c r="J782" s="1" t="s">
        <v>3426</v>
      </c>
    </row>
    <row r="783" spans="1:10" x14ac:dyDescent="0.25">
      <c r="A783" s="49" t="s">
        <v>3427</v>
      </c>
      <c r="B783" s="50"/>
      <c r="C783" s="7">
        <v>111</v>
      </c>
      <c r="F783" s="1" t="s">
        <v>3428</v>
      </c>
      <c r="G783" s="1" t="e">
        <v>#N/A</v>
      </c>
      <c r="H783" s="1" t="e">
        <v>#N/A</v>
      </c>
      <c r="I783" s="1">
        <v>49.71</v>
      </c>
      <c r="J783" s="1" t="s">
        <v>3429</v>
      </c>
    </row>
    <row r="784" spans="1:10" x14ac:dyDescent="0.25">
      <c r="A784" s="49" t="s">
        <v>3430</v>
      </c>
      <c r="B784" s="50"/>
      <c r="C784" s="7">
        <v>112</v>
      </c>
      <c r="D784" s="1" t="s">
        <v>3431</v>
      </c>
      <c r="E784" s="1" t="s">
        <v>3432</v>
      </c>
      <c r="F784" s="1" t="s">
        <v>3433</v>
      </c>
      <c r="G784" s="1" t="e">
        <v>#N/A</v>
      </c>
      <c r="H784" s="1">
        <v>45.99</v>
      </c>
      <c r="I784" s="1">
        <v>49.71</v>
      </c>
      <c r="J784" s="1" t="s">
        <v>3434</v>
      </c>
    </row>
    <row r="785" spans="1:10" x14ac:dyDescent="0.25">
      <c r="A785" s="49" t="s">
        <v>3435</v>
      </c>
      <c r="B785" s="50"/>
      <c r="C785" s="7">
        <v>113</v>
      </c>
      <c r="D785" s="1" t="s">
        <v>3431</v>
      </c>
      <c r="E785" s="1" t="s">
        <v>3432</v>
      </c>
      <c r="F785" s="1" t="s">
        <v>3433</v>
      </c>
      <c r="G785" s="1" t="e">
        <v>#N/A</v>
      </c>
      <c r="H785" s="1">
        <v>45.99</v>
      </c>
      <c r="I785" s="1">
        <v>49.71</v>
      </c>
      <c r="J785" s="1" t="s">
        <v>3436</v>
      </c>
    </row>
    <row r="786" spans="1:10" x14ac:dyDescent="0.25">
      <c r="A786" s="49" t="s">
        <v>3437</v>
      </c>
      <c r="B786" s="50"/>
      <c r="C786" s="7">
        <v>114</v>
      </c>
      <c r="D786" s="1" t="s">
        <v>3438</v>
      </c>
      <c r="E786" s="1" t="s">
        <v>3439</v>
      </c>
      <c r="F786" s="1" t="s">
        <v>3440</v>
      </c>
      <c r="G786" s="1" t="e">
        <v>#N/A</v>
      </c>
      <c r="H786" s="1">
        <v>46.76</v>
      </c>
      <c r="I786" s="1">
        <v>49.71</v>
      </c>
      <c r="J786" s="1" t="s">
        <v>3441</v>
      </c>
    </row>
    <row r="787" spans="1:10" x14ac:dyDescent="0.25">
      <c r="A787" s="49" t="s">
        <v>3442</v>
      </c>
      <c r="B787" s="50"/>
      <c r="C787" s="7">
        <v>115</v>
      </c>
      <c r="F787" s="1" t="s">
        <v>3443</v>
      </c>
      <c r="G787" s="1" t="e">
        <v>#N/A</v>
      </c>
      <c r="H787" s="1" t="e">
        <v>#N/A</v>
      </c>
      <c r="I787" s="1">
        <v>80.364999999999995</v>
      </c>
      <c r="J787" s="1" t="s">
        <v>3444</v>
      </c>
    </row>
    <row r="788" spans="1:10" x14ac:dyDescent="0.25">
      <c r="A788" s="49" t="s">
        <v>3445</v>
      </c>
      <c r="B788" s="50"/>
      <c r="C788" s="7">
        <v>116</v>
      </c>
      <c r="E788" s="1" t="s">
        <v>3446</v>
      </c>
      <c r="F788" s="1" t="s">
        <v>3447</v>
      </c>
      <c r="G788" s="1" t="e">
        <v>#N/A</v>
      </c>
      <c r="H788" s="1" t="e">
        <v>#N/A</v>
      </c>
      <c r="I788" s="1">
        <v>80.364999999999995</v>
      </c>
      <c r="J788" s="1" t="s">
        <v>3448</v>
      </c>
    </row>
    <row r="789" spans="1:10" x14ac:dyDescent="0.25">
      <c r="A789" s="49" t="s">
        <v>3449</v>
      </c>
      <c r="B789" s="50"/>
      <c r="C789" s="7">
        <v>117</v>
      </c>
      <c r="D789" s="1" t="s">
        <v>3450</v>
      </c>
      <c r="E789" s="1" t="s">
        <v>3451</v>
      </c>
      <c r="F789" s="1" t="s">
        <v>3452</v>
      </c>
      <c r="G789" s="1" t="e">
        <v>#N/A</v>
      </c>
      <c r="H789" s="1">
        <v>46.76</v>
      </c>
      <c r="I789" s="1">
        <v>49.71</v>
      </c>
      <c r="J789" s="1" t="s">
        <v>3453</v>
      </c>
    </row>
    <row r="790" spans="1:10" x14ac:dyDescent="0.25">
      <c r="A790" s="49" t="s">
        <v>3454</v>
      </c>
      <c r="B790" s="50"/>
      <c r="C790" s="7">
        <v>118</v>
      </c>
      <c r="D790" s="1" t="s">
        <v>3455</v>
      </c>
      <c r="E790" s="1" t="s">
        <v>3456</v>
      </c>
      <c r="F790" s="1" t="s">
        <v>3457</v>
      </c>
      <c r="G790" s="1" t="e">
        <v>#N/A</v>
      </c>
      <c r="H790" s="1">
        <v>45.15</v>
      </c>
      <c r="I790" s="1">
        <v>49.71</v>
      </c>
      <c r="J790" s="1" t="s">
        <v>3458</v>
      </c>
    </row>
    <row r="791" spans="1:10" x14ac:dyDescent="0.25">
      <c r="A791" s="49" t="s">
        <v>3459</v>
      </c>
      <c r="B791" s="50"/>
      <c r="C791" s="7">
        <v>119</v>
      </c>
      <c r="D791" s="1" t="s">
        <v>3460</v>
      </c>
      <c r="E791" s="1" t="s">
        <v>3461</v>
      </c>
      <c r="F791" s="1" t="s">
        <v>3462</v>
      </c>
      <c r="G791" s="1" t="e">
        <v>#N/A</v>
      </c>
      <c r="H791" s="1">
        <v>46.76</v>
      </c>
      <c r="I791" s="1">
        <v>49.71</v>
      </c>
      <c r="J791" s="1" t="s">
        <v>3463</v>
      </c>
    </row>
    <row r="792" spans="1:10" x14ac:dyDescent="0.25">
      <c r="A792" s="49" t="s">
        <v>3464</v>
      </c>
      <c r="B792" s="50"/>
      <c r="C792" s="7">
        <v>120</v>
      </c>
      <c r="D792" s="1" t="s">
        <v>3465</v>
      </c>
      <c r="E792" s="1" t="s">
        <v>3466</v>
      </c>
      <c r="F792" s="1" t="s">
        <v>3467</v>
      </c>
      <c r="G792" s="1" t="e">
        <v>#N/A</v>
      </c>
      <c r="H792" s="1">
        <v>45.15</v>
      </c>
      <c r="I792" s="1">
        <v>49.71</v>
      </c>
      <c r="J792" s="1" t="s">
        <v>3468</v>
      </c>
    </row>
    <row r="793" spans="1:10" x14ac:dyDescent="0.25">
      <c r="A793" s="49" t="s">
        <v>3469</v>
      </c>
      <c r="B793" s="50"/>
      <c r="C793" s="7">
        <v>121</v>
      </c>
      <c r="D793" s="1" t="s">
        <v>3470</v>
      </c>
      <c r="E793" s="1" t="s">
        <v>3471</v>
      </c>
      <c r="F793" s="1" t="s">
        <v>3472</v>
      </c>
      <c r="G793" s="1" t="e">
        <v>#N/A</v>
      </c>
      <c r="H793" s="1">
        <v>46.375</v>
      </c>
      <c r="I793" s="1">
        <v>49.71</v>
      </c>
      <c r="J793" s="1" t="s">
        <v>3473</v>
      </c>
    </row>
    <row r="794" spans="1:10" x14ac:dyDescent="0.25">
      <c r="A794" s="49" t="s">
        <v>3474</v>
      </c>
      <c r="B794" s="50"/>
      <c r="C794" s="7">
        <v>122</v>
      </c>
      <c r="D794" s="1" t="s">
        <v>3475</v>
      </c>
      <c r="E794" s="1" t="s">
        <v>3476</v>
      </c>
      <c r="F794" s="1" t="s">
        <v>3477</v>
      </c>
      <c r="G794" s="1" t="e">
        <v>#N/A</v>
      </c>
      <c r="H794" s="1">
        <v>45.99</v>
      </c>
      <c r="I794" s="1">
        <v>49.71</v>
      </c>
      <c r="J794" s="1" t="s">
        <v>3478</v>
      </c>
    </row>
    <row r="795" spans="1:10" x14ac:dyDescent="0.25">
      <c r="A795" s="49" t="s">
        <v>3479</v>
      </c>
      <c r="B795" s="50"/>
      <c r="C795" s="7">
        <v>123</v>
      </c>
      <c r="D795" s="1" t="s">
        <v>3480</v>
      </c>
      <c r="E795" s="1" t="s">
        <v>3476</v>
      </c>
      <c r="F795" s="1" t="s">
        <v>3477</v>
      </c>
      <c r="G795" s="1" t="e">
        <v>#N/A</v>
      </c>
      <c r="H795" s="1">
        <v>45.99</v>
      </c>
      <c r="I795" s="1">
        <v>49.71</v>
      </c>
      <c r="J795" s="1" t="s">
        <v>3481</v>
      </c>
    </row>
    <row r="796" spans="1:10" x14ac:dyDescent="0.25">
      <c r="A796" s="49" t="s">
        <v>3482</v>
      </c>
      <c r="B796" s="50"/>
      <c r="C796" s="7">
        <v>124</v>
      </c>
      <c r="D796" s="1" t="s">
        <v>3483</v>
      </c>
      <c r="E796" s="1" t="s">
        <v>3484</v>
      </c>
      <c r="F796" s="1" t="s">
        <v>3485</v>
      </c>
      <c r="G796" s="1" t="e">
        <v>#N/A</v>
      </c>
      <c r="H796" s="1">
        <v>46.76</v>
      </c>
      <c r="I796" s="1">
        <v>49.71</v>
      </c>
      <c r="J796" s="1" t="s">
        <v>3486</v>
      </c>
    </row>
    <row r="797" spans="1:10" x14ac:dyDescent="0.25">
      <c r="A797" s="49" t="s">
        <v>3487</v>
      </c>
      <c r="B797" s="50"/>
      <c r="C797" s="7">
        <v>125</v>
      </c>
      <c r="D797" s="1" t="s">
        <v>3488</v>
      </c>
      <c r="E797" s="1" t="s">
        <v>3489</v>
      </c>
      <c r="F797" s="1" t="s">
        <v>3490</v>
      </c>
      <c r="G797" s="1" t="e">
        <v>#N/A</v>
      </c>
      <c r="H797" s="1">
        <v>49.79</v>
      </c>
      <c r="I797" s="1">
        <v>49.71</v>
      </c>
      <c r="J797" s="1" t="s">
        <v>3491</v>
      </c>
    </row>
    <row r="798" spans="1:10" x14ac:dyDescent="0.25">
      <c r="A798" s="49" t="s">
        <v>3492</v>
      </c>
      <c r="B798" s="50"/>
      <c r="C798" s="7">
        <v>126</v>
      </c>
      <c r="D798" s="1" t="s">
        <v>3493</v>
      </c>
      <c r="E798" s="1" t="s">
        <v>3494</v>
      </c>
      <c r="F798" s="1" t="s">
        <v>3495</v>
      </c>
      <c r="G798" s="1">
        <v>2.57</v>
      </c>
      <c r="H798" s="1">
        <v>49.79</v>
      </c>
      <c r="I798" s="1">
        <v>49.71</v>
      </c>
      <c r="J798" s="1" t="s">
        <v>3496</v>
      </c>
    </row>
    <row r="799" spans="1:10" x14ac:dyDescent="0.25">
      <c r="A799" s="49" t="s">
        <v>3497</v>
      </c>
      <c r="B799" s="50"/>
      <c r="C799" s="7">
        <v>127</v>
      </c>
      <c r="D799" s="1" t="s">
        <v>3498</v>
      </c>
      <c r="E799" s="1" t="s">
        <v>3499</v>
      </c>
      <c r="F799" s="1" t="s">
        <v>3500</v>
      </c>
      <c r="G799" s="1">
        <v>2.57</v>
      </c>
      <c r="H799" s="1">
        <v>49.79</v>
      </c>
      <c r="I799" s="1">
        <v>49.71</v>
      </c>
      <c r="J799" s="1" t="s">
        <v>3501</v>
      </c>
    </row>
    <row r="800" spans="1:10" x14ac:dyDescent="0.25">
      <c r="A800" s="49" t="s">
        <v>3502</v>
      </c>
      <c r="B800" s="50"/>
      <c r="C800" s="7">
        <v>128</v>
      </c>
      <c r="D800" s="1" t="s">
        <v>3503</v>
      </c>
      <c r="E800" s="1" t="s">
        <v>3504</v>
      </c>
      <c r="F800" s="1" t="s">
        <v>3505</v>
      </c>
      <c r="G800" s="1" t="e">
        <v>#N/A</v>
      </c>
      <c r="H800" s="1">
        <v>49.79</v>
      </c>
      <c r="I800" s="1" t="e">
        <v>#N/A</v>
      </c>
      <c r="J800" s="1" t="s">
        <v>3506</v>
      </c>
    </row>
    <row r="801" spans="1:10" x14ac:dyDescent="0.25">
      <c r="A801" s="49" t="s">
        <v>3507</v>
      </c>
      <c r="B801" s="50"/>
      <c r="C801" s="7">
        <v>129</v>
      </c>
      <c r="D801" s="1" t="s">
        <v>3508</v>
      </c>
      <c r="E801" s="1" t="s">
        <v>3509</v>
      </c>
      <c r="F801" s="1" t="s">
        <v>3510</v>
      </c>
      <c r="G801" s="1" t="e">
        <v>#N/A</v>
      </c>
      <c r="H801" s="1">
        <v>49.79</v>
      </c>
      <c r="I801" s="1" t="e">
        <v>#N/A</v>
      </c>
      <c r="J801" s="1" t="s">
        <v>3511</v>
      </c>
    </row>
    <row r="802" spans="1:10" x14ac:dyDescent="0.25">
      <c r="A802" s="49" t="s">
        <v>3512</v>
      </c>
      <c r="B802" s="50"/>
      <c r="C802" s="7">
        <v>130</v>
      </c>
      <c r="D802" s="1" t="s">
        <v>3513</v>
      </c>
      <c r="E802" s="1" t="s">
        <v>3514</v>
      </c>
      <c r="F802" s="1" t="s">
        <v>3515</v>
      </c>
      <c r="G802" s="1" t="e">
        <v>#N/A</v>
      </c>
      <c r="H802" s="1">
        <v>49.79</v>
      </c>
      <c r="I802" s="1">
        <v>49.71</v>
      </c>
      <c r="J802" s="1" t="s">
        <v>3516</v>
      </c>
    </row>
    <row r="803" spans="1:10" x14ac:dyDescent="0.25">
      <c r="A803" s="49" t="s">
        <v>3517</v>
      </c>
      <c r="B803" s="50"/>
      <c r="C803" s="7">
        <v>131</v>
      </c>
      <c r="D803" s="1" t="s">
        <v>3518</v>
      </c>
      <c r="E803" s="1" t="s">
        <v>3519</v>
      </c>
      <c r="F803" s="1" t="s">
        <v>3520</v>
      </c>
      <c r="G803" s="1" t="e">
        <v>#N/A</v>
      </c>
      <c r="H803" s="1">
        <v>49.79</v>
      </c>
      <c r="I803" s="1">
        <v>49.71</v>
      </c>
      <c r="J803" s="1" t="s">
        <v>3521</v>
      </c>
    </row>
    <row r="804" spans="1:10" x14ac:dyDescent="0.25">
      <c r="A804" s="49" t="s">
        <v>3522</v>
      </c>
      <c r="B804" s="50"/>
      <c r="C804" s="7">
        <v>132</v>
      </c>
      <c r="D804" s="1" t="s">
        <v>3523</v>
      </c>
      <c r="E804" s="1" t="s">
        <v>3524</v>
      </c>
      <c r="F804" s="1" t="s">
        <v>3525</v>
      </c>
      <c r="G804" s="1" t="e">
        <v>#N/A</v>
      </c>
      <c r="H804" s="1">
        <v>49.79</v>
      </c>
      <c r="I804" s="1" t="e">
        <v>#N/A</v>
      </c>
      <c r="J804" s="1" t="s">
        <v>3526</v>
      </c>
    </row>
    <row r="805" spans="1:10" x14ac:dyDescent="0.25">
      <c r="A805" s="49" t="s">
        <v>3527</v>
      </c>
      <c r="B805" s="50"/>
      <c r="C805" s="7">
        <v>133</v>
      </c>
      <c r="D805" s="1" t="s">
        <v>3528</v>
      </c>
      <c r="E805" s="1" t="s">
        <v>3529</v>
      </c>
      <c r="F805" s="1" t="s">
        <v>3530</v>
      </c>
      <c r="G805" s="1">
        <v>6.27</v>
      </c>
      <c r="H805" s="1">
        <v>49.79</v>
      </c>
      <c r="I805" s="1" t="e">
        <v>#N/A</v>
      </c>
      <c r="J805" s="1" t="s">
        <v>3531</v>
      </c>
    </row>
    <row r="806" spans="1:10" x14ac:dyDescent="0.25">
      <c r="A806" s="49" t="s">
        <v>3532</v>
      </c>
      <c r="B806" s="50"/>
      <c r="C806" s="7">
        <v>134</v>
      </c>
      <c r="E806" s="1" t="s">
        <v>3533</v>
      </c>
      <c r="G806" s="1" t="e">
        <v>#N/A</v>
      </c>
      <c r="H806" s="1">
        <v>50.185000000000002</v>
      </c>
      <c r="I806" s="1" t="e">
        <v>#N/A</v>
      </c>
      <c r="J806" s="1" t="s">
        <v>3534</v>
      </c>
    </row>
    <row r="807" spans="1:10" x14ac:dyDescent="0.25">
      <c r="A807" s="49" t="s">
        <v>3535</v>
      </c>
      <c r="B807" s="50"/>
      <c r="C807" s="7">
        <v>135</v>
      </c>
      <c r="D807" s="1" t="s">
        <v>3536</v>
      </c>
      <c r="F807" s="1" t="s">
        <v>3537</v>
      </c>
      <c r="G807" s="1">
        <v>68.14</v>
      </c>
      <c r="H807" s="1" t="e">
        <v>#N/A</v>
      </c>
      <c r="I807" s="1" t="e">
        <v>#N/A</v>
      </c>
      <c r="J807" s="1" t="s">
        <v>3538</v>
      </c>
    </row>
    <row r="808" spans="1:10" x14ac:dyDescent="0.25">
      <c r="A808" s="49" t="s">
        <v>3539</v>
      </c>
      <c r="B808" s="50"/>
      <c r="C808" s="7">
        <v>136</v>
      </c>
      <c r="D808" s="1" t="s">
        <v>3540</v>
      </c>
      <c r="G808" s="1">
        <v>68.14</v>
      </c>
      <c r="H808" s="1" t="e">
        <v>#N/A</v>
      </c>
      <c r="I808" s="1" t="e">
        <v>#N/A</v>
      </c>
      <c r="J808" s="1" t="s">
        <v>3541</v>
      </c>
    </row>
    <row r="809" spans="1:10" x14ac:dyDescent="0.25">
      <c r="A809" s="49" t="s">
        <v>3542</v>
      </c>
      <c r="B809" s="50"/>
      <c r="C809" s="7">
        <v>137</v>
      </c>
      <c r="E809" s="1" t="s">
        <v>3543</v>
      </c>
      <c r="G809" s="1" t="e">
        <v>#N/A</v>
      </c>
      <c r="H809" s="1">
        <v>49.79</v>
      </c>
      <c r="I809" s="1" t="e">
        <v>#N/A</v>
      </c>
      <c r="J809" s="1" t="s">
        <v>3544</v>
      </c>
    </row>
    <row r="810" spans="1:10" x14ac:dyDescent="0.25">
      <c r="A810" s="49" t="s">
        <v>3545</v>
      </c>
      <c r="B810" s="50"/>
      <c r="C810" s="7">
        <v>138</v>
      </c>
      <c r="E810" s="1" t="s">
        <v>3546</v>
      </c>
      <c r="G810" s="1" t="e">
        <v>#N/A</v>
      </c>
      <c r="H810" s="1">
        <v>60.53</v>
      </c>
      <c r="I810" s="1" t="e">
        <v>#N/A</v>
      </c>
      <c r="J810" s="1" t="s">
        <v>3547</v>
      </c>
    </row>
    <row r="811" spans="1:10" x14ac:dyDescent="0.25">
      <c r="A811" s="49" t="s">
        <v>3548</v>
      </c>
      <c r="B811" s="50"/>
      <c r="C811" s="7">
        <v>139</v>
      </c>
      <c r="D811" s="1" t="s">
        <v>3549</v>
      </c>
      <c r="E811" s="1" t="s">
        <v>3550</v>
      </c>
      <c r="F811" s="1" t="s">
        <v>3551</v>
      </c>
      <c r="G811" s="1">
        <v>6.27</v>
      </c>
      <c r="H811" s="1">
        <v>60.53</v>
      </c>
      <c r="I811" s="1" t="e">
        <v>#N/A</v>
      </c>
      <c r="J811" s="1" t="s">
        <v>3552</v>
      </c>
    </row>
    <row r="812" spans="1:10" x14ac:dyDescent="0.25">
      <c r="A812" s="49" t="s">
        <v>3553</v>
      </c>
      <c r="B812" s="50"/>
      <c r="C812" s="7">
        <v>140</v>
      </c>
      <c r="D812" s="1" t="s">
        <v>3554</v>
      </c>
      <c r="E812" s="1" t="s">
        <v>3555</v>
      </c>
      <c r="F812" s="1" t="s">
        <v>3556</v>
      </c>
      <c r="G812" s="1" t="e">
        <v>#N/A</v>
      </c>
      <c r="H812" s="1">
        <v>60.53</v>
      </c>
      <c r="I812" s="1">
        <v>75.45</v>
      </c>
      <c r="J812" s="1" t="s">
        <v>3557</v>
      </c>
    </row>
    <row r="813" spans="1:10" x14ac:dyDescent="0.25">
      <c r="A813" s="49" t="s">
        <v>3558</v>
      </c>
      <c r="B813" s="50"/>
      <c r="C813" s="7">
        <v>141</v>
      </c>
      <c r="D813" s="1" t="s">
        <v>3559</v>
      </c>
      <c r="E813" s="1" t="s">
        <v>3560</v>
      </c>
      <c r="F813" s="1" t="s">
        <v>3561</v>
      </c>
      <c r="G813" s="1">
        <v>8.82</v>
      </c>
      <c r="H813" s="1">
        <v>60.53</v>
      </c>
      <c r="I813" s="1" t="e">
        <v>#N/A</v>
      </c>
      <c r="J813" s="1" t="s">
        <v>3562</v>
      </c>
    </row>
    <row r="814" spans="1:10" x14ac:dyDescent="0.25">
      <c r="A814" s="49" t="s">
        <v>3563</v>
      </c>
      <c r="B814" s="50"/>
      <c r="C814" s="7">
        <v>142</v>
      </c>
      <c r="D814" s="1" t="s">
        <v>3564</v>
      </c>
      <c r="E814" s="1" t="s">
        <v>3565</v>
      </c>
      <c r="F814" s="1" t="s">
        <v>3566</v>
      </c>
      <c r="G814" s="1">
        <v>8.82</v>
      </c>
      <c r="H814" s="1">
        <v>60.53</v>
      </c>
      <c r="I814" s="1" t="e">
        <v>#N/A</v>
      </c>
      <c r="J814" s="1" t="s">
        <v>3567</v>
      </c>
    </row>
    <row r="815" spans="1:10" x14ac:dyDescent="0.25">
      <c r="A815" s="49" t="s">
        <v>3568</v>
      </c>
      <c r="B815" s="50"/>
      <c r="C815" s="7">
        <v>143</v>
      </c>
      <c r="D815" s="1" t="s">
        <v>3569</v>
      </c>
      <c r="E815" s="1" t="s">
        <v>3570</v>
      </c>
      <c r="F815" s="1" t="s">
        <v>3571</v>
      </c>
      <c r="G815" s="1" t="e">
        <v>#N/A</v>
      </c>
      <c r="H815" s="1" t="e">
        <v>#N/A</v>
      </c>
      <c r="I815" s="1">
        <v>75.45</v>
      </c>
      <c r="J815" s="1" t="s">
        <v>3572</v>
      </c>
    </row>
    <row r="816" spans="1:10" x14ac:dyDescent="0.25">
      <c r="A816" s="49" t="s">
        <v>3573</v>
      </c>
      <c r="B816" s="50"/>
      <c r="C816" s="7">
        <v>144</v>
      </c>
      <c r="D816" s="1" t="s">
        <v>3574</v>
      </c>
      <c r="E816" s="1" t="s">
        <v>3575</v>
      </c>
      <c r="F816" s="1" t="s">
        <v>3576</v>
      </c>
      <c r="G816" s="1" t="e">
        <v>#N/A</v>
      </c>
      <c r="H816" s="1">
        <v>60.53</v>
      </c>
      <c r="I816" s="1">
        <v>75.45</v>
      </c>
      <c r="J816" s="1" t="s">
        <v>3577</v>
      </c>
    </row>
    <row r="817" spans="1:10" x14ac:dyDescent="0.25">
      <c r="A817" s="49" t="s">
        <v>3578</v>
      </c>
      <c r="B817" s="50"/>
      <c r="C817" s="7">
        <v>145</v>
      </c>
      <c r="F817" s="1" t="s">
        <v>3579</v>
      </c>
      <c r="G817" s="1" t="e">
        <v>#N/A</v>
      </c>
      <c r="H817" s="1" t="e">
        <v>#N/A</v>
      </c>
      <c r="I817" s="1">
        <v>75.45</v>
      </c>
      <c r="J817" s="1" t="s">
        <v>3580</v>
      </c>
    </row>
    <row r="818" spans="1:10" x14ac:dyDescent="0.25">
      <c r="A818" s="49" t="s">
        <v>3581</v>
      </c>
      <c r="B818" s="50"/>
      <c r="C818" s="7">
        <v>146</v>
      </c>
      <c r="D818" s="1" t="s">
        <v>3582</v>
      </c>
      <c r="E818" s="1" t="s">
        <v>3583</v>
      </c>
      <c r="F818" s="1" t="s">
        <v>3584</v>
      </c>
      <c r="G818" s="1">
        <v>10.56</v>
      </c>
      <c r="H818" s="1">
        <v>60.53</v>
      </c>
      <c r="I818" s="1" t="e">
        <v>#N/A</v>
      </c>
      <c r="J818" s="1" t="s">
        <v>3585</v>
      </c>
    </row>
    <row r="819" spans="1:10" x14ac:dyDescent="0.25">
      <c r="A819" s="49" t="s">
        <v>3586</v>
      </c>
      <c r="B819" s="50"/>
      <c r="C819" s="7">
        <v>147</v>
      </c>
      <c r="D819" s="1" t="s">
        <v>3587</v>
      </c>
      <c r="E819" s="1" t="s">
        <v>3588</v>
      </c>
      <c r="F819" s="1" t="s">
        <v>3589</v>
      </c>
      <c r="G819" s="1">
        <v>10.56</v>
      </c>
      <c r="H819" s="1">
        <v>60.53</v>
      </c>
      <c r="I819" s="1" t="e">
        <v>#N/A</v>
      </c>
      <c r="J819" s="1" t="s">
        <v>3590</v>
      </c>
    </row>
    <row r="820" spans="1:10" x14ac:dyDescent="0.25">
      <c r="A820" s="49" t="s">
        <v>3591</v>
      </c>
      <c r="B820" s="50"/>
      <c r="C820" s="7">
        <v>148</v>
      </c>
      <c r="D820" s="1" t="s">
        <v>3592</v>
      </c>
      <c r="E820" s="1" t="s">
        <v>3593</v>
      </c>
      <c r="F820" s="1" t="s">
        <v>3594</v>
      </c>
      <c r="G820" s="1">
        <v>10.56</v>
      </c>
      <c r="H820" s="1">
        <v>60.53</v>
      </c>
      <c r="I820" s="1" t="e">
        <v>#N/A</v>
      </c>
      <c r="J820" s="1" t="s">
        <v>3595</v>
      </c>
    </row>
    <row r="821" spans="1:10" x14ac:dyDescent="0.25">
      <c r="A821" s="49" t="s">
        <v>3596</v>
      </c>
      <c r="B821" s="50"/>
      <c r="C821" s="7">
        <v>149</v>
      </c>
      <c r="D821" s="1" t="s">
        <v>3597</v>
      </c>
      <c r="E821" s="1" t="s">
        <v>3598</v>
      </c>
      <c r="F821" s="1" t="s">
        <v>3599</v>
      </c>
      <c r="G821" s="1" t="e">
        <v>#N/A</v>
      </c>
      <c r="H821" s="1">
        <v>60.53</v>
      </c>
      <c r="I821" s="1" t="e">
        <v>#N/A</v>
      </c>
      <c r="J821" s="1" t="s">
        <v>3600</v>
      </c>
    </row>
    <row r="822" spans="1:10" x14ac:dyDescent="0.25">
      <c r="A822" s="49" t="s">
        <v>3601</v>
      </c>
      <c r="B822" s="50"/>
      <c r="C822" s="7">
        <v>150</v>
      </c>
      <c r="D822" s="1" t="s">
        <v>3597</v>
      </c>
      <c r="E822" s="1" t="s">
        <v>3598</v>
      </c>
      <c r="F822" s="1" t="s">
        <v>3599</v>
      </c>
      <c r="G822" s="1" t="e">
        <v>#N/A</v>
      </c>
      <c r="H822" s="1">
        <v>60.53</v>
      </c>
      <c r="I822" s="1" t="e">
        <v>#N/A</v>
      </c>
      <c r="J822" s="1" t="s">
        <v>3602</v>
      </c>
    </row>
    <row r="823" spans="1:10" x14ac:dyDescent="0.25">
      <c r="A823" s="49" t="s">
        <v>3603</v>
      </c>
      <c r="B823" s="50"/>
      <c r="C823" s="7">
        <v>151</v>
      </c>
      <c r="D823" s="1" t="s">
        <v>3604</v>
      </c>
      <c r="E823" s="1" t="s">
        <v>3605</v>
      </c>
      <c r="F823" s="1" t="s">
        <v>3606</v>
      </c>
      <c r="G823" s="1">
        <v>10.56</v>
      </c>
      <c r="H823" s="1">
        <v>60.53</v>
      </c>
      <c r="I823" s="1" t="e">
        <v>#N/A</v>
      </c>
      <c r="J823" s="1" t="s">
        <v>3607</v>
      </c>
    </row>
    <row r="824" spans="1:10" x14ac:dyDescent="0.25">
      <c r="A824" s="49" t="s">
        <v>3608</v>
      </c>
      <c r="B824" s="50"/>
      <c r="C824" s="7">
        <v>152</v>
      </c>
      <c r="D824" s="1" t="s">
        <v>3609</v>
      </c>
      <c r="E824" s="1" t="s">
        <v>3610</v>
      </c>
      <c r="F824" s="1" t="s">
        <v>3611</v>
      </c>
      <c r="G824" s="1">
        <v>10.56</v>
      </c>
      <c r="H824" s="1">
        <v>70.260000000000005</v>
      </c>
      <c r="I824" s="1" t="e">
        <v>#N/A</v>
      </c>
      <c r="J824" s="1" t="s">
        <v>3612</v>
      </c>
    </row>
    <row r="825" spans="1:10" x14ac:dyDescent="0.25">
      <c r="A825" s="49" t="s">
        <v>3613</v>
      </c>
      <c r="B825" s="50"/>
      <c r="C825" s="7">
        <v>153</v>
      </c>
      <c r="D825" s="1" t="s">
        <v>3614</v>
      </c>
      <c r="E825" s="1" t="s">
        <v>3615</v>
      </c>
      <c r="F825" s="1" t="s">
        <v>3616</v>
      </c>
      <c r="G825" s="1">
        <v>10.56</v>
      </c>
      <c r="H825" s="1">
        <v>70.260000000000005</v>
      </c>
      <c r="I825" s="1" t="e">
        <v>#N/A</v>
      </c>
      <c r="J825" s="1" t="s">
        <v>3617</v>
      </c>
    </row>
    <row r="826" spans="1:10" x14ac:dyDescent="0.25">
      <c r="A826" s="49" t="s">
        <v>3618</v>
      </c>
      <c r="B826" s="50"/>
      <c r="C826" s="7">
        <v>154</v>
      </c>
      <c r="D826" s="1" t="s">
        <v>3619</v>
      </c>
      <c r="E826" s="1" t="s">
        <v>3620</v>
      </c>
      <c r="F826" s="1" t="s">
        <v>3616</v>
      </c>
      <c r="G826" s="1">
        <v>10.56</v>
      </c>
      <c r="H826" s="1">
        <v>70.260000000000005</v>
      </c>
      <c r="I826" s="1" t="e">
        <v>#N/A</v>
      </c>
      <c r="J826" s="1" t="s">
        <v>3621</v>
      </c>
    </row>
    <row r="827" spans="1:10" x14ac:dyDescent="0.25">
      <c r="A827" s="49" t="s">
        <v>3622</v>
      </c>
      <c r="B827" s="50"/>
      <c r="C827" s="7">
        <v>155</v>
      </c>
      <c r="D827" s="1" t="s">
        <v>3623</v>
      </c>
      <c r="E827" s="1" t="s">
        <v>3624</v>
      </c>
      <c r="F827" s="1" t="s">
        <v>3625</v>
      </c>
      <c r="G827" s="1">
        <v>10.994999999999999</v>
      </c>
      <c r="H827" s="1">
        <v>70.260000000000005</v>
      </c>
      <c r="I827" s="1" t="e">
        <v>#N/A</v>
      </c>
      <c r="J827" s="1" t="s">
        <v>3626</v>
      </c>
    </row>
    <row r="828" spans="1:10" x14ac:dyDescent="0.25">
      <c r="A828" s="49" t="s">
        <v>3627</v>
      </c>
      <c r="B828" s="50"/>
      <c r="C828" s="7">
        <v>156</v>
      </c>
      <c r="D828" s="1" t="s">
        <v>3628</v>
      </c>
      <c r="E828" s="1" t="s">
        <v>3629</v>
      </c>
      <c r="F828" s="1" t="s">
        <v>3630</v>
      </c>
      <c r="G828" s="1">
        <v>10.56</v>
      </c>
      <c r="H828" s="1">
        <v>70.260000000000005</v>
      </c>
      <c r="I828" s="1" t="e">
        <v>#N/A</v>
      </c>
      <c r="J828" s="1" t="s">
        <v>3631</v>
      </c>
    </row>
    <row r="829" spans="1:10" x14ac:dyDescent="0.25">
      <c r="A829" s="49" t="s">
        <v>3632</v>
      </c>
      <c r="B829" s="50"/>
      <c r="C829" s="7">
        <v>157</v>
      </c>
      <c r="D829" s="1" t="s">
        <v>3633</v>
      </c>
      <c r="E829" s="1" t="s">
        <v>3634</v>
      </c>
      <c r="F829" s="1" t="s">
        <v>3635</v>
      </c>
      <c r="G829" s="1">
        <v>10.994999999999999</v>
      </c>
      <c r="H829" s="1">
        <v>70.260000000000005</v>
      </c>
      <c r="I829" s="1">
        <v>93.25</v>
      </c>
      <c r="J829" s="1" t="s">
        <v>3636</v>
      </c>
    </row>
    <row r="830" spans="1:10" x14ac:dyDescent="0.25">
      <c r="A830" s="49" t="s">
        <v>3637</v>
      </c>
      <c r="B830" s="50"/>
      <c r="C830" s="7">
        <v>158</v>
      </c>
      <c r="D830" s="1" t="s">
        <v>3638</v>
      </c>
      <c r="E830" s="1" t="s">
        <v>3639</v>
      </c>
      <c r="F830" s="1" t="s">
        <v>3640</v>
      </c>
      <c r="G830" s="1" t="e">
        <v>#N/A</v>
      </c>
      <c r="H830" s="1">
        <v>71.180000000000007</v>
      </c>
      <c r="I830" s="1">
        <v>93.25</v>
      </c>
      <c r="J830" s="1" t="s">
        <v>3641</v>
      </c>
    </row>
    <row r="831" spans="1:10" x14ac:dyDescent="0.25">
      <c r="A831" s="49" t="s">
        <v>3642</v>
      </c>
      <c r="B831" s="50"/>
      <c r="C831" s="7">
        <v>159</v>
      </c>
      <c r="D831" s="1" t="s">
        <v>3643</v>
      </c>
      <c r="E831" s="1" t="s">
        <v>3644</v>
      </c>
      <c r="F831" s="1" t="s">
        <v>3645</v>
      </c>
      <c r="G831" s="1">
        <v>10.994999999999999</v>
      </c>
      <c r="H831" s="1" t="e">
        <v>#N/A</v>
      </c>
      <c r="I831" s="1">
        <v>93.25</v>
      </c>
      <c r="J831" s="1" t="s">
        <v>3646</v>
      </c>
    </row>
    <row r="832" spans="1:10" x14ac:dyDescent="0.25">
      <c r="A832" s="49" t="s">
        <v>3647</v>
      </c>
      <c r="B832" s="50"/>
      <c r="C832" s="7">
        <v>160</v>
      </c>
      <c r="D832" s="1" t="s">
        <v>3648</v>
      </c>
      <c r="E832" s="1" t="s">
        <v>3649</v>
      </c>
      <c r="F832" s="1" t="s">
        <v>3650</v>
      </c>
      <c r="G832" s="1">
        <v>10.994999999999999</v>
      </c>
      <c r="H832" s="1">
        <v>70.260000000000005</v>
      </c>
      <c r="I832" s="1">
        <v>93.25</v>
      </c>
      <c r="J832" s="1" t="s">
        <v>3651</v>
      </c>
    </row>
    <row r="833" spans="1:10" x14ac:dyDescent="0.25">
      <c r="A833" s="49" t="s">
        <v>3652</v>
      </c>
      <c r="B833" s="50"/>
      <c r="C833" s="7">
        <v>161</v>
      </c>
      <c r="D833" s="1" t="s">
        <v>3653</v>
      </c>
      <c r="E833" s="1" t="s">
        <v>3654</v>
      </c>
      <c r="F833" s="1" t="s">
        <v>3655</v>
      </c>
      <c r="G833" s="1" t="e">
        <v>#N/A</v>
      </c>
      <c r="H833" s="1" t="e">
        <v>#N/A</v>
      </c>
      <c r="I833" s="1">
        <v>104.84</v>
      </c>
      <c r="J833" s="1" t="s">
        <v>3656</v>
      </c>
    </row>
    <row r="834" spans="1:10" x14ac:dyDescent="0.25">
      <c r="A834" s="49" t="s">
        <v>3657</v>
      </c>
      <c r="B834" s="50"/>
      <c r="C834" s="7">
        <v>162</v>
      </c>
      <c r="D834" s="1" t="s">
        <v>3658</v>
      </c>
      <c r="E834" s="1" t="s">
        <v>3659</v>
      </c>
      <c r="F834" s="1" t="s">
        <v>3660</v>
      </c>
      <c r="G834" s="1" t="e">
        <v>#N/A</v>
      </c>
      <c r="H834" s="1">
        <v>79.650000000000006</v>
      </c>
      <c r="I834" s="1">
        <v>104.84</v>
      </c>
      <c r="J834" s="1" t="s">
        <v>3661</v>
      </c>
    </row>
    <row r="835" spans="1:10" x14ac:dyDescent="0.25">
      <c r="A835" s="49" t="s">
        <v>3662</v>
      </c>
      <c r="B835" s="50"/>
      <c r="C835" s="7">
        <v>163</v>
      </c>
      <c r="D835" s="1" t="s">
        <v>3663</v>
      </c>
      <c r="E835" s="1" t="s">
        <v>3664</v>
      </c>
      <c r="F835" s="1" t="s">
        <v>3665</v>
      </c>
      <c r="G835" s="1">
        <v>36.06</v>
      </c>
      <c r="H835" s="1">
        <v>79.650000000000006</v>
      </c>
      <c r="I835" s="1" t="e">
        <v>#N/A</v>
      </c>
      <c r="J835" s="1" t="s">
        <v>3666</v>
      </c>
    </row>
    <row r="836" spans="1:10" x14ac:dyDescent="0.25">
      <c r="A836" s="49" t="s">
        <v>3667</v>
      </c>
      <c r="B836" s="50"/>
      <c r="C836" s="7">
        <v>164</v>
      </c>
      <c r="F836" s="1" t="s">
        <v>3668</v>
      </c>
      <c r="G836" s="1" t="e">
        <v>#N/A</v>
      </c>
      <c r="H836" s="1" t="e">
        <v>#N/A</v>
      </c>
      <c r="I836" s="1">
        <v>104.84</v>
      </c>
      <c r="J836" s="1" t="s">
        <v>3669</v>
      </c>
    </row>
    <row r="837" spans="1:10" x14ac:dyDescent="0.25">
      <c r="A837" s="49" t="s">
        <v>3670</v>
      </c>
      <c r="B837" s="50"/>
      <c r="C837" s="7">
        <v>165</v>
      </c>
      <c r="E837" s="1" t="s">
        <v>3671</v>
      </c>
      <c r="F837" s="1" t="s">
        <v>3672</v>
      </c>
      <c r="G837" s="1" t="e">
        <v>#N/A</v>
      </c>
      <c r="H837" s="1">
        <v>87.82</v>
      </c>
      <c r="I837" s="1">
        <v>109.77</v>
      </c>
      <c r="J837" s="1" t="s">
        <v>3673</v>
      </c>
    </row>
    <row r="838" spans="1:10" x14ac:dyDescent="0.25">
      <c r="A838" s="49" t="s">
        <v>3674</v>
      </c>
      <c r="B838" s="50"/>
      <c r="C838" s="7">
        <v>166</v>
      </c>
      <c r="D838" s="1" t="s">
        <v>3675</v>
      </c>
      <c r="E838" s="1" t="s">
        <v>3676</v>
      </c>
      <c r="F838" s="1" t="s">
        <v>3677</v>
      </c>
      <c r="G838" s="1">
        <v>44.66</v>
      </c>
      <c r="H838" s="1" t="e">
        <v>#N/A</v>
      </c>
      <c r="I838" s="1" t="e">
        <v>#N/A</v>
      </c>
      <c r="J838" s="1" t="s">
        <v>3678</v>
      </c>
    </row>
    <row r="839" spans="1:10" x14ac:dyDescent="0.25">
      <c r="A839" s="49" t="s">
        <v>3679</v>
      </c>
      <c r="B839" s="50"/>
      <c r="C839" s="7">
        <v>167</v>
      </c>
      <c r="D839" s="1" t="s">
        <v>3680</v>
      </c>
      <c r="E839" s="1" t="s">
        <v>3681</v>
      </c>
      <c r="F839" s="1" t="s">
        <v>3682</v>
      </c>
      <c r="G839" s="1">
        <v>46.35</v>
      </c>
      <c r="H839" s="1" t="e">
        <v>#N/A</v>
      </c>
      <c r="I839" s="1" t="e">
        <v>#N/A</v>
      </c>
      <c r="J839" s="1" t="s">
        <v>3683</v>
      </c>
    </row>
    <row r="840" spans="1:10" x14ac:dyDescent="0.25">
      <c r="A840" s="49" t="s">
        <v>3684</v>
      </c>
      <c r="B840" s="50"/>
      <c r="C840" s="7">
        <v>168</v>
      </c>
      <c r="D840" s="1" t="s">
        <v>3685</v>
      </c>
      <c r="F840" s="1" t="s">
        <v>3686</v>
      </c>
      <c r="G840" s="1">
        <v>45.5</v>
      </c>
      <c r="H840" s="1" t="e">
        <v>#N/A</v>
      </c>
      <c r="I840" s="1">
        <v>123.25</v>
      </c>
      <c r="J840" s="1" t="s">
        <v>3687</v>
      </c>
    </row>
    <row r="841" spans="1:10" x14ac:dyDescent="0.25">
      <c r="A841" s="49" t="s">
        <v>3688</v>
      </c>
      <c r="B841" s="50"/>
      <c r="C841" s="7">
        <v>169</v>
      </c>
      <c r="D841" s="1" t="s">
        <v>3689</v>
      </c>
      <c r="E841" s="1" t="s">
        <v>3690</v>
      </c>
      <c r="F841" s="1" t="s">
        <v>3691</v>
      </c>
      <c r="G841" s="1">
        <v>45.5</v>
      </c>
      <c r="H841" s="1" t="e">
        <v>#N/A</v>
      </c>
      <c r="I841" s="1">
        <v>123.25</v>
      </c>
      <c r="J841" s="1" t="s">
        <v>3692</v>
      </c>
    </row>
    <row r="842" spans="1:10" x14ac:dyDescent="0.25">
      <c r="A842" s="49" t="s">
        <v>3693</v>
      </c>
      <c r="B842" s="50"/>
      <c r="C842" s="7">
        <v>170</v>
      </c>
      <c r="D842" s="1" t="s">
        <v>3694</v>
      </c>
      <c r="E842" s="1" t="s">
        <v>3695</v>
      </c>
      <c r="F842" s="1" t="s">
        <v>3696</v>
      </c>
      <c r="G842" s="1">
        <v>48.09</v>
      </c>
      <c r="H842" s="1" t="e">
        <v>#N/A</v>
      </c>
      <c r="I842" s="1">
        <v>123.25</v>
      </c>
      <c r="J842" s="1" t="s">
        <v>3697</v>
      </c>
    </row>
    <row r="843" spans="1:10" x14ac:dyDescent="0.25">
      <c r="A843" s="49" t="s">
        <v>3698</v>
      </c>
      <c r="B843" s="50"/>
      <c r="C843" s="7">
        <v>171</v>
      </c>
      <c r="D843" s="1" t="s">
        <v>3699</v>
      </c>
      <c r="E843" s="1" t="s">
        <v>3700</v>
      </c>
      <c r="F843" s="1" t="s">
        <v>3701</v>
      </c>
      <c r="G843" s="1" t="e">
        <v>#N/A</v>
      </c>
      <c r="H843" s="1">
        <v>102.24</v>
      </c>
      <c r="I843" s="1">
        <v>123.25</v>
      </c>
      <c r="J843" s="1" t="s">
        <v>3702</v>
      </c>
    </row>
    <row r="844" spans="1:10" x14ac:dyDescent="0.25">
      <c r="A844" s="49" t="s">
        <v>3703</v>
      </c>
      <c r="B844" s="50"/>
      <c r="C844" s="7">
        <v>172</v>
      </c>
      <c r="D844" s="1" t="s">
        <v>3704</v>
      </c>
      <c r="E844" s="1" t="s">
        <v>3705</v>
      </c>
      <c r="F844" s="1" t="s">
        <v>3706</v>
      </c>
      <c r="G844" s="1">
        <v>48.09</v>
      </c>
      <c r="H844" s="1">
        <v>104.76</v>
      </c>
      <c r="I844" s="1">
        <v>133.18</v>
      </c>
      <c r="J844" s="1" t="s">
        <v>3707</v>
      </c>
    </row>
    <row r="845" spans="1:10" x14ac:dyDescent="0.25">
      <c r="A845" s="49" t="s">
        <v>3708</v>
      </c>
      <c r="B845" s="50"/>
      <c r="C845" s="7">
        <v>173</v>
      </c>
      <c r="E845" s="1" t="s">
        <v>3709</v>
      </c>
      <c r="F845" s="1" t="s">
        <v>3710</v>
      </c>
      <c r="G845" s="1" t="e">
        <v>#N/A</v>
      </c>
      <c r="H845" s="1">
        <v>105.65</v>
      </c>
      <c r="I845" s="1">
        <v>134.97</v>
      </c>
      <c r="J845" s="1" t="s">
        <v>3711</v>
      </c>
    </row>
    <row r="846" spans="1:10" x14ac:dyDescent="0.25">
      <c r="A846" s="49" t="s">
        <v>3712</v>
      </c>
      <c r="B846" s="50"/>
      <c r="C846" s="7">
        <v>174</v>
      </c>
      <c r="D846" s="1" t="s">
        <v>3713</v>
      </c>
      <c r="E846" s="1" t="s">
        <v>3714</v>
      </c>
      <c r="F846" s="1" t="s">
        <v>3715</v>
      </c>
      <c r="G846" s="1">
        <v>74.09</v>
      </c>
      <c r="H846" s="1">
        <v>104.76</v>
      </c>
      <c r="I846" s="1" t="e">
        <v>#N/A</v>
      </c>
      <c r="J846" s="1" t="s">
        <v>3716</v>
      </c>
    </row>
    <row r="847" spans="1:10" x14ac:dyDescent="0.25">
      <c r="A847" s="49" t="s">
        <v>3717</v>
      </c>
      <c r="B847" s="50"/>
      <c r="C847" s="7">
        <v>175</v>
      </c>
      <c r="D847" s="1" t="s">
        <v>3718</v>
      </c>
      <c r="E847" s="1" t="s">
        <v>3719</v>
      </c>
      <c r="F847" s="1" t="s">
        <v>3720</v>
      </c>
      <c r="G847" s="1">
        <v>54.88</v>
      </c>
      <c r="H847" s="1">
        <v>104.76</v>
      </c>
      <c r="I847" s="1" t="e">
        <v>#N/A</v>
      </c>
      <c r="J847" s="1" t="s">
        <v>3721</v>
      </c>
    </row>
    <row r="848" spans="1:10" x14ac:dyDescent="0.25">
      <c r="A848" s="49" t="s">
        <v>3722</v>
      </c>
      <c r="B848" s="50"/>
      <c r="C848" s="7">
        <v>176</v>
      </c>
      <c r="D848" s="1" t="s">
        <v>3723</v>
      </c>
      <c r="E848" s="1" t="s">
        <v>3724</v>
      </c>
      <c r="F848" s="1" t="s">
        <v>3725</v>
      </c>
      <c r="G848" s="1">
        <v>55.66</v>
      </c>
      <c r="H848" s="1">
        <v>105.65</v>
      </c>
      <c r="I848" s="1">
        <v>134.07499999999999</v>
      </c>
      <c r="J848" s="1" t="s">
        <v>3726</v>
      </c>
    </row>
    <row r="849" spans="1:10" x14ac:dyDescent="0.25">
      <c r="A849" s="49" t="s">
        <v>3727</v>
      </c>
      <c r="B849" s="50"/>
      <c r="C849" s="7">
        <v>177</v>
      </c>
      <c r="D849" s="1" t="s">
        <v>3728</v>
      </c>
      <c r="E849" s="1" t="s">
        <v>3729</v>
      </c>
      <c r="F849" s="1" t="s">
        <v>3730</v>
      </c>
      <c r="G849" s="1">
        <v>55.66</v>
      </c>
      <c r="H849" s="1">
        <v>105.65</v>
      </c>
      <c r="I849" s="1" t="e">
        <v>#N/A</v>
      </c>
      <c r="J849" s="1" t="s">
        <v>3731</v>
      </c>
    </row>
    <row r="850" spans="1:10" x14ac:dyDescent="0.25">
      <c r="A850" s="49" t="s">
        <v>3732</v>
      </c>
      <c r="B850" s="50"/>
      <c r="C850" s="7">
        <v>178</v>
      </c>
      <c r="D850" s="1" t="s">
        <v>3733</v>
      </c>
      <c r="E850" s="1" t="s">
        <v>3734</v>
      </c>
      <c r="F850" s="1" t="s">
        <v>3735</v>
      </c>
      <c r="G850" s="1">
        <v>55.66</v>
      </c>
      <c r="H850" s="1">
        <v>105.65</v>
      </c>
      <c r="I850" s="1">
        <v>134.07499999999999</v>
      </c>
      <c r="J850" s="1" t="s">
        <v>3736</v>
      </c>
    </row>
    <row r="851" spans="1:10" x14ac:dyDescent="0.25">
      <c r="A851" s="49" t="s">
        <v>3737</v>
      </c>
      <c r="B851" s="50"/>
      <c r="C851" s="7">
        <v>179</v>
      </c>
      <c r="D851" s="1" t="s">
        <v>3738</v>
      </c>
      <c r="E851" s="1" t="s">
        <v>3739</v>
      </c>
      <c r="F851" s="1" t="s">
        <v>3740</v>
      </c>
      <c r="G851" s="1" t="e">
        <v>#N/A</v>
      </c>
      <c r="H851" s="1">
        <v>108.43</v>
      </c>
      <c r="I851" s="1">
        <v>134.97</v>
      </c>
      <c r="J851" s="1" t="s">
        <v>3741</v>
      </c>
    </row>
    <row r="852" spans="1:10" x14ac:dyDescent="0.25">
      <c r="A852" s="49" t="s">
        <v>3742</v>
      </c>
      <c r="B852" s="50"/>
      <c r="C852" s="7">
        <v>180</v>
      </c>
      <c r="D852" s="1" t="s">
        <v>3743</v>
      </c>
      <c r="E852" s="1" t="s">
        <v>3744</v>
      </c>
      <c r="F852" s="1" t="s">
        <v>3745</v>
      </c>
      <c r="G852" s="1">
        <v>55.66</v>
      </c>
      <c r="H852" s="1">
        <v>108.43</v>
      </c>
      <c r="I852" s="1">
        <v>134.97</v>
      </c>
      <c r="J852" s="1" t="s">
        <v>3746</v>
      </c>
    </row>
    <row r="853" spans="1:10" x14ac:dyDescent="0.25">
      <c r="A853" s="49" t="s">
        <v>3747</v>
      </c>
      <c r="B853" s="50"/>
      <c r="C853" s="7">
        <v>181</v>
      </c>
      <c r="D853" s="1" t="s">
        <v>3748</v>
      </c>
      <c r="E853" s="1" t="s">
        <v>3749</v>
      </c>
      <c r="F853" s="1" t="s">
        <v>3750</v>
      </c>
      <c r="G853" s="1" t="e">
        <v>#N/A</v>
      </c>
      <c r="H853" s="1">
        <v>107.04</v>
      </c>
      <c r="I853" s="1">
        <v>134.97</v>
      </c>
      <c r="J853" s="1" t="s">
        <v>3751</v>
      </c>
    </row>
    <row r="854" spans="1:10" x14ac:dyDescent="0.25">
      <c r="A854" s="49" t="s">
        <v>3752</v>
      </c>
      <c r="B854" s="50"/>
      <c r="C854" s="7">
        <v>182</v>
      </c>
      <c r="E854" s="1" t="s">
        <v>3753</v>
      </c>
      <c r="G854" s="1" t="e">
        <v>#N/A</v>
      </c>
      <c r="H854" s="1">
        <v>107.04</v>
      </c>
      <c r="I854" s="1" t="e">
        <v>#N/A</v>
      </c>
      <c r="J854" s="1" t="s">
        <v>3754</v>
      </c>
    </row>
    <row r="855" spans="1:10" x14ac:dyDescent="0.25">
      <c r="A855" s="49" t="s">
        <v>3755</v>
      </c>
      <c r="B855" s="50"/>
      <c r="C855" s="7">
        <v>183</v>
      </c>
      <c r="D855" s="1" t="s">
        <v>3756</v>
      </c>
      <c r="E855" s="1" t="s">
        <v>3757</v>
      </c>
      <c r="G855" s="1">
        <v>58.27</v>
      </c>
      <c r="H855" s="1">
        <v>112.5</v>
      </c>
      <c r="I855" s="1" t="e">
        <v>#N/A</v>
      </c>
      <c r="J855" s="1" t="s">
        <v>3758</v>
      </c>
    </row>
    <row r="856" spans="1:10" x14ac:dyDescent="0.25">
      <c r="A856" s="49" t="s">
        <v>3759</v>
      </c>
      <c r="B856" s="50"/>
      <c r="C856" s="7">
        <v>184</v>
      </c>
      <c r="D856" s="1" t="s">
        <v>3760</v>
      </c>
      <c r="E856" s="1" t="s">
        <v>3761</v>
      </c>
      <c r="F856" s="1" t="s">
        <v>3762</v>
      </c>
      <c r="G856" s="1">
        <v>58.27</v>
      </c>
      <c r="H856" s="1">
        <v>112.5</v>
      </c>
      <c r="I856" s="1">
        <v>137.55500000000001</v>
      </c>
      <c r="J856" s="1" t="s">
        <v>3763</v>
      </c>
    </row>
    <row r="857" spans="1:10" x14ac:dyDescent="0.25">
      <c r="A857" s="49" t="s">
        <v>3764</v>
      </c>
      <c r="B857" s="50"/>
      <c r="C857" s="7">
        <v>185</v>
      </c>
      <c r="D857" s="1" t="s">
        <v>3765</v>
      </c>
      <c r="E857" s="1" t="s">
        <v>3766</v>
      </c>
      <c r="F857" s="1" t="s">
        <v>3767</v>
      </c>
      <c r="G857" s="1">
        <v>58.27</v>
      </c>
      <c r="H857" s="1">
        <v>112.5</v>
      </c>
      <c r="I857" s="1">
        <v>138.38999999999999</v>
      </c>
      <c r="J857" s="1" t="s">
        <v>3768</v>
      </c>
    </row>
    <row r="858" spans="1:10" x14ac:dyDescent="0.25">
      <c r="A858" s="49" t="s">
        <v>3769</v>
      </c>
      <c r="B858" s="50"/>
      <c r="C858" s="7">
        <v>186</v>
      </c>
      <c r="D858" s="1" t="s">
        <v>3770</v>
      </c>
      <c r="G858" s="1">
        <v>58.27</v>
      </c>
      <c r="H858" s="1" t="e">
        <v>#N/A</v>
      </c>
      <c r="I858" s="1" t="e">
        <v>#N/A</v>
      </c>
      <c r="J858" s="1" t="s">
        <v>3771</v>
      </c>
    </row>
    <row r="859" spans="1:10" x14ac:dyDescent="0.25">
      <c r="A859" s="49" t="s">
        <v>3772</v>
      </c>
      <c r="B859" s="50"/>
      <c r="C859" s="7">
        <v>187</v>
      </c>
      <c r="D859" s="1" t="s">
        <v>3773</v>
      </c>
      <c r="E859" s="1" t="s">
        <v>3774</v>
      </c>
      <c r="F859" s="1" t="s">
        <v>3775</v>
      </c>
      <c r="G859" s="1" t="e">
        <v>#N/A</v>
      </c>
      <c r="H859" s="1">
        <v>115.58</v>
      </c>
      <c r="I859" s="1">
        <v>141.49</v>
      </c>
      <c r="J859" s="1" t="s">
        <v>3776</v>
      </c>
    </row>
    <row r="860" spans="1:10" x14ac:dyDescent="0.25">
      <c r="A860" s="49" t="s">
        <v>3777</v>
      </c>
      <c r="B860" s="50"/>
      <c r="C860" s="7">
        <v>188</v>
      </c>
      <c r="D860" s="1" t="s">
        <v>3778</v>
      </c>
      <c r="E860" s="1" t="s">
        <v>3779</v>
      </c>
      <c r="F860" s="1" t="s">
        <v>3780</v>
      </c>
      <c r="G860" s="1">
        <v>58.27</v>
      </c>
      <c r="H860" s="1">
        <v>118.23</v>
      </c>
      <c r="I860" s="1">
        <v>144.59</v>
      </c>
      <c r="J860" s="1" t="s">
        <v>3781</v>
      </c>
    </row>
    <row r="861" spans="1:10" x14ac:dyDescent="0.25">
      <c r="A861" s="49" t="s">
        <v>3782</v>
      </c>
      <c r="B861" s="50"/>
      <c r="C861" s="7">
        <v>189</v>
      </c>
      <c r="D861" s="1" t="s">
        <v>3783</v>
      </c>
      <c r="E861" s="1" t="s">
        <v>3784</v>
      </c>
      <c r="F861" s="1" t="s">
        <v>3785</v>
      </c>
      <c r="G861" s="1">
        <v>69.739999999999995</v>
      </c>
      <c r="H861" s="1" t="e">
        <v>#N/A</v>
      </c>
      <c r="I861" s="1">
        <v>144.59</v>
      </c>
      <c r="J861" s="1" t="s">
        <v>3786</v>
      </c>
    </row>
    <row r="862" spans="1:10" x14ac:dyDescent="0.25">
      <c r="A862" s="49" t="s">
        <v>3787</v>
      </c>
      <c r="B862" s="50"/>
      <c r="C862" s="7">
        <v>190</v>
      </c>
      <c r="D862" s="1" t="s">
        <v>3788</v>
      </c>
      <c r="E862" s="1" t="s">
        <v>3789</v>
      </c>
      <c r="F862" s="1" t="s">
        <v>3790</v>
      </c>
      <c r="G862" s="1">
        <v>58.27</v>
      </c>
      <c r="H862" s="1">
        <v>118.23</v>
      </c>
      <c r="I862" s="1" t="e">
        <v>#N/A</v>
      </c>
      <c r="J862" s="1" t="s">
        <v>3791</v>
      </c>
    </row>
    <row r="863" spans="1:10" x14ac:dyDescent="0.25">
      <c r="A863" s="49" t="s">
        <v>3792</v>
      </c>
      <c r="B863" s="50"/>
      <c r="C863" s="7">
        <v>191</v>
      </c>
      <c r="D863" s="1" t="s">
        <v>3793</v>
      </c>
      <c r="E863" s="1" t="s">
        <v>3794</v>
      </c>
      <c r="F863" s="1" t="s">
        <v>3795</v>
      </c>
      <c r="G863" s="1">
        <v>69.739999999999995</v>
      </c>
      <c r="H863" s="1">
        <v>119.02</v>
      </c>
      <c r="I863" s="1">
        <v>150.04</v>
      </c>
      <c r="J863" s="1" t="s">
        <v>3796</v>
      </c>
    </row>
    <row r="864" spans="1:10" x14ac:dyDescent="0.25">
      <c r="A864" s="49" t="s">
        <v>3797</v>
      </c>
      <c r="B864" s="50"/>
      <c r="C864" s="7">
        <v>192</v>
      </c>
      <c r="D864" s="1" t="s">
        <v>3798</v>
      </c>
      <c r="E864" s="1" t="s">
        <v>3799</v>
      </c>
      <c r="F864" s="1" t="s">
        <v>3800</v>
      </c>
      <c r="G864" s="1">
        <v>74.09</v>
      </c>
      <c r="H864" s="1">
        <v>122.63</v>
      </c>
      <c r="I864" s="1">
        <v>150.04</v>
      </c>
      <c r="J864" s="1" t="s">
        <v>3801</v>
      </c>
    </row>
    <row r="865" spans="1:10" x14ac:dyDescent="0.25">
      <c r="A865" s="49" t="s">
        <v>3802</v>
      </c>
      <c r="B865" s="50"/>
      <c r="C865" s="7">
        <v>193</v>
      </c>
      <c r="D865" s="1" t="s">
        <v>3798</v>
      </c>
      <c r="E865" s="1" t="s">
        <v>3799</v>
      </c>
      <c r="F865" s="1" t="s">
        <v>3800</v>
      </c>
      <c r="G865" s="1">
        <v>74.09</v>
      </c>
      <c r="H865" s="1">
        <v>122.63</v>
      </c>
      <c r="I865" s="1">
        <v>150.04</v>
      </c>
      <c r="J865" s="1" t="s">
        <v>3803</v>
      </c>
    </row>
    <row r="866" spans="1:10" x14ac:dyDescent="0.25">
      <c r="A866" s="49" t="s">
        <v>3804</v>
      </c>
      <c r="B866" s="50"/>
      <c r="C866" s="7">
        <v>194</v>
      </c>
      <c r="D866" s="1" t="s">
        <v>3805</v>
      </c>
      <c r="E866" s="1" t="s">
        <v>3806</v>
      </c>
      <c r="F866" s="1" t="s">
        <v>3807</v>
      </c>
      <c r="G866" s="1">
        <v>69.739999999999995</v>
      </c>
      <c r="H866" s="1">
        <v>124.5</v>
      </c>
      <c r="I866" s="1">
        <v>151.92500000000001</v>
      </c>
      <c r="J866" s="1" t="s">
        <v>3808</v>
      </c>
    </row>
    <row r="867" spans="1:10" x14ac:dyDescent="0.25">
      <c r="A867" s="49" t="s">
        <v>3809</v>
      </c>
      <c r="B867" s="50"/>
      <c r="C867" s="7">
        <v>195</v>
      </c>
      <c r="D867" s="1" t="s">
        <v>3810</v>
      </c>
      <c r="E867" s="1" t="s">
        <v>3811</v>
      </c>
      <c r="F867" s="1" t="s">
        <v>3812</v>
      </c>
      <c r="G867" s="1">
        <v>74.09</v>
      </c>
      <c r="H867" s="1" t="e">
        <v>#N/A</v>
      </c>
      <c r="I867" s="1">
        <v>153.81</v>
      </c>
      <c r="J867" s="1" t="s">
        <v>3813</v>
      </c>
    </row>
    <row r="868" spans="1:10" x14ac:dyDescent="0.25">
      <c r="A868" s="49" t="s">
        <v>3814</v>
      </c>
      <c r="B868" s="50"/>
      <c r="C868" s="7">
        <v>196</v>
      </c>
      <c r="D868" s="1" t="s">
        <v>3810</v>
      </c>
      <c r="E868" s="1" t="s">
        <v>3811</v>
      </c>
      <c r="F868" s="1" t="s">
        <v>3812</v>
      </c>
      <c r="G868" s="1">
        <v>74.09</v>
      </c>
      <c r="H868" s="1" t="e">
        <v>#N/A</v>
      </c>
      <c r="I868" s="1">
        <v>153.81</v>
      </c>
      <c r="J868" s="1" t="s">
        <v>3815</v>
      </c>
    </row>
    <row r="869" spans="1:10" x14ac:dyDescent="0.25">
      <c r="A869" s="49" t="s">
        <v>3816</v>
      </c>
      <c r="B869" s="50"/>
      <c r="C869" s="7">
        <v>197</v>
      </c>
      <c r="D869" s="1" t="s">
        <v>3817</v>
      </c>
      <c r="E869" s="1" t="s">
        <v>3818</v>
      </c>
      <c r="F869" s="1" t="s">
        <v>3819</v>
      </c>
      <c r="G869" s="1">
        <v>74.09</v>
      </c>
      <c r="H869" s="1" t="e">
        <v>#N/A</v>
      </c>
      <c r="I869" s="1">
        <v>182.83</v>
      </c>
      <c r="J869" s="1" t="s">
        <v>3820</v>
      </c>
    </row>
    <row r="870" spans="1:10" x14ac:dyDescent="0.25">
      <c r="A870" s="49" t="s">
        <v>3821</v>
      </c>
      <c r="B870" s="50"/>
      <c r="C870" s="7">
        <v>198</v>
      </c>
      <c r="D870" s="1" t="s">
        <v>3822</v>
      </c>
      <c r="E870" s="1" t="s">
        <v>3823</v>
      </c>
      <c r="F870" s="1" t="s">
        <v>3824</v>
      </c>
      <c r="G870" s="1" t="e">
        <v>#N/A</v>
      </c>
      <c r="H870" s="1" t="e">
        <v>#N/A</v>
      </c>
      <c r="I870" s="1">
        <v>153.81</v>
      </c>
      <c r="J870" s="1" t="s">
        <v>3825</v>
      </c>
    </row>
    <row r="871" spans="1:10" x14ac:dyDescent="0.25">
      <c r="A871" s="49" t="s">
        <v>3826</v>
      </c>
      <c r="B871" s="50"/>
      <c r="C871" s="7">
        <v>199</v>
      </c>
      <c r="D871" s="1" t="s">
        <v>3827</v>
      </c>
      <c r="E871" s="1" t="s">
        <v>3828</v>
      </c>
      <c r="F871" s="1" t="s">
        <v>3829</v>
      </c>
      <c r="G871" s="1">
        <v>74.09</v>
      </c>
      <c r="H871" s="1">
        <v>135.05000000000001</v>
      </c>
      <c r="I871" s="1">
        <v>182.83</v>
      </c>
      <c r="J871" s="1" t="s">
        <v>3830</v>
      </c>
    </row>
    <row r="872" spans="1:10" x14ac:dyDescent="0.25">
      <c r="A872" s="49" t="s">
        <v>3831</v>
      </c>
      <c r="B872" s="50"/>
      <c r="C872" s="7">
        <v>200</v>
      </c>
      <c r="D872" s="1" t="s">
        <v>3832</v>
      </c>
      <c r="E872" s="1" t="s">
        <v>3833</v>
      </c>
      <c r="F872" s="1" t="s">
        <v>3834</v>
      </c>
      <c r="G872" s="1" t="e">
        <v>#N/A</v>
      </c>
      <c r="H872" s="1">
        <v>135.05000000000001</v>
      </c>
      <c r="I872" s="1">
        <v>182.83</v>
      </c>
      <c r="J872" s="1" t="s">
        <v>3835</v>
      </c>
    </row>
    <row r="873" spans="1:10" x14ac:dyDescent="0.25">
      <c r="A873" s="49" t="s">
        <v>3836</v>
      </c>
      <c r="B873" s="50"/>
      <c r="C873" s="7">
        <v>201</v>
      </c>
      <c r="E873" s="1" t="s">
        <v>3837</v>
      </c>
      <c r="F873" s="1" t="s">
        <v>3838</v>
      </c>
      <c r="G873" s="1" t="e">
        <v>#N/A</v>
      </c>
      <c r="H873" s="1">
        <v>135.05000000000001</v>
      </c>
      <c r="I873" s="1">
        <v>182.83</v>
      </c>
      <c r="J873" s="1" t="s">
        <v>3839</v>
      </c>
    </row>
    <row r="874" spans="1:10" x14ac:dyDescent="0.25">
      <c r="A874" s="49" t="s">
        <v>3840</v>
      </c>
      <c r="B874" s="50"/>
      <c r="C874" s="7">
        <v>202</v>
      </c>
      <c r="D874" s="1" t="s">
        <v>3841</v>
      </c>
      <c r="E874" s="1" t="s">
        <v>3842</v>
      </c>
      <c r="F874" s="1" t="s">
        <v>3843</v>
      </c>
      <c r="G874" s="1">
        <v>80.349999999999994</v>
      </c>
      <c r="H874" s="1">
        <v>135.05000000000001</v>
      </c>
      <c r="I874" s="1">
        <v>182.83</v>
      </c>
      <c r="J874" s="1" t="s">
        <v>3844</v>
      </c>
    </row>
    <row r="875" spans="1:10" x14ac:dyDescent="0.25">
      <c r="A875" s="49" t="s">
        <v>3845</v>
      </c>
      <c r="B875" s="50"/>
      <c r="C875" s="7">
        <v>203</v>
      </c>
      <c r="D875" s="1" t="s">
        <v>3846</v>
      </c>
      <c r="E875" s="1" t="s">
        <v>3847</v>
      </c>
      <c r="F875" s="1" t="s">
        <v>3848</v>
      </c>
      <c r="G875" s="1" t="e">
        <v>#N/A</v>
      </c>
      <c r="H875" s="1">
        <v>136.74</v>
      </c>
      <c r="I875" s="1">
        <v>182.83</v>
      </c>
      <c r="J875" s="1" t="s">
        <v>3849</v>
      </c>
    </row>
    <row r="876" spans="1:10" x14ac:dyDescent="0.25">
      <c r="A876" s="49" t="s">
        <v>3850</v>
      </c>
      <c r="B876" s="50"/>
      <c r="C876" s="7">
        <v>204</v>
      </c>
      <c r="D876" s="1" t="s">
        <v>3851</v>
      </c>
      <c r="E876" s="1" t="s">
        <v>3852</v>
      </c>
      <c r="F876" s="1" t="s">
        <v>3853</v>
      </c>
      <c r="G876" s="1" t="e">
        <v>#N/A</v>
      </c>
      <c r="H876" s="1">
        <v>140.13</v>
      </c>
      <c r="I876" s="1" t="e">
        <v>#N/A</v>
      </c>
      <c r="J876" s="1" t="s">
        <v>3854</v>
      </c>
    </row>
    <row r="877" spans="1:10" x14ac:dyDescent="0.25">
      <c r="A877" s="49" t="s">
        <v>3855</v>
      </c>
      <c r="B877" s="50"/>
      <c r="C877" s="7">
        <v>205</v>
      </c>
      <c r="D877" s="1" t="s">
        <v>3856</v>
      </c>
      <c r="E877" s="1" t="s">
        <v>3857</v>
      </c>
      <c r="F877" s="1" t="s">
        <v>3858</v>
      </c>
      <c r="G877" s="1" t="e">
        <v>#N/A</v>
      </c>
      <c r="H877" s="1">
        <v>140.97999999999999</v>
      </c>
      <c r="I877" s="1" t="e">
        <v>#N/A</v>
      </c>
      <c r="J877" s="1" t="s">
        <v>3859</v>
      </c>
    </row>
    <row r="878" spans="1:10" x14ac:dyDescent="0.25">
      <c r="A878" s="49" t="s">
        <v>3860</v>
      </c>
      <c r="B878" s="50"/>
      <c r="C878" s="7">
        <v>206</v>
      </c>
      <c r="D878" s="1" t="s">
        <v>3861</v>
      </c>
      <c r="E878" s="1" t="s">
        <v>3862</v>
      </c>
      <c r="F878" s="1" t="s">
        <v>3863</v>
      </c>
      <c r="G878" s="1" t="e">
        <v>#N/A</v>
      </c>
      <c r="H878" s="1" t="e">
        <v>#N/A</v>
      </c>
      <c r="I878" s="1">
        <v>185.31</v>
      </c>
      <c r="J878" s="1" t="s">
        <v>3864</v>
      </c>
    </row>
    <row r="879" spans="1:10" x14ac:dyDescent="0.25">
      <c r="A879" s="49" t="s">
        <v>3865</v>
      </c>
      <c r="B879" s="50"/>
      <c r="C879" s="7">
        <v>207</v>
      </c>
      <c r="E879" s="1" t="s">
        <v>3866</v>
      </c>
      <c r="G879" s="1" t="e">
        <v>#N/A</v>
      </c>
      <c r="H879" s="1">
        <v>140.97999999999999</v>
      </c>
      <c r="I879" s="1" t="e">
        <v>#N/A</v>
      </c>
      <c r="J879" s="1" t="s">
        <v>3867</v>
      </c>
    </row>
    <row r="880" spans="1:10" x14ac:dyDescent="0.25">
      <c r="A880" s="49" t="s">
        <v>3868</v>
      </c>
      <c r="B880" s="50"/>
      <c r="C880" s="7">
        <v>208</v>
      </c>
      <c r="D880" s="1" t="s">
        <v>3869</v>
      </c>
      <c r="E880" s="1" t="s">
        <v>3870</v>
      </c>
      <c r="F880" s="1" t="s">
        <v>3871</v>
      </c>
      <c r="G880" s="1">
        <v>95.76</v>
      </c>
      <c r="H880" s="1">
        <v>74.63</v>
      </c>
      <c r="I880" s="1" t="e">
        <v>#N/A</v>
      </c>
      <c r="J880" s="1" t="s">
        <v>3872</v>
      </c>
    </row>
    <row r="881" spans="1:10" x14ac:dyDescent="0.25">
      <c r="A881" s="49" t="s">
        <v>3873</v>
      </c>
      <c r="B881" s="50"/>
      <c r="C881" s="7">
        <v>209</v>
      </c>
      <c r="D881" s="1" t="s">
        <v>3874</v>
      </c>
      <c r="E881" s="1" t="s">
        <v>3875</v>
      </c>
      <c r="F881" s="1" t="s">
        <v>3876</v>
      </c>
      <c r="G881" s="1">
        <v>104.28</v>
      </c>
      <c r="H881" s="1">
        <v>79.25</v>
      </c>
      <c r="I881" s="1">
        <v>58.79</v>
      </c>
      <c r="J881" s="1" t="s">
        <v>3877</v>
      </c>
    </row>
    <row r="882" spans="1:10" x14ac:dyDescent="0.25">
      <c r="A882" s="49" t="s">
        <v>3878</v>
      </c>
      <c r="B882" s="50"/>
      <c r="C882" s="7">
        <v>210</v>
      </c>
      <c r="E882" s="1" t="s">
        <v>3879</v>
      </c>
      <c r="G882" s="1" t="e">
        <v>#N/A</v>
      </c>
      <c r="H882" s="1">
        <v>80.12</v>
      </c>
      <c r="I882" s="1" t="e">
        <v>#N/A</v>
      </c>
      <c r="J882" s="1" t="s">
        <v>3880</v>
      </c>
    </row>
    <row r="883" spans="1:10" x14ac:dyDescent="0.25">
      <c r="A883" s="49" t="s">
        <v>3881</v>
      </c>
      <c r="B883" s="50"/>
      <c r="C883" s="7">
        <v>211</v>
      </c>
      <c r="D883" s="1" t="s">
        <v>3882</v>
      </c>
      <c r="E883" s="1" t="s">
        <v>3883</v>
      </c>
      <c r="G883" s="1" t="e">
        <v>#N/A</v>
      </c>
      <c r="H883" s="1">
        <v>87.52</v>
      </c>
      <c r="I883" s="1" t="e">
        <v>#N/A</v>
      </c>
      <c r="J883" s="1" t="s">
        <v>3884</v>
      </c>
    </row>
    <row r="884" spans="1:10" x14ac:dyDescent="0.25">
      <c r="A884" s="49" t="s">
        <v>3885</v>
      </c>
      <c r="B884" s="50"/>
      <c r="C884" s="7">
        <v>212</v>
      </c>
      <c r="D884" s="1" t="s">
        <v>3882</v>
      </c>
      <c r="E884" s="1" t="s">
        <v>3883</v>
      </c>
      <c r="G884" s="1" t="e">
        <v>#N/A</v>
      </c>
      <c r="H884" s="1">
        <v>87.52</v>
      </c>
      <c r="I884" s="1" t="e">
        <v>#N/A</v>
      </c>
      <c r="J884" s="1" t="s">
        <v>3886</v>
      </c>
    </row>
    <row r="885" spans="1:10" x14ac:dyDescent="0.25">
      <c r="A885" s="49" t="s">
        <v>3887</v>
      </c>
      <c r="B885" s="50"/>
      <c r="C885" s="7">
        <v>213</v>
      </c>
      <c r="D885" s="1" t="s">
        <v>3888</v>
      </c>
      <c r="E885" s="1" t="s">
        <v>3889</v>
      </c>
      <c r="G885" s="1" t="e">
        <v>#N/A</v>
      </c>
      <c r="H885" s="1">
        <v>87.52</v>
      </c>
      <c r="I885" s="1" t="e">
        <v>#N/A</v>
      </c>
      <c r="J885" s="1" t="s">
        <v>3890</v>
      </c>
    </row>
    <row r="886" spans="1:10" x14ac:dyDescent="0.25">
      <c r="A886" s="49" t="s">
        <v>3891</v>
      </c>
      <c r="B886" s="50"/>
      <c r="C886" s="7">
        <v>214</v>
      </c>
      <c r="D886" s="1" t="s">
        <v>3892</v>
      </c>
      <c r="E886" s="1" t="s">
        <v>3893</v>
      </c>
      <c r="F886" s="1" t="s">
        <v>3894</v>
      </c>
      <c r="G886" s="1">
        <v>106.95</v>
      </c>
      <c r="H886" s="1">
        <v>86.62</v>
      </c>
      <c r="I886" s="1">
        <v>58.79</v>
      </c>
      <c r="J886" s="1" t="s">
        <v>3895</v>
      </c>
    </row>
    <row r="887" spans="1:10" x14ac:dyDescent="0.25">
      <c r="A887" s="49" t="s">
        <v>3896</v>
      </c>
      <c r="B887" s="50"/>
      <c r="C887" s="7">
        <v>215</v>
      </c>
      <c r="D887" s="1" t="s">
        <v>3897</v>
      </c>
      <c r="E887" s="1" t="s">
        <v>3898</v>
      </c>
      <c r="F887" s="1" t="s">
        <v>3899</v>
      </c>
      <c r="G887" s="1">
        <v>113.27</v>
      </c>
      <c r="H887" s="1" t="e">
        <v>#N/A</v>
      </c>
      <c r="I887" s="1">
        <v>61.42</v>
      </c>
      <c r="J887" s="1" t="s">
        <v>3900</v>
      </c>
    </row>
    <row r="888" spans="1:10" x14ac:dyDescent="0.25">
      <c r="A888" s="49" t="s">
        <v>3901</v>
      </c>
      <c r="B888" s="50"/>
      <c r="C888" s="7">
        <v>216</v>
      </c>
      <c r="D888" s="1" t="s">
        <v>3902</v>
      </c>
      <c r="E888" s="1" t="s">
        <v>3903</v>
      </c>
      <c r="F888" s="1" t="s">
        <v>3904</v>
      </c>
      <c r="G888" s="1">
        <v>113.27</v>
      </c>
      <c r="H888" s="1" t="e">
        <v>#N/A</v>
      </c>
      <c r="I888" s="1" t="e">
        <v>#N/A</v>
      </c>
      <c r="J888" s="1" t="s">
        <v>3905</v>
      </c>
    </row>
    <row r="889" spans="1:10" x14ac:dyDescent="0.25">
      <c r="A889" s="49" t="s">
        <v>3906</v>
      </c>
      <c r="B889" s="50"/>
      <c r="C889" s="7">
        <v>217</v>
      </c>
      <c r="E889" s="1" t="s">
        <v>3907</v>
      </c>
      <c r="F889" s="1" t="s">
        <v>3908</v>
      </c>
      <c r="G889" s="1" t="e">
        <v>#N/A</v>
      </c>
      <c r="H889" s="1" t="e">
        <v>#N/A</v>
      </c>
      <c r="I889" s="1">
        <v>66.83</v>
      </c>
      <c r="J889" s="1" t="s">
        <v>3909</v>
      </c>
    </row>
    <row r="890" spans="1:10" x14ac:dyDescent="0.25">
      <c r="A890" s="49" t="s">
        <v>3910</v>
      </c>
      <c r="B890" s="50"/>
      <c r="C890" s="7">
        <v>218</v>
      </c>
      <c r="D890" s="1" t="s">
        <v>3911</v>
      </c>
      <c r="F890" s="1" t="s">
        <v>3912</v>
      </c>
      <c r="G890" s="1">
        <v>113.27</v>
      </c>
      <c r="H890" s="1" t="e">
        <v>#N/A</v>
      </c>
      <c r="I890" s="1">
        <v>60.545000000000002</v>
      </c>
      <c r="J890" s="1" t="s">
        <v>3913</v>
      </c>
    </row>
    <row r="891" spans="1:10" x14ac:dyDescent="0.25">
      <c r="A891" s="49" t="s">
        <v>3914</v>
      </c>
      <c r="B891" s="50"/>
      <c r="C891" s="7">
        <v>219</v>
      </c>
      <c r="D891" s="1" t="s">
        <v>3915</v>
      </c>
      <c r="E891" s="1" t="s">
        <v>3916</v>
      </c>
      <c r="F891" s="1" t="s">
        <v>3917</v>
      </c>
      <c r="G891" s="1">
        <v>115.75</v>
      </c>
      <c r="H891" s="1">
        <v>94.55</v>
      </c>
      <c r="I891" s="1" t="e">
        <v>#N/A</v>
      </c>
      <c r="J891" s="1" t="s">
        <v>3918</v>
      </c>
    </row>
    <row r="892" spans="1:10" x14ac:dyDescent="0.25">
      <c r="A892" s="49" t="s">
        <v>3919</v>
      </c>
      <c r="B892" s="50"/>
      <c r="C892" s="7">
        <v>220</v>
      </c>
      <c r="D892" s="1" t="s">
        <v>3920</v>
      </c>
      <c r="E892" s="1" t="s">
        <v>3921</v>
      </c>
      <c r="F892" s="1" t="s">
        <v>3922</v>
      </c>
      <c r="G892" s="1">
        <v>120.97</v>
      </c>
      <c r="H892" s="1" t="e">
        <v>#N/A</v>
      </c>
      <c r="I892" s="1" t="e">
        <v>#N/A</v>
      </c>
      <c r="J892" s="1" t="s">
        <v>3923</v>
      </c>
    </row>
    <row r="893" spans="1:10" x14ac:dyDescent="0.25">
      <c r="A893" s="49" t="s">
        <v>3924</v>
      </c>
      <c r="B893" s="50"/>
      <c r="C893" s="7">
        <v>221</v>
      </c>
      <c r="D893" s="1" t="s">
        <v>3920</v>
      </c>
      <c r="E893" s="1" t="s">
        <v>3925</v>
      </c>
      <c r="F893" s="1" t="s">
        <v>3926</v>
      </c>
      <c r="G893" s="1">
        <v>120.97</v>
      </c>
      <c r="H893" s="1">
        <v>105.52</v>
      </c>
      <c r="I893" s="1">
        <v>66.83</v>
      </c>
      <c r="J893" s="1" t="s">
        <v>3927</v>
      </c>
    </row>
    <row r="894" spans="1:10" x14ac:dyDescent="0.25">
      <c r="A894" s="49" t="s">
        <v>3928</v>
      </c>
      <c r="B894" s="50"/>
      <c r="C894" s="7">
        <v>222</v>
      </c>
      <c r="D894" s="1" t="s">
        <v>3929</v>
      </c>
      <c r="E894" s="1" t="s">
        <v>3930</v>
      </c>
      <c r="F894" s="1" t="s">
        <v>3931</v>
      </c>
      <c r="G894" s="1">
        <v>120.97</v>
      </c>
      <c r="H894" s="1">
        <v>105.52</v>
      </c>
      <c r="I894" s="1" t="e">
        <v>#N/A</v>
      </c>
      <c r="J894" s="1" t="s">
        <v>3932</v>
      </c>
    </row>
    <row r="895" spans="1:10" x14ac:dyDescent="0.25">
      <c r="A895" s="49" t="s">
        <v>3933</v>
      </c>
      <c r="B895" s="50"/>
      <c r="C895" s="7">
        <v>223</v>
      </c>
      <c r="D895" s="1" t="s">
        <v>3934</v>
      </c>
      <c r="E895" s="1" t="s">
        <v>3935</v>
      </c>
      <c r="F895" s="1" t="s">
        <v>3936</v>
      </c>
      <c r="G895" s="1">
        <v>120.97</v>
      </c>
      <c r="H895" s="1">
        <v>105.52</v>
      </c>
      <c r="I895" s="1" t="e">
        <v>#N/A</v>
      </c>
      <c r="J895" s="1" t="s">
        <v>3937</v>
      </c>
    </row>
    <row r="896" spans="1:10" x14ac:dyDescent="0.25">
      <c r="A896" s="49" t="s">
        <v>3938</v>
      </c>
      <c r="B896" s="50"/>
      <c r="C896" s="7">
        <v>224</v>
      </c>
      <c r="D896" s="1" t="s">
        <v>3939</v>
      </c>
      <c r="E896" s="1" t="s">
        <v>3940</v>
      </c>
      <c r="F896" s="1" t="s">
        <v>3941</v>
      </c>
      <c r="G896" s="1">
        <v>120.97</v>
      </c>
      <c r="H896" s="1">
        <v>105.52</v>
      </c>
      <c r="I896" s="1" t="e">
        <v>#N/A</v>
      </c>
      <c r="J896" s="1" t="s">
        <v>3942</v>
      </c>
    </row>
    <row r="897" spans="1:10" x14ac:dyDescent="0.25">
      <c r="A897" s="49" t="s">
        <v>3943</v>
      </c>
      <c r="B897" s="50"/>
      <c r="C897" s="7">
        <v>225</v>
      </c>
      <c r="D897" s="1" t="s">
        <v>3944</v>
      </c>
      <c r="F897" s="1" t="s">
        <v>3945</v>
      </c>
      <c r="G897" s="1">
        <v>120.97</v>
      </c>
      <c r="H897" s="1" t="e">
        <v>#N/A</v>
      </c>
      <c r="I897" s="1" t="e">
        <v>#N/A</v>
      </c>
      <c r="J897" s="1" t="s">
        <v>3946</v>
      </c>
    </row>
    <row r="898" spans="1:10" x14ac:dyDescent="0.25">
      <c r="A898" s="49" t="s">
        <v>3947</v>
      </c>
      <c r="B898" s="50"/>
      <c r="C898" s="7">
        <v>226</v>
      </c>
      <c r="D898" s="1" t="s">
        <v>3948</v>
      </c>
      <c r="E898" s="1" t="s">
        <v>3949</v>
      </c>
      <c r="F898" s="1" t="s">
        <v>3950</v>
      </c>
      <c r="G898" s="1">
        <v>127.94</v>
      </c>
      <c r="H898" s="1" t="e">
        <v>#N/A</v>
      </c>
      <c r="I898" s="1" t="e">
        <v>#N/A</v>
      </c>
      <c r="J898" s="1" t="s">
        <v>3951</v>
      </c>
    </row>
    <row r="899" spans="1:10" x14ac:dyDescent="0.25">
      <c r="A899" s="49" t="s">
        <v>3952</v>
      </c>
      <c r="B899" s="50"/>
      <c r="C899" s="7">
        <v>227</v>
      </c>
      <c r="D899" s="1" t="s">
        <v>3953</v>
      </c>
      <c r="E899" s="1" t="s">
        <v>3954</v>
      </c>
      <c r="F899" s="1" t="s">
        <v>3955</v>
      </c>
      <c r="G899" s="1">
        <v>120.97</v>
      </c>
      <c r="H899" s="1" t="e">
        <v>#N/A</v>
      </c>
      <c r="I899" s="1" t="e">
        <v>#N/A</v>
      </c>
      <c r="J899" s="1" t="s">
        <v>3956</v>
      </c>
    </row>
    <row r="900" spans="1:10" x14ac:dyDescent="0.25">
      <c r="A900" s="49" t="s">
        <v>3957</v>
      </c>
      <c r="B900" s="50"/>
      <c r="C900" s="7">
        <v>228</v>
      </c>
      <c r="D900" s="1" t="s">
        <v>3958</v>
      </c>
      <c r="E900" s="1" t="s">
        <v>3959</v>
      </c>
      <c r="F900" s="1" t="s">
        <v>3960</v>
      </c>
      <c r="G900" s="1">
        <v>127.94</v>
      </c>
      <c r="H900" s="1" t="e">
        <v>#N/A</v>
      </c>
      <c r="I900" s="1" t="e">
        <v>#N/A</v>
      </c>
      <c r="J900" s="1" t="s">
        <v>3961</v>
      </c>
    </row>
    <row r="901" spans="1:10" x14ac:dyDescent="0.25">
      <c r="J901" s="1" t="e">
        <v>#N/A</v>
      </c>
    </row>
    <row r="902" spans="1:10" x14ac:dyDescent="0.25">
      <c r="J902" s="1" t="e">
        <v>#N/A</v>
      </c>
    </row>
    <row r="903" spans="1:10" x14ac:dyDescent="0.25">
      <c r="A903" s="2" t="s">
        <v>3962</v>
      </c>
      <c r="J903" s="1" t="e">
        <v>#N/A</v>
      </c>
    </row>
    <row r="904" spans="1:10" x14ac:dyDescent="0.25">
      <c r="A904" s="51" t="s">
        <v>3963</v>
      </c>
      <c r="B904" s="52" t="s">
        <v>5171</v>
      </c>
      <c r="C904" s="7">
        <v>1</v>
      </c>
      <c r="E904" s="1" t="s">
        <v>3964</v>
      </c>
      <c r="F904" s="1" t="s">
        <v>3965</v>
      </c>
      <c r="G904" s="1" t="e">
        <v>#N/A</v>
      </c>
      <c r="H904" s="1">
        <v>3.5699999999999901</v>
      </c>
      <c r="I904" s="1">
        <v>4.3599999999999897</v>
      </c>
      <c r="J904" s="1" t="s">
        <v>3966</v>
      </c>
    </row>
    <row r="905" spans="1:10" x14ac:dyDescent="0.25">
      <c r="A905" s="51" t="s">
        <v>3967</v>
      </c>
      <c r="B905" s="52"/>
      <c r="C905" s="7">
        <v>2</v>
      </c>
      <c r="D905" s="1" t="s">
        <v>3968</v>
      </c>
      <c r="E905" s="1" t="s">
        <v>3969</v>
      </c>
      <c r="F905" s="1" t="s">
        <v>3970</v>
      </c>
      <c r="G905" s="1">
        <v>4.3599999999999897</v>
      </c>
      <c r="H905" s="1">
        <v>4.4600000000000097</v>
      </c>
      <c r="I905" s="1">
        <v>4.3599999999999897</v>
      </c>
      <c r="J905" s="1" t="s">
        <v>3971</v>
      </c>
    </row>
    <row r="906" spans="1:10" x14ac:dyDescent="0.25">
      <c r="A906" s="51" t="s">
        <v>3972</v>
      </c>
      <c r="B906" s="52"/>
      <c r="C906" s="7">
        <v>3</v>
      </c>
      <c r="D906" s="1" t="s">
        <v>3973</v>
      </c>
      <c r="E906" s="1" t="s">
        <v>3974</v>
      </c>
      <c r="F906" s="1" t="s">
        <v>3975</v>
      </c>
      <c r="G906" s="1">
        <v>13.1</v>
      </c>
      <c r="H906" s="1">
        <v>7.8599999999999897</v>
      </c>
      <c r="I906" s="1" t="e">
        <v>#N/A</v>
      </c>
      <c r="J906" s="1" t="s">
        <v>3976</v>
      </c>
    </row>
    <row r="907" spans="1:10" x14ac:dyDescent="0.25">
      <c r="A907" s="51" t="s">
        <v>3977</v>
      </c>
      <c r="B907" s="52"/>
      <c r="C907" s="7">
        <v>4</v>
      </c>
      <c r="D907" s="1" t="s">
        <v>3978</v>
      </c>
      <c r="E907" s="1" t="s">
        <v>3979</v>
      </c>
      <c r="F907" s="1" t="s">
        <v>3980</v>
      </c>
      <c r="G907" s="1">
        <v>13.1</v>
      </c>
      <c r="H907" s="1">
        <v>13.04</v>
      </c>
      <c r="I907" s="1">
        <v>16.8</v>
      </c>
      <c r="J907" s="1" t="s">
        <v>3981</v>
      </c>
    </row>
    <row r="908" spans="1:10" x14ac:dyDescent="0.25">
      <c r="A908" s="51" t="s">
        <v>3982</v>
      </c>
      <c r="B908" s="52"/>
      <c r="C908" s="7">
        <v>5</v>
      </c>
      <c r="D908" s="1" t="s">
        <v>3983</v>
      </c>
      <c r="G908" s="1">
        <v>23.36</v>
      </c>
      <c r="H908" s="1" t="e">
        <v>#N/A</v>
      </c>
      <c r="I908" s="1" t="e">
        <v>#N/A</v>
      </c>
      <c r="J908" s="1" t="s">
        <v>3984</v>
      </c>
    </row>
    <row r="909" spans="1:10" x14ac:dyDescent="0.25">
      <c r="A909" s="51" t="s">
        <v>3985</v>
      </c>
      <c r="B909" s="52"/>
      <c r="C909" s="7">
        <v>6</v>
      </c>
      <c r="D909" s="1" t="s">
        <v>3986</v>
      </c>
      <c r="E909" s="1" t="s">
        <v>3987</v>
      </c>
      <c r="F909" s="1" t="s">
        <v>3988</v>
      </c>
      <c r="G909" s="1">
        <v>31.93</v>
      </c>
      <c r="H909" s="1">
        <v>23.61</v>
      </c>
      <c r="I909" s="1">
        <v>16.8</v>
      </c>
      <c r="J909" s="1" t="s">
        <v>3989</v>
      </c>
    </row>
    <row r="910" spans="1:10" x14ac:dyDescent="0.25">
      <c r="A910" s="51" t="s">
        <v>3990</v>
      </c>
      <c r="B910" s="52"/>
      <c r="C910" s="7">
        <v>7</v>
      </c>
      <c r="D910" s="1" t="s">
        <v>3991</v>
      </c>
      <c r="E910" s="1" t="s">
        <v>3992</v>
      </c>
      <c r="F910" s="1" t="s">
        <v>3993</v>
      </c>
      <c r="G910" s="1">
        <v>31.93</v>
      </c>
      <c r="H910" s="1" t="e">
        <v>#N/A</v>
      </c>
      <c r="I910" s="1" t="e">
        <v>#N/A</v>
      </c>
      <c r="J910" s="1" t="s">
        <v>3994</v>
      </c>
    </row>
    <row r="911" spans="1:10" x14ac:dyDescent="0.25">
      <c r="A911" s="51" t="s">
        <v>3995</v>
      </c>
      <c r="B911" s="52"/>
      <c r="C911" s="7">
        <v>8</v>
      </c>
      <c r="D911" s="1" t="s">
        <v>3991</v>
      </c>
      <c r="E911" s="1" t="s">
        <v>3992</v>
      </c>
      <c r="F911" s="1" t="s">
        <v>3993</v>
      </c>
      <c r="G911" s="1">
        <v>31.93</v>
      </c>
      <c r="H911" s="1" t="e">
        <v>#N/A</v>
      </c>
      <c r="I911" s="1" t="e">
        <v>#N/A</v>
      </c>
      <c r="J911" s="1" t="s">
        <v>3996</v>
      </c>
    </row>
    <row r="912" spans="1:10" x14ac:dyDescent="0.25">
      <c r="A912" s="51" t="s">
        <v>3997</v>
      </c>
      <c r="B912" s="52"/>
      <c r="C912" s="7">
        <v>9</v>
      </c>
      <c r="D912" s="1" t="s">
        <v>3991</v>
      </c>
      <c r="G912" s="1">
        <v>31.93</v>
      </c>
      <c r="H912" s="1" t="e">
        <v>#N/A</v>
      </c>
      <c r="I912" s="1" t="e">
        <v>#N/A</v>
      </c>
      <c r="J912" s="1" t="s">
        <v>3998</v>
      </c>
    </row>
    <row r="913" spans="1:10" x14ac:dyDescent="0.25">
      <c r="A913" s="51" t="s">
        <v>3999</v>
      </c>
      <c r="B913" s="52"/>
      <c r="C913" s="7">
        <v>10</v>
      </c>
      <c r="D913" s="1" t="s">
        <v>4000</v>
      </c>
      <c r="E913" s="1" t="s">
        <v>4001</v>
      </c>
      <c r="G913" s="1">
        <v>40.24</v>
      </c>
      <c r="H913" s="1">
        <v>48.35</v>
      </c>
      <c r="I913" s="1" t="e">
        <v>#N/A</v>
      </c>
      <c r="J913" s="1" t="s">
        <v>4002</v>
      </c>
    </row>
    <row r="914" spans="1:10" x14ac:dyDescent="0.25">
      <c r="A914" s="51" t="s">
        <v>4003</v>
      </c>
      <c r="B914" s="52"/>
      <c r="C914" s="7">
        <v>11</v>
      </c>
      <c r="E914" s="1" t="s">
        <v>4004</v>
      </c>
      <c r="G914" s="1" t="e">
        <v>#N/A</v>
      </c>
      <c r="H914" s="1">
        <v>48.35</v>
      </c>
      <c r="I914" s="1" t="e">
        <v>#N/A</v>
      </c>
      <c r="J914" s="1" t="s">
        <v>4005</v>
      </c>
    </row>
    <row r="915" spans="1:10" x14ac:dyDescent="0.25">
      <c r="A915" s="51" t="s">
        <v>4006</v>
      </c>
      <c r="B915" s="52"/>
      <c r="C915" s="7">
        <v>12</v>
      </c>
      <c r="E915" s="1" t="s">
        <v>4004</v>
      </c>
      <c r="G915" s="1" t="e">
        <v>#N/A</v>
      </c>
      <c r="H915" s="1">
        <v>48.35</v>
      </c>
      <c r="I915" s="1" t="e">
        <v>#N/A</v>
      </c>
      <c r="J915" s="1" t="s">
        <v>4007</v>
      </c>
    </row>
    <row r="916" spans="1:10" x14ac:dyDescent="0.25">
      <c r="A916" s="51" t="s">
        <v>4008</v>
      </c>
      <c r="B916" s="52"/>
      <c r="C916" s="7">
        <v>13</v>
      </c>
      <c r="E916" s="1" t="s">
        <v>4009</v>
      </c>
      <c r="G916" s="1" t="e">
        <v>#N/A</v>
      </c>
      <c r="H916" s="1">
        <v>48.35</v>
      </c>
      <c r="I916" s="1" t="e">
        <v>#N/A</v>
      </c>
      <c r="J916" s="1" t="s">
        <v>4010</v>
      </c>
    </row>
    <row r="917" spans="1:10" x14ac:dyDescent="0.25">
      <c r="A917" s="51" t="s">
        <v>4011</v>
      </c>
      <c r="B917" s="52"/>
      <c r="C917" s="7">
        <v>14</v>
      </c>
      <c r="F917" s="1" t="s">
        <v>4012</v>
      </c>
      <c r="G917" s="1" t="e">
        <v>#N/A</v>
      </c>
      <c r="H917" s="1" t="e">
        <v>#N/A</v>
      </c>
      <c r="I917" s="1">
        <v>44.2</v>
      </c>
      <c r="J917" s="1" t="s">
        <v>4013</v>
      </c>
    </row>
    <row r="918" spans="1:10" x14ac:dyDescent="0.25">
      <c r="A918" s="53" t="s">
        <v>4014</v>
      </c>
      <c r="B918" s="54" t="s">
        <v>5172</v>
      </c>
      <c r="C918" s="7">
        <v>15</v>
      </c>
      <c r="D918" s="1" t="s">
        <v>4015</v>
      </c>
      <c r="E918" s="1" t="s">
        <v>4016</v>
      </c>
      <c r="G918" s="1">
        <v>40.24</v>
      </c>
      <c r="H918" s="1">
        <v>48.35</v>
      </c>
      <c r="I918" s="1" t="e">
        <v>#N/A</v>
      </c>
      <c r="J918" s="1" t="s">
        <v>4017</v>
      </c>
    </row>
    <row r="919" spans="1:10" x14ac:dyDescent="0.25">
      <c r="A919" s="53" t="s">
        <v>4018</v>
      </c>
      <c r="B919" s="54"/>
      <c r="C919" s="7">
        <v>16</v>
      </c>
      <c r="D919" s="1" t="s">
        <v>4019</v>
      </c>
      <c r="G919" s="1">
        <v>40.24</v>
      </c>
      <c r="H919" s="1" t="e">
        <v>#N/A</v>
      </c>
      <c r="I919" s="1" t="e">
        <v>#N/A</v>
      </c>
      <c r="J919" s="1" t="s">
        <v>4020</v>
      </c>
    </row>
    <row r="920" spans="1:10" x14ac:dyDescent="0.25">
      <c r="A920" s="53" t="s">
        <v>4021</v>
      </c>
      <c r="B920" s="54"/>
      <c r="C920" s="7">
        <v>17</v>
      </c>
      <c r="D920" s="1" t="s">
        <v>4022</v>
      </c>
      <c r="E920" s="1" t="s">
        <v>4023</v>
      </c>
      <c r="G920" s="1">
        <v>40.24</v>
      </c>
      <c r="H920" s="1" t="e">
        <v>#N/A</v>
      </c>
      <c r="I920" s="1" t="e">
        <v>#N/A</v>
      </c>
      <c r="J920" s="1" t="s">
        <v>4024</v>
      </c>
    </row>
    <row r="921" spans="1:10" x14ac:dyDescent="0.25">
      <c r="A921" s="53" t="s">
        <v>4025</v>
      </c>
      <c r="B921" s="54"/>
      <c r="C921" s="7">
        <v>18</v>
      </c>
      <c r="D921" s="1" t="s">
        <v>4026</v>
      </c>
      <c r="G921" s="1">
        <v>40.24</v>
      </c>
      <c r="H921" s="1" t="e">
        <v>#N/A</v>
      </c>
      <c r="I921" s="1" t="e">
        <v>#N/A</v>
      </c>
      <c r="J921" s="1" t="s">
        <v>4027</v>
      </c>
    </row>
    <row r="922" spans="1:10" x14ac:dyDescent="0.25">
      <c r="A922" s="53" t="s">
        <v>4028</v>
      </c>
      <c r="B922" s="54"/>
      <c r="C922" s="7">
        <v>19</v>
      </c>
      <c r="D922" s="1" t="s">
        <v>4029</v>
      </c>
      <c r="G922" s="1">
        <v>40.24</v>
      </c>
      <c r="H922" s="1" t="e">
        <v>#N/A</v>
      </c>
      <c r="I922" s="1" t="e">
        <v>#N/A</v>
      </c>
      <c r="J922" s="1" t="s">
        <v>4030</v>
      </c>
    </row>
    <row r="923" spans="1:10" x14ac:dyDescent="0.25">
      <c r="A923" s="53" t="s">
        <v>4031</v>
      </c>
      <c r="B923" s="54"/>
      <c r="C923" s="7">
        <v>20</v>
      </c>
      <c r="D923" s="1" t="s">
        <v>4029</v>
      </c>
      <c r="G923" s="1">
        <v>40.24</v>
      </c>
      <c r="H923" s="1" t="e">
        <v>#N/A</v>
      </c>
      <c r="I923" s="1" t="e">
        <v>#N/A</v>
      </c>
      <c r="J923" s="1" t="s">
        <v>4032</v>
      </c>
    </row>
    <row r="924" spans="1:10" x14ac:dyDescent="0.25">
      <c r="A924" s="53" t="s">
        <v>4033</v>
      </c>
      <c r="B924" s="54"/>
      <c r="C924" s="7">
        <v>21</v>
      </c>
      <c r="D924" s="1" t="s">
        <v>4034</v>
      </c>
      <c r="E924" s="1" t="s">
        <v>4035</v>
      </c>
      <c r="G924" s="1">
        <v>49.22</v>
      </c>
      <c r="H924" s="1" t="e">
        <v>#N/A</v>
      </c>
      <c r="I924" s="1" t="e">
        <v>#N/A</v>
      </c>
      <c r="J924" s="1" t="s">
        <v>4036</v>
      </c>
    </row>
    <row r="925" spans="1:10" x14ac:dyDescent="0.25">
      <c r="A925" s="53" t="s">
        <v>4037</v>
      </c>
      <c r="B925" s="54"/>
      <c r="C925" s="7">
        <v>22</v>
      </c>
      <c r="D925" s="1" t="s">
        <v>4034</v>
      </c>
      <c r="E925" s="1" t="s">
        <v>4035</v>
      </c>
      <c r="G925" s="1">
        <v>49.22</v>
      </c>
      <c r="H925" s="1" t="e">
        <v>#N/A</v>
      </c>
      <c r="I925" s="1" t="e">
        <v>#N/A</v>
      </c>
      <c r="J925" s="1" t="s">
        <v>4038</v>
      </c>
    </row>
    <row r="926" spans="1:10" x14ac:dyDescent="0.25">
      <c r="A926" s="53" t="s">
        <v>4039</v>
      </c>
      <c r="B926" s="54"/>
      <c r="C926" s="7">
        <v>23</v>
      </c>
      <c r="E926" s="1" t="s">
        <v>4040</v>
      </c>
      <c r="F926" s="1" t="s">
        <v>4041</v>
      </c>
      <c r="G926" s="1" t="e">
        <v>#N/A</v>
      </c>
      <c r="H926" s="1">
        <v>51.95</v>
      </c>
      <c r="I926" s="1">
        <v>71.599999999999994</v>
      </c>
      <c r="J926" s="1" t="s">
        <v>4042</v>
      </c>
    </row>
    <row r="927" spans="1:10" x14ac:dyDescent="0.25">
      <c r="A927" s="53" t="s">
        <v>4043</v>
      </c>
      <c r="B927" s="54"/>
      <c r="C927" s="7">
        <v>24</v>
      </c>
      <c r="D927" s="1" t="s">
        <v>4044</v>
      </c>
      <c r="E927" s="1" t="s">
        <v>4045</v>
      </c>
      <c r="F927" s="1" t="s">
        <v>4046</v>
      </c>
      <c r="G927" s="1">
        <v>60.96</v>
      </c>
      <c r="H927" s="1">
        <v>66.795000000000002</v>
      </c>
      <c r="I927" s="1" t="e">
        <v>#N/A</v>
      </c>
      <c r="J927" s="1" t="s">
        <v>4047</v>
      </c>
    </row>
    <row r="928" spans="1:10" x14ac:dyDescent="0.25">
      <c r="A928" s="53" t="s">
        <v>4048</v>
      </c>
      <c r="B928" s="54"/>
      <c r="C928" s="7">
        <v>25</v>
      </c>
      <c r="D928" s="1" t="s">
        <v>4049</v>
      </c>
      <c r="E928" s="1" t="s">
        <v>4050</v>
      </c>
      <c r="F928" s="1" t="s">
        <v>4051</v>
      </c>
      <c r="G928" s="1">
        <v>60.96</v>
      </c>
      <c r="H928" s="1">
        <v>66.795000000000002</v>
      </c>
      <c r="I928" s="1" t="e">
        <v>#N/A</v>
      </c>
      <c r="J928" s="1" t="s">
        <v>4052</v>
      </c>
    </row>
    <row r="929" spans="1:10" x14ac:dyDescent="0.25">
      <c r="A929" s="53" t="s">
        <v>4053</v>
      </c>
      <c r="B929" s="54"/>
      <c r="C929" s="7">
        <v>26</v>
      </c>
      <c r="D929" s="1" t="s">
        <v>4054</v>
      </c>
      <c r="E929" s="1" t="s">
        <v>4055</v>
      </c>
      <c r="F929" s="1" t="s">
        <v>4056</v>
      </c>
      <c r="G929" s="1">
        <v>60.96</v>
      </c>
      <c r="H929" s="1">
        <v>65.069999999999993</v>
      </c>
      <c r="I929" s="1">
        <v>79.900000000000006</v>
      </c>
      <c r="J929" s="1" t="s">
        <v>4057</v>
      </c>
    </row>
    <row r="930" spans="1:10" x14ac:dyDescent="0.25">
      <c r="A930" s="53" t="s">
        <v>4058</v>
      </c>
      <c r="B930" s="54"/>
      <c r="C930" s="7">
        <v>27</v>
      </c>
      <c r="D930" s="1" t="s">
        <v>4059</v>
      </c>
      <c r="E930" s="1" t="s">
        <v>4060</v>
      </c>
      <c r="F930" s="1" t="s">
        <v>4061</v>
      </c>
      <c r="G930" s="1">
        <v>60.96</v>
      </c>
      <c r="H930" s="1">
        <v>65.97</v>
      </c>
      <c r="I930" s="1">
        <v>81.58</v>
      </c>
      <c r="J930" s="1" t="s">
        <v>4062</v>
      </c>
    </row>
    <row r="931" spans="1:10" x14ac:dyDescent="0.25">
      <c r="A931" s="53" t="s">
        <v>4063</v>
      </c>
      <c r="B931" s="54"/>
      <c r="C931" s="7">
        <v>28</v>
      </c>
      <c r="D931" s="1" t="s">
        <v>4059</v>
      </c>
      <c r="E931" s="1" t="s">
        <v>4060</v>
      </c>
      <c r="F931" s="1" t="s">
        <v>4061</v>
      </c>
      <c r="G931" s="1">
        <v>60.96</v>
      </c>
      <c r="H931" s="1">
        <v>65.97</v>
      </c>
      <c r="I931" s="1">
        <v>81.58</v>
      </c>
      <c r="J931" s="1" t="s">
        <v>4064</v>
      </c>
    </row>
    <row r="932" spans="1:10" x14ac:dyDescent="0.25">
      <c r="A932" s="53" t="s">
        <v>4065</v>
      </c>
      <c r="B932" s="54"/>
      <c r="C932" s="7">
        <v>29</v>
      </c>
      <c r="D932" s="1" t="s">
        <v>4066</v>
      </c>
      <c r="E932" s="1" t="s">
        <v>4067</v>
      </c>
      <c r="F932" s="1" t="s">
        <v>4068</v>
      </c>
      <c r="G932" s="1">
        <v>60.96</v>
      </c>
      <c r="H932" s="1">
        <v>65.069999999999993</v>
      </c>
      <c r="I932" s="1">
        <v>81.58</v>
      </c>
      <c r="J932" s="1" t="s">
        <v>4069</v>
      </c>
    </row>
    <row r="933" spans="1:10" x14ac:dyDescent="0.25">
      <c r="A933" s="53" t="s">
        <v>4070</v>
      </c>
      <c r="B933" s="54"/>
      <c r="C933" s="7">
        <v>30</v>
      </c>
      <c r="D933" s="1" t="s">
        <v>4071</v>
      </c>
      <c r="E933" s="1" t="s">
        <v>4072</v>
      </c>
      <c r="F933" s="1" t="s">
        <v>4073</v>
      </c>
      <c r="G933" s="1">
        <v>60.96</v>
      </c>
      <c r="H933" s="1">
        <v>65.069999999999993</v>
      </c>
      <c r="I933" s="1">
        <v>81.58</v>
      </c>
      <c r="J933" s="1" t="s">
        <v>4074</v>
      </c>
    </row>
    <row r="934" spans="1:10" x14ac:dyDescent="0.25">
      <c r="A934" s="53" t="s">
        <v>4075</v>
      </c>
      <c r="B934" s="54"/>
      <c r="C934" s="7">
        <v>31</v>
      </c>
      <c r="D934" s="1" t="s">
        <v>4071</v>
      </c>
      <c r="E934" s="1" t="s">
        <v>4076</v>
      </c>
      <c r="F934" s="1" t="s">
        <v>4073</v>
      </c>
      <c r="G934" s="1">
        <v>60.96</v>
      </c>
      <c r="H934" s="1">
        <v>65.069999999999993</v>
      </c>
      <c r="I934" s="1">
        <v>81.58</v>
      </c>
      <c r="J934" s="1" t="s">
        <v>4077</v>
      </c>
    </row>
    <row r="935" spans="1:10" x14ac:dyDescent="0.25">
      <c r="A935" s="53" t="s">
        <v>4078</v>
      </c>
      <c r="B935" s="54"/>
      <c r="C935" s="7">
        <v>32</v>
      </c>
      <c r="E935" s="1" t="s">
        <v>4079</v>
      </c>
      <c r="G935" s="1" t="e">
        <v>#N/A</v>
      </c>
      <c r="H935" s="1">
        <v>65.069999999999993</v>
      </c>
      <c r="I935" s="1" t="e">
        <v>#N/A</v>
      </c>
      <c r="J935" s="1" t="s">
        <v>4080</v>
      </c>
    </row>
    <row r="936" spans="1:10" x14ac:dyDescent="0.25">
      <c r="A936" s="53" t="s">
        <v>4081</v>
      </c>
      <c r="B936" s="54"/>
      <c r="C936" s="7">
        <v>33</v>
      </c>
      <c r="D936" s="1" t="s">
        <v>4082</v>
      </c>
      <c r="E936" s="1" t="s">
        <v>4083</v>
      </c>
      <c r="F936" s="1" t="s">
        <v>4084</v>
      </c>
      <c r="G936" s="1" t="e">
        <v>#N/A</v>
      </c>
      <c r="H936" s="1">
        <v>65.069999999999993</v>
      </c>
      <c r="I936" s="1">
        <v>81.58</v>
      </c>
      <c r="J936" s="1" t="s">
        <v>4085</v>
      </c>
    </row>
    <row r="937" spans="1:10" x14ac:dyDescent="0.25">
      <c r="A937" s="53" t="s">
        <v>4086</v>
      </c>
      <c r="B937" s="54"/>
      <c r="C937" s="7">
        <v>34</v>
      </c>
      <c r="D937" s="1" t="s">
        <v>4087</v>
      </c>
      <c r="F937" s="1" t="s">
        <v>4088</v>
      </c>
      <c r="G937" s="1" t="e">
        <v>#N/A</v>
      </c>
      <c r="H937" s="1" t="e">
        <v>#N/A</v>
      </c>
      <c r="I937" s="1">
        <v>81.58</v>
      </c>
      <c r="J937" s="1" t="s">
        <v>4089</v>
      </c>
    </row>
    <row r="938" spans="1:10" x14ac:dyDescent="0.25">
      <c r="A938" s="53" t="s">
        <v>4090</v>
      </c>
      <c r="B938" s="54"/>
      <c r="C938" s="7">
        <v>35</v>
      </c>
      <c r="D938" s="1" t="s">
        <v>4091</v>
      </c>
      <c r="F938" s="1" t="s">
        <v>4092</v>
      </c>
      <c r="G938" s="1">
        <v>60.96</v>
      </c>
      <c r="H938" s="1" t="e">
        <v>#N/A</v>
      </c>
      <c r="I938" s="1">
        <v>80.364999999999995</v>
      </c>
      <c r="J938" s="1" t="s">
        <v>4093</v>
      </c>
    </row>
    <row r="939" spans="1:10" x14ac:dyDescent="0.25">
      <c r="A939" s="53" t="s">
        <v>4094</v>
      </c>
      <c r="B939" s="54"/>
      <c r="C939" s="7">
        <v>36</v>
      </c>
      <c r="D939" s="1" t="s">
        <v>4095</v>
      </c>
      <c r="E939" s="1" t="s">
        <v>4096</v>
      </c>
      <c r="F939" s="1" t="s">
        <v>4097</v>
      </c>
      <c r="G939" s="1" t="e">
        <v>#N/A</v>
      </c>
      <c r="H939" s="1">
        <v>65.069999999999993</v>
      </c>
      <c r="I939" s="1">
        <v>81.58</v>
      </c>
      <c r="J939" s="1" t="s">
        <v>4098</v>
      </c>
    </row>
    <row r="940" spans="1:10" x14ac:dyDescent="0.25">
      <c r="A940" s="53" t="s">
        <v>4099</v>
      </c>
      <c r="B940" s="54"/>
      <c r="C940" s="7">
        <v>37</v>
      </c>
      <c r="D940" s="1" t="s">
        <v>4100</v>
      </c>
      <c r="E940" s="1" t="s">
        <v>4101</v>
      </c>
      <c r="F940" s="1" t="s">
        <v>4102</v>
      </c>
      <c r="G940" s="1">
        <v>60.96</v>
      </c>
      <c r="H940" s="1">
        <v>65.069999999999993</v>
      </c>
      <c r="I940" s="1">
        <v>81.58</v>
      </c>
      <c r="J940" s="1" t="s">
        <v>4103</v>
      </c>
    </row>
    <row r="941" spans="1:10" x14ac:dyDescent="0.25">
      <c r="A941" s="53" t="s">
        <v>4104</v>
      </c>
      <c r="B941" s="54"/>
      <c r="C941" s="7">
        <v>38</v>
      </c>
      <c r="E941" s="1" t="s">
        <v>4105</v>
      </c>
      <c r="G941" s="1" t="e">
        <v>#N/A</v>
      </c>
      <c r="H941" s="1">
        <v>65.069999999999993</v>
      </c>
      <c r="I941" s="1" t="e">
        <v>#N/A</v>
      </c>
      <c r="J941" s="1" t="s">
        <v>4106</v>
      </c>
    </row>
    <row r="942" spans="1:10" x14ac:dyDescent="0.25">
      <c r="A942" s="53" t="s">
        <v>4107</v>
      </c>
      <c r="B942" s="54"/>
      <c r="C942" s="7">
        <v>39</v>
      </c>
      <c r="D942" s="1" t="s">
        <v>4108</v>
      </c>
      <c r="E942" s="1" t="s">
        <v>4109</v>
      </c>
      <c r="F942" s="1" t="s">
        <v>4110</v>
      </c>
      <c r="G942" s="1">
        <v>60.96</v>
      </c>
      <c r="H942" s="1">
        <v>65.069999999999993</v>
      </c>
      <c r="I942" s="1">
        <v>80.739999999999995</v>
      </c>
      <c r="J942" s="1" t="s">
        <v>4111</v>
      </c>
    </row>
    <row r="943" spans="1:10" x14ac:dyDescent="0.25">
      <c r="A943" s="53" t="s">
        <v>4112</v>
      </c>
      <c r="B943" s="54"/>
      <c r="C943" s="7">
        <v>40</v>
      </c>
      <c r="D943" s="1" t="s">
        <v>4113</v>
      </c>
      <c r="E943" s="1" t="s">
        <v>4114</v>
      </c>
      <c r="F943" s="1" t="s">
        <v>4115</v>
      </c>
      <c r="G943" s="1">
        <v>60.96</v>
      </c>
      <c r="H943" s="1">
        <v>65.97</v>
      </c>
      <c r="I943" s="1">
        <v>81.58</v>
      </c>
      <c r="J943" s="1" t="s">
        <v>4116</v>
      </c>
    </row>
    <row r="944" spans="1:10" x14ac:dyDescent="0.25">
      <c r="A944" s="53" t="s">
        <v>4117</v>
      </c>
      <c r="B944" s="54"/>
      <c r="C944" s="7">
        <v>41</v>
      </c>
      <c r="E944" s="1" t="s">
        <v>4118</v>
      </c>
      <c r="F944" s="1" t="s">
        <v>4119</v>
      </c>
      <c r="G944" s="1" t="e">
        <v>#N/A</v>
      </c>
      <c r="H944" s="1">
        <v>65.97</v>
      </c>
      <c r="I944" s="1">
        <v>81.58</v>
      </c>
      <c r="J944" s="1" t="s">
        <v>4120</v>
      </c>
    </row>
    <row r="945" spans="1:10" x14ac:dyDescent="0.25">
      <c r="A945" s="53" t="s">
        <v>4121</v>
      </c>
      <c r="B945" s="54"/>
      <c r="C945" s="7">
        <v>42</v>
      </c>
      <c r="D945" s="1" t="s">
        <v>4122</v>
      </c>
      <c r="F945" s="1" t="s">
        <v>4123</v>
      </c>
      <c r="G945" s="1">
        <v>60.96</v>
      </c>
      <c r="H945" s="1" t="e">
        <v>#N/A</v>
      </c>
      <c r="I945" s="1">
        <v>81.58</v>
      </c>
      <c r="J945" s="1" t="s">
        <v>4124</v>
      </c>
    </row>
    <row r="946" spans="1:10" x14ac:dyDescent="0.25">
      <c r="A946" s="53" t="s">
        <v>4125</v>
      </c>
      <c r="B946" s="54"/>
      <c r="C946" s="7">
        <v>43</v>
      </c>
      <c r="D946" s="1" t="s">
        <v>4126</v>
      </c>
      <c r="E946" s="1" t="s">
        <v>4127</v>
      </c>
      <c r="F946" s="1" t="s">
        <v>4128</v>
      </c>
      <c r="G946" s="1">
        <v>60.96</v>
      </c>
      <c r="H946" s="1" t="e">
        <v>#N/A</v>
      </c>
      <c r="I946" s="1">
        <v>81.58</v>
      </c>
      <c r="J946" s="1" t="s">
        <v>4129</v>
      </c>
    </row>
    <row r="947" spans="1:10" x14ac:dyDescent="0.25">
      <c r="A947" s="53" t="s">
        <v>4130</v>
      </c>
      <c r="B947" s="54"/>
      <c r="C947" s="7">
        <v>44</v>
      </c>
      <c r="D947" s="1" t="s">
        <v>4126</v>
      </c>
      <c r="E947" s="1" t="s">
        <v>4127</v>
      </c>
      <c r="F947" s="1" t="s">
        <v>4128</v>
      </c>
      <c r="G947" s="1">
        <v>60.96</v>
      </c>
      <c r="H947" s="1" t="e">
        <v>#N/A</v>
      </c>
      <c r="I947" s="1">
        <v>81.58</v>
      </c>
      <c r="J947" s="1" t="s">
        <v>4131</v>
      </c>
    </row>
    <row r="948" spans="1:10" x14ac:dyDescent="0.25">
      <c r="A948" s="53" t="s">
        <v>4132</v>
      </c>
      <c r="B948" s="54"/>
      <c r="C948" s="7">
        <v>45</v>
      </c>
      <c r="E948" s="1" t="s">
        <v>4133</v>
      </c>
      <c r="F948" s="1" t="s">
        <v>4134</v>
      </c>
      <c r="G948" s="1" t="e">
        <v>#N/A</v>
      </c>
      <c r="H948" s="1" t="e">
        <v>#N/A</v>
      </c>
      <c r="I948" s="1">
        <v>81.58</v>
      </c>
      <c r="J948" s="1" t="s">
        <v>4135</v>
      </c>
    </row>
    <row r="949" spans="1:10" x14ac:dyDescent="0.25">
      <c r="A949" s="53" t="s">
        <v>4136</v>
      </c>
      <c r="B949" s="54"/>
      <c r="C949" s="7">
        <v>46</v>
      </c>
      <c r="D949" s="1" t="s">
        <v>4137</v>
      </c>
      <c r="F949" s="1" t="s">
        <v>4138</v>
      </c>
      <c r="G949" s="1">
        <v>60.96</v>
      </c>
      <c r="H949" s="1" t="e">
        <v>#N/A</v>
      </c>
      <c r="I949" s="1">
        <v>81.58</v>
      </c>
      <c r="J949" s="1" t="s">
        <v>4139</v>
      </c>
    </row>
    <row r="950" spans="1:10" x14ac:dyDescent="0.25">
      <c r="A950" s="53" t="s">
        <v>4140</v>
      </c>
      <c r="B950" s="54"/>
      <c r="C950" s="7">
        <v>47</v>
      </c>
      <c r="D950" s="1" t="s">
        <v>4141</v>
      </c>
      <c r="E950" s="1" t="s">
        <v>4142</v>
      </c>
      <c r="F950" s="1" t="s">
        <v>4143</v>
      </c>
      <c r="G950" s="1">
        <v>60.96</v>
      </c>
      <c r="H950" s="1">
        <v>65.069999999999993</v>
      </c>
      <c r="I950" s="1">
        <v>81.58</v>
      </c>
      <c r="J950" s="1" t="s">
        <v>4144</v>
      </c>
    </row>
    <row r="951" spans="1:10" x14ac:dyDescent="0.25">
      <c r="A951" s="55" t="s">
        <v>4145</v>
      </c>
      <c r="B951" s="56" t="s">
        <v>5173</v>
      </c>
      <c r="C951" s="7">
        <v>48</v>
      </c>
      <c r="D951" s="1" t="s">
        <v>4146</v>
      </c>
      <c r="E951" s="1" t="s">
        <v>4147</v>
      </c>
      <c r="F951" s="1" t="s">
        <v>4148</v>
      </c>
      <c r="G951" s="1">
        <v>53.81</v>
      </c>
      <c r="H951" s="1" t="e">
        <v>#N/A</v>
      </c>
      <c r="I951" s="1">
        <v>71.599999999999994</v>
      </c>
      <c r="J951" s="1" t="s">
        <v>4149</v>
      </c>
    </row>
    <row r="952" spans="1:10" x14ac:dyDescent="0.25">
      <c r="A952" s="55" t="s">
        <v>4150</v>
      </c>
      <c r="B952" s="56"/>
      <c r="C952" s="7">
        <v>49</v>
      </c>
      <c r="D952" s="1" t="s">
        <v>4151</v>
      </c>
      <c r="E952" s="1" t="s">
        <v>4152</v>
      </c>
      <c r="F952" s="1" t="s">
        <v>4153</v>
      </c>
      <c r="G952" s="1">
        <v>53.81</v>
      </c>
      <c r="H952" s="1">
        <v>51.95</v>
      </c>
      <c r="I952" s="1">
        <v>71.599999999999994</v>
      </c>
      <c r="J952" s="1" t="s">
        <v>4154</v>
      </c>
    </row>
    <row r="953" spans="1:10" x14ac:dyDescent="0.25">
      <c r="A953" s="55" t="s">
        <v>4155</v>
      </c>
      <c r="B953" s="56"/>
      <c r="C953" s="7">
        <v>50</v>
      </c>
      <c r="D953" s="1" t="s">
        <v>4156</v>
      </c>
      <c r="E953" s="1" t="s">
        <v>4157</v>
      </c>
      <c r="F953" s="1" t="s">
        <v>4158</v>
      </c>
      <c r="G953" s="1">
        <v>53.81</v>
      </c>
      <c r="H953" s="1" t="e">
        <v>#N/A</v>
      </c>
      <c r="I953" s="1">
        <v>77.64</v>
      </c>
      <c r="J953" s="1" t="s">
        <v>4159</v>
      </c>
    </row>
    <row r="954" spans="1:10" x14ac:dyDescent="0.25">
      <c r="A954" s="55" t="s">
        <v>4160</v>
      </c>
      <c r="B954" s="56"/>
      <c r="C954" s="7">
        <v>51</v>
      </c>
      <c r="D954" s="1" t="s">
        <v>4161</v>
      </c>
      <c r="E954" s="1" t="s">
        <v>4162</v>
      </c>
      <c r="F954" s="1" t="s">
        <v>4163</v>
      </c>
      <c r="G954" s="1" t="e">
        <v>#N/A</v>
      </c>
      <c r="H954" s="1" t="e">
        <v>#N/A</v>
      </c>
      <c r="I954" s="1">
        <v>77.64</v>
      </c>
      <c r="J954" s="1" t="s">
        <v>4164</v>
      </c>
    </row>
    <row r="955" spans="1:10" x14ac:dyDescent="0.25">
      <c r="A955" s="55" t="s">
        <v>4165</v>
      </c>
      <c r="B955" s="56"/>
      <c r="C955" s="7">
        <v>52</v>
      </c>
      <c r="D955" s="1" t="s">
        <v>4166</v>
      </c>
      <c r="E955" s="1" t="s">
        <v>4167</v>
      </c>
      <c r="F955" s="1" t="s">
        <v>4168</v>
      </c>
      <c r="G955" s="1">
        <v>53.81</v>
      </c>
      <c r="H955" s="1">
        <v>65.97</v>
      </c>
      <c r="I955" s="1">
        <v>77.64</v>
      </c>
      <c r="J955" s="1" t="s">
        <v>4169</v>
      </c>
    </row>
    <row r="956" spans="1:10" x14ac:dyDescent="0.25">
      <c r="A956" s="57" t="s">
        <v>4170</v>
      </c>
      <c r="B956" s="58" t="s">
        <v>5174</v>
      </c>
      <c r="C956" s="7">
        <v>53</v>
      </c>
      <c r="D956" s="1" t="s">
        <v>4171</v>
      </c>
      <c r="E956" s="1" t="s">
        <v>4172</v>
      </c>
      <c r="F956" s="1" t="s">
        <v>4173</v>
      </c>
      <c r="G956" s="1">
        <v>65.239999999999995</v>
      </c>
      <c r="H956" s="1">
        <v>78.040000000000006</v>
      </c>
      <c r="I956" s="1" t="e">
        <v>#N/A</v>
      </c>
      <c r="J956" s="1" t="s">
        <v>4174</v>
      </c>
    </row>
    <row r="957" spans="1:10" x14ac:dyDescent="0.25">
      <c r="A957" s="57" t="s">
        <v>4175</v>
      </c>
      <c r="B957" s="58"/>
      <c r="C957" s="7">
        <v>54</v>
      </c>
      <c r="D957" s="1" t="s">
        <v>4176</v>
      </c>
      <c r="E957" s="1" t="s">
        <v>4177</v>
      </c>
      <c r="F957" s="1" t="s">
        <v>4178</v>
      </c>
      <c r="G957" s="1">
        <v>65.239999999999995</v>
      </c>
      <c r="H957" s="1" t="e">
        <v>#N/A</v>
      </c>
      <c r="I957" s="1">
        <v>81.58</v>
      </c>
      <c r="J957" s="1" t="s">
        <v>4179</v>
      </c>
    </row>
    <row r="958" spans="1:10" x14ac:dyDescent="0.25">
      <c r="A958" s="57" t="s">
        <v>4180</v>
      </c>
      <c r="B958" s="58"/>
      <c r="C958" s="7">
        <v>55</v>
      </c>
      <c r="D958" s="1" t="s">
        <v>4181</v>
      </c>
      <c r="E958" s="1" t="s">
        <v>4182</v>
      </c>
      <c r="F958" s="1" t="s">
        <v>4183</v>
      </c>
      <c r="G958" s="1">
        <v>65.239999999999995</v>
      </c>
      <c r="H958" s="1">
        <v>78.040000000000006</v>
      </c>
      <c r="I958" s="1">
        <v>81.58</v>
      </c>
      <c r="J958" s="1" t="s">
        <v>4184</v>
      </c>
    </row>
    <row r="959" spans="1:10" x14ac:dyDescent="0.25">
      <c r="A959" s="57" t="s">
        <v>4185</v>
      </c>
      <c r="B959" s="58"/>
      <c r="C959" s="7">
        <v>56</v>
      </c>
      <c r="D959" s="1" t="s">
        <v>4186</v>
      </c>
      <c r="E959" s="1" t="s">
        <v>4187</v>
      </c>
      <c r="F959" s="1" t="s">
        <v>4188</v>
      </c>
      <c r="G959" s="1">
        <v>65.239999999999995</v>
      </c>
      <c r="H959" s="1" t="e">
        <v>#N/A</v>
      </c>
      <c r="I959" s="1">
        <v>81.58</v>
      </c>
      <c r="J959" s="1" t="s">
        <v>4189</v>
      </c>
    </row>
    <row r="960" spans="1:10" x14ac:dyDescent="0.25">
      <c r="A960" s="57" t="s">
        <v>4190</v>
      </c>
      <c r="B960" s="58"/>
      <c r="C960" s="7">
        <v>57</v>
      </c>
      <c r="D960" s="1" t="s">
        <v>4191</v>
      </c>
      <c r="E960" s="1" t="s">
        <v>4192</v>
      </c>
      <c r="F960" s="1" t="s">
        <v>4193</v>
      </c>
      <c r="G960" s="1">
        <v>64.84</v>
      </c>
      <c r="H960" s="1" t="e">
        <v>#N/A</v>
      </c>
      <c r="I960" s="1">
        <v>85.93</v>
      </c>
      <c r="J960" s="1" t="s">
        <v>4194</v>
      </c>
    </row>
    <row r="961" spans="1:10" x14ac:dyDescent="0.25">
      <c r="A961" s="57" t="s">
        <v>4195</v>
      </c>
      <c r="B961" s="58"/>
      <c r="C961" s="7">
        <v>58</v>
      </c>
      <c r="D961" s="1" t="s">
        <v>4196</v>
      </c>
      <c r="E961" s="1" t="s">
        <v>4197</v>
      </c>
      <c r="F961" s="1" t="s">
        <v>4198</v>
      </c>
      <c r="G961" s="1">
        <v>64.84</v>
      </c>
      <c r="H961" s="1" t="e">
        <v>#N/A</v>
      </c>
      <c r="I961" s="1">
        <v>85.93</v>
      </c>
      <c r="J961" s="1" t="s">
        <v>4199</v>
      </c>
    </row>
    <row r="962" spans="1:10" x14ac:dyDescent="0.25">
      <c r="A962" s="57" t="s">
        <v>4200</v>
      </c>
      <c r="B962" s="58"/>
      <c r="C962" s="7">
        <v>59</v>
      </c>
      <c r="D962" s="1" t="s">
        <v>4201</v>
      </c>
      <c r="E962" s="1" t="s">
        <v>4202</v>
      </c>
      <c r="F962" s="1" t="s">
        <v>4203</v>
      </c>
      <c r="G962" s="1" t="e">
        <v>#N/A</v>
      </c>
      <c r="H962" s="1">
        <v>78.040000000000006</v>
      </c>
      <c r="I962" s="1">
        <v>81.58</v>
      </c>
      <c r="J962" s="1" t="s">
        <v>4204</v>
      </c>
    </row>
    <row r="963" spans="1:10" x14ac:dyDescent="0.25">
      <c r="A963" s="57" t="s">
        <v>4205</v>
      </c>
      <c r="B963" s="58"/>
      <c r="C963" s="7">
        <v>60</v>
      </c>
      <c r="D963" s="1" t="s">
        <v>4206</v>
      </c>
      <c r="E963" s="1" t="s">
        <v>4207</v>
      </c>
      <c r="F963" s="1" t="s">
        <v>4208</v>
      </c>
      <c r="G963" s="1">
        <v>65.239999999999995</v>
      </c>
      <c r="H963" s="1" t="e">
        <v>#N/A</v>
      </c>
      <c r="I963" s="1">
        <v>85.93</v>
      </c>
      <c r="J963" s="1" t="s">
        <v>4209</v>
      </c>
    </row>
    <row r="964" spans="1:10" x14ac:dyDescent="0.25">
      <c r="A964" s="57" t="s">
        <v>4210</v>
      </c>
      <c r="B964" s="58"/>
      <c r="C964" s="7">
        <v>61</v>
      </c>
      <c r="D964" s="1" t="s">
        <v>4206</v>
      </c>
      <c r="E964" s="1" t="s">
        <v>4207</v>
      </c>
      <c r="F964" s="1" t="s">
        <v>4208</v>
      </c>
      <c r="G964" s="1">
        <v>65.239999999999995</v>
      </c>
      <c r="H964" s="1" t="e">
        <v>#N/A</v>
      </c>
      <c r="I964" s="1">
        <v>85.93</v>
      </c>
      <c r="J964" s="1" t="s">
        <v>4211</v>
      </c>
    </row>
    <row r="965" spans="1:10" x14ac:dyDescent="0.25">
      <c r="A965" s="57" t="s">
        <v>4212</v>
      </c>
      <c r="B965" s="58"/>
      <c r="C965" s="7">
        <v>62</v>
      </c>
      <c r="D965" s="1" t="s">
        <v>4213</v>
      </c>
      <c r="E965" s="1" t="s">
        <v>4214</v>
      </c>
      <c r="F965" s="1" t="s">
        <v>4215</v>
      </c>
      <c r="G965" s="1">
        <v>67.92</v>
      </c>
      <c r="H965" s="1">
        <v>78.42</v>
      </c>
      <c r="I965" s="1">
        <v>85.93</v>
      </c>
      <c r="J965" s="1" t="s">
        <v>4216</v>
      </c>
    </row>
    <row r="966" spans="1:10" x14ac:dyDescent="0.25">
      <c r="A966" s="57" t="s">
        <v>4217</v>
      </c>
      <c r="B966" s="58"/>
      <c r="C966" s="7">
        <v>63</v>
      </c>
      <c r="D966" s="1" t="s">
        <v>4218</v>
      </c>
      <c r="E966" s="1" t="s">
        <v>4219</v>
      </c>
      <c r="F966" s="1" t="s">
        <v>4220</v>
      </c>
      <c r="G966" s="1" t="e">
        <v>#N/A</v>
      </c>
      <c r="H966" s="1">
        <v>78.42</v>
      </c>
      <c r="I966" s="1" t="e">
        <v>#N/A</v>
      </c>
      <c r="J966" s="1" t="s">
        <v>4221</v>
      </c>
    </row>
    <row r="967" spans="1:10" x14ac:dyDescent="0.25">
      <c r="A967" s="57" t="s">
        <v>4222</v>
      </c>
      <c r="B967" s="58"/>
      <c r="C967" s="7">
        <v>64</v>
      </c>
      <c r="D967" s="1" t="s">
        <v>4223</v>
      </c>
      <c r="E967" s="1" t="s">
        <v>4224</v>
      </c>
      <c r="F967" s="1" t="s">
        <v>4225</v>
      </c>
      <c r="G967" s="1">
        <v>67.92</v>
      </c>
      <c r="H967" s="1">
        <v>78.42</v>
      </c>
      <c r="I967" s="1">
        <v>85.93</v>
      </c>
      <c r="J967" s="1" t="s">
        <v>4226</v>
      </c>
    </row>
    <row r="968" spans="1:10" x14ac:dyDescent="0.25">
      <c r="A968" s="57" t="s">
        <v>4227</v>
      </c>
      <c r="B968" s="58"/>
      <c r="C968" s="7">
        <v>65</v>
      </c>
      <c r="D968" s="1" t="s">
        <v>4228</v>
      </c>
      <c r="E968" s="1" t="s">
        <v>4229</v>
      </c>
      <c r="F968" s="1" t="s">
        <v>4230</v>
      </c>
      <c r="G968" s="1" t="e">
        <v>#N/A</v>
      </c>
      <c r="H968" s="1">
        <v>80.069999999999993</v>
      </c>
      <c r="I968" s="1">
        <v>94.21</v>
      </c>
      <c r="J968" s="1" t="s">
        <v>4231</v>
      </c>
    </row>
    <row r="969" spans="1:10" x14ac:dyDescent="0.25">
      <c r="A969" s="57" t="s">
        <v>4232</v>
      </c>
      <c r="B969" s="58"/>
      <c r="C969" s="7">
        <v>66</v>
      </c>
      <c r="D969" s="1" t="s">
        <v>4228</v>
      </c>
      <c r="F969" s="1" t="s">
        <v>4230</v>
      </c>
      <c r="G969" s="1" t="e">
        <v>#N/A</v>
      </c>
      <c r="H969" s="1" t="e">
        <v>#N/A</v>
      </c>
      <c r="I969" s="1">
        <v>94.21</v>
      </c>
      <c r="J969" s="1" t="s">
        <v>4233</v>
      </c>
    </row>
    <row r="970" spans="1:10" x14ac:dyDescent="0.25">
      <c r="A970" s="57" t="s">
        <v>4234</v>
      </c>
      <c r="B970" s="58"/>
      <c r="C970" s="7">
        <v>67</v>
      </c>
      <c r="D970" s="1" t="s">
        <v>4235</v>
      </c>
      <c r="E970" s="1" t="s">
        <v>4236</v>
      </c>
      <c r="F970" s="1" t="s">
        <v>4237</v>
      </c>
      <c r="G970" s="1" t="e">
        <v>#N/A</v>
      </c>
      <c r="H970" s="59">
        <v>83.57</v>
      </c>
      <c r="I970" s="1" t="e">
        <v>#N/A</v>
      </c>
      <c r="J970" s="1" t="s">
        <v>4238</v>
      </c>
    </row>
    <row r="971" spans="1:10" x14ac:dyDescent="0.25">
      <c r="A971" s="57" t="s">
        <v>4239</v>
      </c>
      <c r="B971" s="58"/>
      <c r="C971" s="7">
        <v>68</v>
      </c>
      <c r="D971" s="1" t="s">
        <v>4240</v>
      </c>
      <c r="E971" s="1" t="s">
        <v>4241</v>
      </c>
      <c r="F971" s="1" t="s">
        <v>4242</v>
      </c>
      <c r="G971" s="1" t="e">
        <v>#N/A</v>
      </c>
      <c r="H971" s="1">
        <v>83.57</v>
      </c>
      <c r="I971" s="1" t="e">
        <v>#N/A</v>
      </c>
      <c r="J971" s="1" t="s">
        <v>4243</v>
      </c>
    </row>
    <row r="972" spans="1:10" x14ac:dyDescent="0.25">
      <c r="A972" s="57" t="s">
        <v>4244</v>
      </c>
      <c r="B972" s="58"/>
      <c r="C972" s="7">
        <v>69</v>
      </c>
      <c r="D972" s="1" t="s">
        <v>4245</v>
      </c>
      <c r="E972" s="1" t="s">
        <v>4246</v>
      </c>
      <c r="F972" s="1" t="s">
        <v>4247</v>
      </c>
      <c r="G972" s="1">
        <v>76.8</v>
      </c>
      <c r="H972" s="1">
        <v>83.57</v>
      </c>
      <c r="I972" s="1">
        <v>94.21</v>
      </c>
      <c r="J972" s="1" t="s">
        <v>4248</v>
      </c>
    </row>
    <row r="973" spans="1:10" x14ac:dyDescent="0.25">
      <c r="A973" s="57" t="s">
        <v>4249</v>
      </c>
      <c r="B973" s="58"/>
      <c r="C973" s="7">
        <v>70</v>
      </c>
      <c r="E973" s="1" t="s">
        <v>4250</v>
      </c>
      <c r="G973" s="1" t="e">
        <v>#N/A</v>
      </c>
      <c r="H973" s="1">
        <v>83.57</v>
      </c>
      <c r="I973" s="1" t="e">
        <v>#N/A</v>
      </c>
      <c r="J973" s="1" t="s">
        <v>4251</v>
      </c>
    </row>
    <row r="974" spans="1:10" x14ac:dyDescent="0.25">
      <c r="A974" s="57" t="s">
        <v>4252</v>
      </c>
      <c r="B974" s="58"/>
      <c r="C974" s="7">
        <v>71</v>
      </c>
      <c r="D974" s="1" t="s">
        <v>4253</v>
      </c>
      <c r="E974" s="1" t="s">
        <v>4254</v>
      </c>
      <c r="F974" s="1" t="s">
        <v>4255</v>
      </c>
      <c r="G974" s="1">
        <v>88.17</v>
      </c>
      <c r="H974" s="1" t="e">
        <v>#N/A</v>
      </c>
      <c r="I974" s="1">
        <v>94.21</v>
      </c>
      <c r="J974" s="1" t="s">
        <v>4256</v>
      </c>
    </row>
    <row r="975" spans="1:10" x14ac:dyDescent="0.25">
      <c r="A975" s="57" t="s">
        <v>4257</v>
      </c>
      <c r="B975" s="58"/>
      <c r="C975" s="7">
        <v>72</v>
      </c>
      <c r="D975" s="1" t="s">
        <v>4253</v>
      </c>
      <c r="F975" s="1" t="s">
        <v>4258</v>
      </c>
      <c r="G975" s="1">
        <v>88.17</v>
      </c>
      <c r="H975" s="1" t="e">
        <v>#N/A</v>
      </c>
      <c r="I975" s="1">
        <v>94.21</v>
      </c>
      <c r="J975" s="1" t="s">
        <v>4259</v>
      </c>
    </row>
    <row r="976" spans="1:10" x14ac:dyDescent="0.25">
      <c r="A976" s="57" t="s">
        <v>4260</v>
      </c>
      <c r="B976" s="58"/>
      <c r="C976" s="7">
        <v>73</v>
      </c>
      <c r="F976" s="1" t="s">
        <v>4261</v>
      </c>
      <c r="G976" s="1" t="e">
        <v>#N/A</v>
      </c>
      <c r="H976" s="1" t="e">
        <v>#N/A</v>
      </c>
      <c r="I976" s="1">
        <v>94.21</v>
      </c>
      <c r="J976" s="1" t="s">
        <v>4262</v>
      </c>
    </row>
    <row r="977" spans="1:10" x14ac:dyDescent="0.25">
      <c r="A977" s="57" t="s">
        <v>4263</v>
      </c>
      <c r="B977" s="58"/>
      <c r="C977" s="7">
        <v>74</v>
      </c>
      <c r="F977" s="1" t="s">
        <v>4264</v>
      </c>
      <c r="G977" s="1" t="e">
        <v>#N/A</v>
      </c>
      <c r="H977" s="1" t="e">
        <v>#N/A</v>
      </c>
      <c r="I977" s="1">
        <v>119.86</v>
      </c>
      <c r="J977" s="1" t="s">
        <v>4265</v>
      </c>
    </row>
    <row r="978" spans="1:10" x14ac:dyDescent="0.25">
      <c r="A978" s="57" t="s">
        <v>4266</v>
      </c>
      <c r="B978" s="58"/>
      <c r="C978" s="7">
        <v>75</v>
      </c>
      <c r="D978" s="1" t="s">
        <v>4267</v>
      </c>
      <c r="F978" s="1" t="s">
        <v>4268</v>
      </c>
      <c r="G978" s="1">
        <v>88.17</v>
      </c>
      <c r="H978" s="1" t="e">
        <v>#N/A</v>
      </c>
      <c r="I978" s="1">
        <v>119.86</v>
      </c>
      <c r="J978" s="1" t="s">
        <v>4269</v>
      </c>
    </row>
    <row r="979" spans="1:10" x14ac:dyDescent="0.25">
      <c r="A979" s="57" t="s">
        <v>4270</v>
      </c>
      <c r="B979" s="58"/>
      <c r="C979" s="7">
        <v>76</v>
      </c>
      <c r="D979" s="1" t="s">
        <v>4271</v>
      </c>
      <c r="G979" s="1">
        <v>88.17</v>
      </c>
      <c r="H979" s="1" t="e">
        <v>#N/A</v>
      </c>
      <c r="I979" s="1" t="e">
        <v>#N/A</v>
      </c>
      <c r="J979" s="1" t="s">
        <v>4272</v>
      </c>
    </row>
    <row r="980" spans="1:10" x14ac:dyDescent="0.25">
      <c r="A980" s="57" t="s">
        <v>4273</v>
      </c>
      <c r="B980" s="58"/>
      <c r="C980" s="7">
        <v>77</v>
      </c>
      <c r="D980" s="1" t="s">
        <v>4274</v>
      </c>
      <c r="E980" s="1" t="s">
        <v>4275</v>
      </c>
      <c r="F980" s="1" t="s">
        <v>4276</v>
      </c>
      <c r="G980" s="1">
        <v>118.54</v>
      </c>
      <c r="H980" s="1">
        <v>91.56</v>
      </c>
      <c r="I980" s="1">
        <v>119.86</v>
      </c>
      <c r="J980" s="1" t="s">
        <v>4277</v>
      </c>
    </row>
    <row r="981" spans="1:10" x14ac:dyDescent="0.25">
      <c r="A981" s="57" t="s">
        <v>4278</v>
      </c>
      <c r="B981" s="58"/>
      <c r="C981" s="7">
        <v>78</v>
      </c>
      <c r="D981" s="1" t="s">
        <v>4279</v>
      </c>
      <c r="E981" s="1" t="s">
        <v>4280</v>
      </c>
      <c r="F981" s="1" t="s">
        <v>4281</v>
      </c>
      <c r="G981" s="1">
        <v>118.54</v>
      </c>
      <c r="H981" s="1">
        <v>94.17</v>
      </c>
      <c r="I981" s="1" t="e">
        <v>#N/A</v>
      </c>
      <c r="J981" s="1" t="s">
        <v>4282</v>
      </c>
    </row>
    <row r="982" spans="1:10" x14ac:dyDescent="0.25">
      <c r="A982" s="57" t="s">
        <v>4283</v>
      </c>
      <c r="B982" s="58"/>
      <c r="C982" s="7">
        <v>79</v>
      </c>
      <c r="D982" s="1" t="s">
        <v>4284</v>
      </c>
      <c r="E982" s="1" t="s">
        <v>4285</v>
      </c>
      <c r="F982" s="1" t="s">
        <v>4286</v>
      </c>
      <c r="G982" s="1">
        <v>121.245</v>
      </c>
      <c r="H982" s="1" t="e">
        <v>#N/A</v>
      </c>
      <c r="I982" s="1">
        <v>126.43</v>
      </c>
      <c r="J982" s="1" t="s">
        <v>4287</v>
      </c>
    </row>
    <row r="983" spans="1:10" x14ac:dyDescent="0.25">
      <c r="A983" s="57" t="s">
        <v>4288</v>
      </c>
      <c r="B983" s="58"/>
      <c r="C983" s="7">
        <v>80</v>
      </c>
      <c r="D983" s="1" t="s">
        <v>4289</v>
      </c>
      <c r="E983" s="1" t="s">
        <v>4290</v>
      </c>
      <c r="G983" s="1" t="e">
        <v>#N/A</v>
      </c>
      <c r="H983" s="1">
        <v>98.59</v>
      </c>
      <c r="I983" s="1" t="e">
        <v>#N/A</v>
      </c>
      <c r="J983" s="1" t="s">
        <v>4291</v>
      </c>
    </row>
    <row r="984" spans="1:10" x14ac:dyDescent="0.25">
      <c r="A984" s="57" t="s">
        <v>4292</v>
      </c>
      <c r="B984" s="58"/>
      <c r="C984" s="7">
        <v>81</v>
      </c>
      <c r="D984" s="1" t="s">
        <v>4293</v>
      </c>
      <c r="E984" s="1" t="s">
        <v>4294</v>
      </c>
      <c r="F984" s="1" t="s">
        <v>4295</v>
      </c>
      <c r="G984" s="1">
        <v>118.54</v>
      </c>
      <c r="H984" s="1">
        <v>103.59</v>
      </c>
      <c r="I984" s="1">
        <v>125.51</v>
      </c>
      <c r="J984" s="1" t="s">
        <v>4296</v>
      </c>
    </row>
    <row r="985" spans="1:10" x14ac:dyDescent="0.25">
      <c r="A985" s="57" t="s">
        <v>4297</v>
      </c>
      <c r="B985" s="58"/>
      <c r="C985" s="7">
        <v>82</v>
      </c>
      <c r="D985" s="1" t="s">
        <v>4298</v>
      </c>
      <c r="E985" s="1" t="s">
        <v>4299</v>
      </c>
      <c r="F985" s="1" t="s">
        <v>4300</v>
      </c>
      <c r="G985" s="1">
        <v>118.54</v>
      </c>
      <c r="H985" s="1" t="e">
        <v>#N/A</v>
      </c>
      <c r="I985" s="1">
        <v>128.62</v>
      </c>
      <c r="J985" s="1" t="s">
        <v>4301</v>
      </c>
    </row>
    <row r="986" spans="1:10" x14ac:dyDescent="0.25">
      <c r="A986" s="57" t="s">
        <v>4302</v>
      </c>
      <c r="B986" s="58"/>
      <c r="C986" s="7">
        <v>83</v>
      </c>
      <c r="E986" s="1" t="s">
        <v>4236</v>
      </c>
      <c r="F986" s="1" t="s">
        <v>4303</v>
      </c>
      <c r="G986" s="1" t="e">
        <v>#N/A</v>
      </c>
      <c r="H986" s="1" t="e">
        <v>#N/A</v>
      </c>
      <c r="I986" s="1">
        <v>128.18</v>
      </c>
      <c r="J986" s="1" t="s">
        <v>4304</v>
      </c>
    </row>
    <row r="987" spans="1:10" x14ac:dyDescent="0.25">
      <c r="A987" s="57" t="s">
        <v>4305</v>
      </c>
      <c r="B987" s="58"/>
      <c r="C987" s="7">
        <v>84</v>
      </c>
      <c r="F987" s="1" t="s">
        <v>4306</v>
      </c>
      <c r="G987" s="1" t="e">
        <v>#N/A</v>
      </c>
      <c r="H987" s="1" t="e">
        <v>#N/A</v>
      </c>
      <c r="I987" s="1">
        <v>126.43</v>
      </c>
      <c r="J987" s="1" t="s">
        <v>4307</v>
      </c>
    </row>
    <row r="988" spans="1:10" x14ac:dyDescent="0.25">
      <c r="A988" s="57" t="s">
        <v>4308</v>
      </c>
      <c r="B988" s="58"/>
      <c r="C988" s="7">
        <v>85</v>
      </c>
      <c r="D988" s="1" t="s">
        <v>4309</v>
      </c>
      <c r="E988" s="1" t="s">
        <v>4310</v>
      </c>
      <c r="F988" s="1" t="s">
        <v>4311</v>
      </c>
      <c r="G988" s="1">
        <v>126.65</v>
      </c>
      <c r="H988" s="1">
        <v>106.93</v>
      </c>
      <c r="I988" s="1">
        <v>131.84</v>
      </c>
      <c r="J988" s="1" t="s">
        <v>4312</v>
      </c>
    </row>
    <row r="989" spans="1:10" x14ac:dyDescent="0.25">
      <c r="A989" s="60" t="s">
        <v>4313</v>
      </c>
      <c r="B989" s="61" t="s">
        <v>5176</v>
      </c>
      <c r="C989" s="7">
        <v>86</v>
      </c>
      <c r="D989" s="1" t="s">
        <v>4314</v>
      </c>
      <c r="E989" s="1" t="s">
        <v>4315</v>
      </c>
      <c r="F989" s="1" t="s">
        <v>4316</v>
      </c>
      <c r="G989" s="1">
        <v>60.96</v>
      </c>
      <c r="H989" s="1">
        <v>65.069999999999993</v>
      </c>
      <c r="I989" s="1" t="e">
        <v>#N/A</v>
      </c>
      <c r="J989" s="1" t="s">
        <v>4317</v>
      </c>
    </row>
    <row r="990" spans="1:10" x14ac:dyDescent="0.25">
      <c r="A990" s="60" t="s">
        <v>4318</v>
      </c>
      <c r="B990" s="61"/>
      <c r="C990" s="7">
        <v>87</v>
      </c>
      <c r="D990" s="1" t="s">
        <v>4319</v>
      </c>
      <c r="E990" s="1" t="s">
        <v>4320</v>
      </c>
      <c r="F990" s="1" t="s">
        <v>4321</v>
      </c>
      <c r="G990" s="1">
        <v>60.96</v>
      </c>
      <c r="H990" s="1">
        <v>65.069999999999993</v>
      </c>
      <c r="I990" s="1" t="e">
        <v>#N/A</v>
      </c>
      <c r="J990" s="1" t="s">
        <v>4322</v>
      </c>
    </row>
    <row r="991" spans="1:10" x14ac:dyDescent="0.25">
      <c r="A991" s="60" t="s">
        <v>4323</v>
      </c>
      <c r="B991" s="61"/>
      <c r="C991" s="7">
        <v>88</v>
      </c>
      <c r="D991" s="1" t="s">
        <v>4324</v>
      </c>
      <c r="E991" s="1" t="s">
        <v>4325</v>
      </c>
      <c r="F991" s="1" t="s">
        <v>4326</v>
      </c>
      <c r="G991" s="1">
        <v>60.96</v>
      </c>
      <c r="H991" s="1" t="e">
        <v>#N/A</v>
      </c>
      <c r="I991" s="1">
        <v>81.58</v>
      </c>
      <c r="J991" s="1" t="s">
        <v>4327</v>
      </c>
    </row>
    <row r="992" spans="1:10" x14ac:dyDescent="0.25">
      <c r="A992" s="60" t="s">
        <v>4328</v>
      </c>
      <c r="B992" s="61"/>
      <c r="C992" s="7">
        <v>89</v>
      </c>
      <c r="D992" s="1" t="s">
        <v>4329</v>
      </c>
      <c r="E992" s="1" t="s">
        <v>4330</v>
      </c>
      <c r="F992" s="1" t="s">
        <v>4331</v>
      </c>
      <c r="G992" s="1">
        <v>60.96</v>
      </c>
      <c r="H992" s="1" t="e">
        <v>#N/A</v>
      </c>
      <c r="I992" s="1">
        <v>79.900000000000006</v>
      </c>
      <c r="J992" s="1" t="s">
        <v>4332</v>
      </c>
    </row>
    <row r="993" spans="1:10" x14ac:dyDescent="0.25">
      <c r="A993" s="60" t="s">
        <v>4333</v>
      </c>
      <c r="B993" s="61"/>
      <c r="C993" s="7">
        <v>90</v>
      </c>
      <c r="D993" s="1" t="s">
        <v>4334</v>
      </c>
      <c r="E993" s="1" t="s">
        <v>4335</v>
      </c>
      <c r="F993" s="1" t="s">
        <v>4336</v>
      </c>
      <c r="G993" s="1">
        <v>60.96</v>
      </c>
      <c r="H993" s="1" t="e">
        <v>#N/A</v>
      </c>
      <c r="I993" s="1">
        <v>81.58</v>
      </c>
      <c r="J993" s="1" t="s">
        <v>4337</v>
      </c>
    </row>
    <row r="994" spans="1:10" x14ac:dyDescent="0.25">
      <c r="A994" s="60" t="s">
        <v>4338</v>
      </c>
      <c r="B994" s="61"/>
      <c r="C994" s="7">
        <v>91</v>
      </c>
      <c r="D994" s="1" t="s">
        <v>4339</v>
      </c>
      <c r="E994" s="1" t="s">
        <v>4340</v>
      </c>
      <c r="F994" s="1" t="s">
        <v>4341</v>
      </c>
      <c r="G994" s="1">
        <v>60.96</v>
      </c>
      <c r="H994" s="1">
        <v>65.069999999999993</v>
      </c>
      <c r="I994" s="1" t="e">
        <v>#N/A</v>
      </c>
      <c r="J994" s="1" t="s">
        <v>4342</v>
      </c>
    </row>
    <row r="995" spans="1:10" x14ac:dyDescent="0.25">
      <c r="A995" s="60" t="s">
        <v>4343</v>
      </c>
      <c r="B995" s="61"/>
      <c r="C995" s="7">
        <v>92</v>
      </c>
      <c r="D995" s="1" t="s">
        <v>4344</v>
      </c>
      <c r="E995" s="1" t="s">
        <v>4345</v>
      </c>
      <c r="F995" s="1" t="s">
        <v>4346</v>
      </c>
      <c r="G995" s="1" t="e">
        <v>#N/A</v>
      </c>
      <c r="H995" s="1" t="e">
        <v>#N/A</v>
      </c>
      <c r="I995" s="1">
        <v>81.58</v>
      </c>
      <c r="J995" s="1" t="s">
        <v>4347</v>
      </c>
    </row>
    <row r="996" spans="1:10" x14ac:dyDescent="0.25">
      <c r="A996" s="60" t="s">
        <v>4348</v>
      </c>
      <c r="B996" s="61"/>
      <c r="C996" s="7">
        <v>93</v>
      </c>
      <c r="D996" s="1" t="s">
        <v>4344</v>
      </c>
      <c r="E996" s="1" t="s">
        <v>4345</v>
      </c>
      <c r="F996" s="1" t="s">
        <v>4346</v>
      </c>
      <c r="G996" s="1" t="e">
        <v>#N/A</v>
      </c>
      <c r="H996" s="1" t="e">
        <v>#N/A</v>
      </c>
      <c r="I996" s="1">
        <v>81.58</v>
      </c>
      <c r="J996" s="1" t="s">
        <v>4349</v>
      </c>
    </row>
    <row r="997" spans="1:10" x14ac:dyDescent="0.25">
      <c r="A997" s="60" t="s">
        <v>4350</v>
      </c>
      <c r="B997" s="61"/>
      <c r="C997" s="7">
        <v>94</v>
      </c>
      <c r="D997" s="1" t="s">
        <v>4351</v>
      </c>
      <c r="E997" s="1" t="s">
        <v>4352</v>
      </c>
      <c r="F997" s="1" t="s">
        <v>4353</v>
      </c>
      <c r="G997" s="1">
        <v>60.96</v>
      </c>
      <c r="H997" s="1">
        <v>65.97</v>
      </c>
      <c r="I997" s="1" t="e">
        <v>#N/A</v>
      </c>
      <c r="J997" s="1" t="s">
        <v>4354</v>
      </c>
    </row>
    <row r="998" spans="1:10" x14ac:dyDescent="0.25">
      <c r="A998" s="60" t="s">
        <v>4355</v>
      </c>
      <c r="B998" s="61"/>
      <c r="C998" s="7">
        <v>95</v>
      </c>
      <c r="D998" s="1" t="s">
        <v>4351</v>
      </c>
      <c r="E998" s="1" t="s">
        <v>4352</v>
      </c>
      <c r="F998" s="1" t="s">
        <v>4353</v>
      </c>
      <c r="G998" s="1">
        <v>60.96</v>
      </c>
      <c r="H998" s="1">
        <v>65.97</v>
      </c>
      <c r="I998" s="1" t="e">
        <v>#N/A</v>
      </c>
      <c r="J998" s="1" t="s">
        <v>4356</v>
      </c>
    </row>
    <row r="999" spans="1:10" x14ac:dyDescent="0.25">
      <c r="A999" s="60" t="s">
        <v>4357</v>
      </c>
      <c r="B999" s="61"/>
      <c r="C999" s="7">
        <v>96</v>
      </c>
      <c r="D999" s="1" t="s">
        <v>4358</v>
      </c>
      <c r="E999" s="1" t="s">
        <v>4359</v>
      </c>
      <c r="F999" s="1" t="s">
        <v>4360</v>
      </c>
      <c r="G999" s="1" t="e">
        <v>#N/A</v>
      </c>
      <c r="H999" s="1" t="e">
        <v>#N/A</v>
      </c>
      <c r="I999" s="1">
        <v>81.58</v>
      </c>
      <c r="J999" s="1" t="s">
        <v>4361</v>
      </c>
    </row>
    <row r="1000" spans="1:10" x14ac:dyDescent="0.25">
      <c r="A1000" s="60" t="s">
        <v>4362</v>
      </c>
      <c r="B1000" s="61"/>
      <c r="C1000" s="7">
        <v>97</v>
      </c>
      <c r="D1000" s="1" t="s">
        <v>4363</v>
      </c>
      <c r="E1000" s="1" t="s">
        <v>4364</v>
      </c>
      <c r="F1000" s="1" t="s">
        <v>4365</v>
      </c>
      <c r="G1000" s="1" t="e">
        <v>#N/A</v>
      </c>
      <c r="H1000" s="1">
        <v>78.42</v>
      </c>
      <c r="I1000" s="1">
        <v>81.58</v>
      </c>
      <c r="J1000" s="1" t="s">
        <v>4366</v>
      </c>
    </row>
    <row r="1001" spans="1:10" x14ac:dyDescent="0.25">
      <c r="A1001" s="60" t="s">
        <v>4367</v>
      </c>
      <c r="B1001" s="61"/>
      <c r="C1001" s="7">
        <v>98</v>
      </c>
      <c r="D1001" s="1" t="s">
        <v>4368</v>
      </c>
      <c r="E1001" s="1" t="s">
        <v>4369</v>
      </c>
      <c r="F1001" s="1" t="s">
        <v>4370</v>
      </c>
      <c r="G1001" s="1">
        <v>60.96</v>
      </c>
      <c r="H1001" s="1" t="e">
        <v>#N/A</v>
      </c>
      <c r="I1001" s="1">
        <v>85.93</v>
      </c>
      <c r="J1001" s="1" t="s">
        <v>4371</v>
      </c>
    </row>
    <row r="1002" spans="1:10" x14ac:dyDescent="0.25">
      <c r="A1002" s="60" t="s">
        <v>4372</v>
      </c>
      <c r="B1002" s="61"/>
      <c r="C1002" s="7">
        <v>99</v>
      </c>
      <c r="D1002" s="1" t="s">
        <v>4373</v>
      </c>
      <c r="E1002" s="1" t="s">
        <v>4374</v>
      </c>
      <c r="F1002" s="1" t="s">
        <v>4375</v>
      </c>
      <c r="G1002" s="1">
        <v>65.239999999999995</v>
      </c>
      <c r="H1002" s="1">
        <v>78.040000000000006</v>
      </c>
      <c r="I1002" s="1">
        <v>81.58</v>
      </c>
      <c r="J1002" s="1" t="s">
        <v>4376</v>
      </c>
    </row>
    <row r="1003" spans="1:10" x14ac:dyDescent="0.25">
      <c r="A1003" s="60" t="s">
        <v>4377</v>
      </c>
      <c r="B1003" s="61"/>
      <c r="C1003" s="7">
        <v>100</v>
      </c>
      <c r="D1003" s="1" t="s">
        <v>4378</v>
      </c>
      <c r="E1003" s="1" t="s">
        <v>4379</v>
      </c>
      <c r="F1003" s="1" t="s">
        <v>4380</v>
      </c>
      <c r="G1003" s="1">
        <v>60.96</v>
      </c>
      <c r="H1003" s="1">
        <v>79.245000000000005</v>
      </c>
      <c r="I1003" s="1">
        <v>80.739999999999995</v>
      </c>
      <c r="J1003" s="1" t="s">
        <v>4381</v>
      </c>
    </row>
    <row r="1004" spans="1:10" x14ac:dyDescent="0.25">
      <c r="A1004" s="60" t="s">
        <v>4382</v>
      </c>
      <c r="B1004" s="61"/>
      <c r="C1004" s="7">
        <v>101</v>
      </c>
      <c r="D1004" s="1" t="s">
        <v>4383</v>
      </c>
      <c r="E1004" s="1" t="s">
        <v>4384</v>
      </c>
      <c r="F1004" s="1" t="s">
        <v>4385</v>
      </c>
      <c r="G1004" s="1">
        <v>134.15</v>
      </c>
      <c r="H1004" s="1" t="e">
        <v>#N/A</v>
      </c>
      <c r="I1004" s="1">
        <v>159.38999999999999</v>
      </c>
      <c r="J1004" s="1" t="s">
        <v>4386</v>
      </c>
    </row>
    <row r="1005" spans="1:10" x14ac:dyDescent="0.25">
      <c r="A1005" s="60" t="s">
        <v>4387</v>
      </c>
      <c r="B1005" s="61"/>
      <c r="C1005" s="7">
        <v>102</v>
      </c>
      <c r="D1005" s="1" t="s">
        <v>4388</v>
      </c>
      <c r="E1005" s="1" t="s">
        <v>4389</v>
      </c>
      <c r="F1005" s="1" t="s">
        <v>4390</v>
      </c>
      <c r="G1005" s="1">
        <v>133.31</v>
      </c>
      <c r="H1005" s="1">
        <v>120.53</v>
      </c>
      <c r="I1005" s="1" t="e">
        <v>#N/A</v>
      </c>
      <c r="J1005" s="1" t="s">
        <v>4391</v>
      </c>
    </row>
    <row r="1006" spans="1:10" x14ac:dyDescent="0.25">
      <c r="A1006" s="62" t="s">
        <v>4392</v>
      </c>
      <c r="B1006" s="63" t="s">
        <v>5177</v>
      </c>
      <c r="C1006" s="7">
        <v>103</v>
      </c>
      <c r="D1006" s="1" t="s">
        <v>4393</v>
      </c>
      <c r="F1006" s="1" t="s">
        <v>4394</v>
      </c>
      <c r="G1006" s="1" t="e">
        <v>#N/A</v>
      </c>
      <c r="H1006" s="1" t="e">
        <v>#N/A</v>
      </c>
      <c r="I1006" s="1">
        <v>159.38999999999999</v>
      </c>
      <c r="J1006" s="1" t="s">
        <v>4395</v>
      </c>
    </row>
    <row r="1007" spans="1:10" x14ac:dyDescent="0.25">
      <c r="A1007" s="62" t="s">
        <v>4396</v>
      </c>
      <c r="B1007" s="63"/>
      <c r="C1007" s="7">
        <v>104</v>
      </c>
      <c r="D1007" s="1" t="s">
        <v>4397</v>
      </c>
      <c r="E1007" s="1" t="s">
        <v>4398</v>
      </c>
      <c r="F1007" s="1" t="s">
        <v>4399</v>
      </c>
      <c r="G1007" s="1">
        <v>134.15</v>
      </c>
      <c r="H1007" s="1">
        <v>134.69</v>
      </c>
      <c r="I1007" s="1">
        <v>159.38999999999999</v>
      </c>
      <c r="J1007" s="1" t="s">
        <v>4400</v>
      </c>
    </row>
    <row r="1008" spans="1:10" x14ac:dyDescent="0.25">
      <c r="J1008" s="1" t="e">
        <v>#N/A</v>
      </c>
    </row>
    <row r="1009" spans="1:10" x14ac:dyDescent="0.25">
      <c r="J1009" s="1" t="e">
        <v>#N/A</v>
      </c>
    </row>
    <row r="1010" spans="1:10" x14ac:dyDescent="0.25">
      <c r="A1010" s="2" t="s">
        <v>4401</v>
      </c>
      <c r="J1010" s="1" t="e">
        <v>#N/A</v>
      </c>
    </row>
    <row r="1011" spans="1:10" x14ac:dyDescent="0.25">
      <c r="A1011" s="64" t="s">
        <v>4402</v>
      </c>
      <c r="B1011" s="65" t="s">
        <v>5178</v>
      </c>
      <c r="C1011" s="7">
        <v>1</v>
      </c>
      <c r="D1011" s="1" t="s">
        <v>4403</v>
      </c>
      <c r="F1011" s="1" t="s">
        <v>4404</v>
      </c>
      <c r="G1011" s="1" t="e">
        <v>#N/A</v>
      </c>
      <c r="H1011" s="1" t="e">
        <v>#N/A</v>
      </c>
      <c r="I1011" s="1">
        <v>111.08</v>
      </c>
      <c r="J1011" s="1" t="s">
        <v>4405</v>
      </c>
    </row>
    <row r="1012" spans="1:10" x14ac:dyDescent="0.25">
      <c r="A1012" s="64" t="s">
        <v>4406</v>
      </c>
      <c r="B1012" s="65"/>
      <c r="C1012" s="7">
        <v>2</v>
      </c>
      <c r="D1012" s="1" t="s">
        <v>4407</v>
      </c>
      <c r="E1012" s="1" t="s">
        <v>4408</v>
      </c>
      <c r="F1012" s="1" t="s">
        <v>4409</v>
      </c>
      <c r="G1012" s="1">
        <v>93.26</v>
      </c>
      <c r="H1012" s="1">
        <v>76.38</v>
      </c>
      <c r="I1012" s="1">
        <v>111.08</v>
      </c>
      <c r="J1012" s="1" t="s">
        <v>4410</v>
      </c>
    </row>
    <row r="1013" spans="1:10" x14ac:dyDescent="0.25">
      <c r="A1013" s="64" t="s">
        <v>4411</v>
      </c>
      <c r="B1013" s="65"/>
      <c r="C1013" s="7">
        <v>3</v>
      </c>
      <c r="D1013" s="1" t="s">
        <v>4412</v>
      </c>
      <c r="E1013" s="1" t="s">
        <v>4413</v>
      </c>
      <c r="F1013" s="1" t="s">
        <v>4414</v>
      </c>
      <c r="G1013" s="1" t="e">
        <v>#N/A</v>
      </c>
      <c r="H1013" s="1">
        <v>76.38</v>
      </c>
      <c r="I1013" s="1">
        <v>111.575</v>
      </c>
      <c r="J1013" s="1" t="s">
        <v>4415</v>
      </c>
    </row>
    <row r="1014" spans="1:10" x14ac:dyDescent="0.25">
      <c r="A1014" s="64" t="s">
        <v>4416</v>
      </c>
      <c r="B1014" s="65"/>
      <c r="C1014" s="7">
        <v>4</v>
      </c>
      <c r="D1014" s="1" t="s">
        <v>4417</v>
      </c>
      <c r="E1014" s="1" t="s">
        <v>4418</v>
      </c>
      <c r="F1014" s="1" t="s">
        <v>4419</v>
      </c>
      <c r="G1014" s="1" t="e">
        <v>#N/A</v>
      </c>
      <c r="H1014" s="1">
        <v>76.38</v>
      </c>
      <c r="I1014" s="1">
        <v>111.08</v>
      </c>
      <c r="J1014" s="1" t="s">
        <v>4420</v>
      </c>
    </row>
    <row r="1015" spans="1:10" x14ac:dyDescent="0.25">
      <c r="A1015" s="64" t="s">
        <v>4421</v>
      </c>
      <c r="B1015" s="65"/>
      <c r="C1015" s="7">
        <v>5</v>
      </c>
      <c r="D1015" s="1" t="s">
        <v>4422</v>
      </c>
      <c r="E1015" s="1" t="s">
        <v>4423</v>
      </c>
      <c r="F1015" s="1" t="s">
        <v>4424</v>
      </c>
      <c r="G1015" s="1" t="e">
        <v>#N/A</v>
      </c>
      <c r="H1015" s="1">
        <v>76.38</v>
      </c>
      <c r="I1015" s="1">
        <v>111.08</v>
      </c>
      <c r="J1015" s="1" t="s">
        <v>4425</v>
      </c>
    </row>
    <row r="1016" spans="1:10" x14ac:dyDescent="0.25">
      <c r="A1016" s="64" t="s">
        <v>4426</v>
      </c>
      <c r="B1016" s="65"/>
      <c r="C1016" s="7">
        <v>6</v>
      </c>
      <c r="D1016" s="1" t="s">
        <v>4427</v>
      </c>
      <c r="E1016" s="1" t="s">
        <v>4428</v>
      </c>
      <c r="F1016" s="1" t="s">
        <v>4429</v>
      </c>
      <c r="G1016" s="1" t="e">
        <v>#N/A</v>
      </c>
      <c r="H1016" s="1">
        <v>76.38</v>
      </c>
      <c r="I1016" s="1">
        <v>111.08</v>
      </c>
      <c r="J1016" s="1" t="s">
        <v>4430</v>
      </c>
    </row>
    <row r="1017" spans="1:10" x14ac:dyDescent="0.25">
      <c r="A1017" s="64" t="s">
        <v>4431</v>
      </c>
      <c r="B1017" s="65"/>
      <c r="C1017" s="7">
        <v>7</v>
      </c>
      <c r="E1017" s="1" t="s">
        <v>4432</v>
      </c>
      <c r="G1017" s="1" t="e">
        <v>#N/A</v>
      </c>
      <c r="H1017" s="1">
        <v>76.38</v>
      </c>
      <c r="I1017" s="1" t="e">
        <v>#N/A</v>
      </c>
      <c r="J1017" s="1" t="s">
        <v>4433</v>
      </c>
    </row>
    <row r="1018" spans="1:10" x14ac:dyDescent="0.25">
      <c r="A1018" s="64" t="s">
        <v>4434</v>
      </c>
      <c r="B1018" s="65"/>
      <c r="C1018" s="7">
        <v>8</v>
      </c>
      <c r="D1018" s="1" t="s">
        <v>4435</v>
      </c>
      <c r="E1018" s="1" t="s">
        <v>4436</v>
      </c>
      <c r="F1018" s="1" t="s">
        <v>4437</v>
      </c>
      <c r="G1018" s="1" t="e">
        <v>#N/A</v>
      </c>
      <c r="H1018" s="1">
        <v>76.38</v>
      </c>
      <c r="I1018" s="1">
        <v>111.08</v>
      </c>
      <c r="J1018" s="1" t="s">
        <v>4438</v>
      </c>
    </row>
    <row r="1019" spans="1:10" x14ac:dyDescent="0.25">
      <c r="A1019" s="64" t="s">
        <v>4439</v>
      </c>
      <c r="B1019" s="65"/>
      <c r="C1019" s="7">
        <v>9</v>
      </c>
      <c r="D1019" s="1" t="s">
        <v>4440</v>
      </c>
      <c r="E1019" s="1" t="s">
        <v>4441</v>
      </c>
      <c r="F1019" s="1" t="s">
        <v>4442</v>
      </c>
      <c r="G1019" s="1" t="e">
        <v>#N/A</v>
      </c>
      <c r="H1019" s="1" t="e">
        <v>#N/A</v>
      </c>
      <c r="I1019" s="1">
        <v>111.08</v>
      </c>
      <c r="J1019" s="1" t="s">
        <v>4443</v>
      </c>
    </row>
    <row r="1020" spans="1:10" x14ac:dyDescent="0.25">
      <c r="A1020" s="64" t="s">
        <v>4444</v>
      </c>
      <c r="B1020" s="65"/>
      <c r="C1020" s="7">
        <v>10</v>
      </c>
      <c r="D1020" s="1" t="s">
        <v>4445</v>
      </c>
      <c r="E1020" s="1" t="s">
        <v>4446</v>
      </c>
      <c r="F1020" s="1" t="s">
        <v>4447</v>
      </c>
      <c r="G1020" s="1" t="e">
        <v>#N/A</v>
      </c>
      <c r="H1020" s="1" t="e">
        <v>#N/A</v>
      </c>
      <c r="I1020" s="1">
        <v>111.08</v>
      </c>
      <c r="J1020" s="1" t="s">
        <v>4448</v>
      </c>
    </row>
    <row r="1021" spans="1:10" x14ac:dyDescent="0.25">
      <c r="A1021" s="64" t="s">
        <v>4449</v>
      </c>
      <c r="B1021" s="65"/>
      <c r="C1021" s="7">
        <v>11</v>
      </c>
      <c r="D1021" s="1" t="s">
        <v>4450</v>
      </c>
      <c r="E1021" s="1" t="s">
        <v>4451</v>
      </c>
      <c r="F1021" s="1" t="s">
        <v>4452</v>
      </c>
      <c r="G1021" s="1" t="e">
        <v>#N/A</v>
      </c>
      <c r="H1021" s="1" t="e">
        <v>#N/A</v>
      </c>
      <c r="I1021" s="1">
        <v>111.08</v>
      </c>
      <c r="J1021" s="1" t="s">
        <v>4453</v>
      </c>
    </row>
    <row r="1022" spans="1:10" x14ac:dyDescent="0.25">
      <c r="A1022" s="64" t="s">
        <v>4454</v>
      </c>
      <c r="B1022" s="65"/>
      <c r="C1022" s="7">
        <v>12</v>
      </c>
      <c r="D1022" s="1" t="s">
        <v>4455</v>
      </c>
      <c r="E1022" s="1" t="s">
        <v>4456</v>
      </c>
      <c r="F1022" s="1" t="s">
        <v>4457</v>
      </c>
      <c r="G1022" s="1" t="e">
        <v>#N/A</v>
      </c>
      <c r="H1022" s="1">
        <v>76.38</v>
      </c>
      <c r="I1022" s="1">
        <v>111.08</v>
      </c>
      <c r="J1022" s="1" t="s">
        <v>4458</v>
      </c>
    </row>
    <row r="1023" spans="1:10" x14ac:dyDescent="0.25">
      <c r="A1023" s="64" t="s">
        <v>4459</v>
      </c>
      <c r="B1023" s="65"/>
      <c r="C1023" s="7">
        <v>13</v>
      </c>
      <c r="D1023" s="1" t="s">
        <v>4460</v>
      </c>
      <c r="E1023" s="1" t="s">
        <v>4461</v>
      </c>
      <c r="F1023" s="1" t="s">
        <v>4462</v>
      </c>
      <c r="G1023" s="1">
        <v>92</v>
      </c>
      <c r="H1023" s="1">
        <v>75.954999999999998</v>
      </c>
      <c r="I1023" s="1">
        <v>111.08</v>
      </c>
      <c r="J1023" s="1" t="s">
        <v>4463</v>
      </c>
    </row>
    <row r="1024" spans="1:10" x14ac:dyDescent="0.25">
      <c r="A1024" s="64" t="s">
        <v>4464</v>
      </c>
      <c r="B1024" s="65"/>
      <c r="C1024" s="7">
        <v>14</v>
      </c>
      <c r="D1024" s="1" t="s">
        <v>4465</v>
      </c>
      <c r="E1024" s="1" t="s">
        <v>4466</v>
      </c>
      <c r="F1024" s="1" t="s">
        <v>4467</v>
      </c>
      <c r="G1024" s="1" t="e">
        <v>#N/A</v>
      </c>
      <c r="H1024" s="1" t="e">
        <v>#N/A</v>
      </c>
      <c r="I1024" s="1">
        <v>111.08</v>
      </c>
      <c r="J1024" s="1" t="s">
        <v>4468</v>
      </c>
    </row>
    <row r="1025" spans="1:10" x14ac:dyDescent="0.25">
      <c r="A1025" s="64" t="s">
        <v>4469</v>
      </c>
      <c r="B1025" s="65"/>
      <c r="C1025" s="7">
        <v>15</v>
      </c>
      <c r="D1025" s="1" t="s">
        <v>4470</v>
      </c>
      <c r="E1025" s="1" t="s">
        <v>4471</v>
      </c>
      <c r="F1025" s="1" t="s">
        <v>4472</v>
      </c>
      <c r="G1025" s="1" t="e">
        <v>#N/A</v>
      </c>
      <c r="H1025" s="1">
        <v>76.38</v>
      </c>
      <c r="I1025" s="1">
        <v>111.08</v>
      </c>
      <c r="J1025" s="1" t="s">
        <v>4473</v>
      </c>
    </row>
    <row r="1026" spans="1:10" x14ac:dyDescent="0.25">
      <c r="A1026" s="64" t="s">
        <v>4474</v>
      </c>
      <c r="B1026" s="65"/>
      <c r="C1026" s="7">
        <v>16</v>
      </c>
      <c r="D1026" s="1" t="s">
        <v>4475</v>
      </c>
      <c r="E1026" s="1" t="s">
        <v>4476</v>
      </c>
      <c r="F1026" s="1" t="s">
        <v>4477</v>
      </c>
      <c r="G1026" s="1">
        <v>92.39</v>
      </c>
      <c r="H1026" s="1">
        <v>76.38</v>
      </c>
      <c r="I1026" s="1">
        <v>111.08</v>
      </c>
      <c r="J1026" s="1" t="s">
        <v>4478</v>
      </c>
    </row>
    <row r="1027" spans="1:10" x14ac:dyDescent="0.25">
      <c r="A1027" s="64" t="s">
        <v>4479</v>
      </c>
      <c r="B1027" s="65"/>
      <c r="C1027" s="7">
        <v>17</v>
      </c>
      <c r="D1027" s="1" t="s">
        <v>4475</v>
      </c>
      <c r="E1027" s="1" t="s">
        <v>4476</v>
      </c>
      <c r="F1027" s="1" t="s">
        <v>4477</v>
      </c>
      <c r="G1027" s="1">
        <v>92.39</v>
      </c>
      <c r="H1027" s="1">
        <v>76.38</v>
      </c>
      <c r="I1027" s="1">
        <v>111.08</v>
      </c>
      <c r="J1027" s="1" t="s">
        <v>4480</v>
      </c>
    </row>
    <row r="1028" spans="1:10" x14ac:dyDescent="0.25">
      <c r="A1028" s="64" t="s">
        <v>4481</v>
      </c>
      <c r="B1028" s="65"/>
      <c r="C1028" s="7">
        <v>18</v>
      </c>
      <c r="D1028" s="1" t="s">
        <v>4482</v>
      </c>
      <c r="E1028" s="1" t="s">
        <v>4483</v>
      </c>
      <c r="F1028" s="1" t="s">
        <v>4484</v>
      </c>
      <c r="G1028" s="1">
        <v>93.26</v>
      </c>
      <c r="H1028" s="1">
        <v>76.38</v>
      </c>
      <c r="I1028" s="1">
        <v>111.08</v>
      </c>
      <c r="J1028" s="1" t="s">
        <v>4485</v>
      </c>
    </row>
    <row r="1029" spans="1:10" x14ac:dyDescent="0.25">
      <c r="A1029" s="64" t="s">
        <v>4486</v>
      </c>
      <c r="B1029" s="65"/>
      <c r="C1029" s="7">
        <v>19</v>
      </c>
      <c r="D1029" s="1" t="s">
        <v>4487</v>
      </c>
      <c r="E1029" s="1" t="s">
        <v>4488</v>
      </c>
      <c r="F1029" s="1" t="s">
        <v>4489</v>
      </c>
      <c r="G1029" s="1">
        <v>93.26</v>
      </c>
      <c r="H1029" s="1">
        <v>76.38</v>
      </c>
      <c r="I1029" s="1">
        <v>111.08</v>
      </c>
      <c r="J1029" s="1" t="s">
        <v>4490</v>
      </c>
    </row>
    <row r="1030" spans="1:10" x14ac:dyDescent="0.25">
      <c r="A1030" s="64" t="s">
        <v>4491</v>
      </c>
      <c r="B1030" s="65"/>
      <c r="C1030" s="7">
        <v>20</v>
      </c>
      <c r="D1030" s="1" t="s">
        <v>4492</v>
      </c>
      <c r="E1030" s="1" t="s">
        <v>4493</v>
      </c>
      <c r="F1030" s="1" t="s">
        <v>4494</v>
      </c>
      <c r="G1030" s="1">
        <v>93.26</v>
      </c>
      <c r="H1030" s="1">
        <v>76.38</v>
      </c>
      <c r="I1030" s="1">
        <v>111.08</v>
      </c>
      <c r="J1030" s="1" t="s">
        <v>4495</v>
      </c>
    </row>
    <row r="1031" spans="1:10" x14ac:dyDescent="0.25">
      <c r="A1031" s="64" t="s">
        <v>4496</v>
      </c>
      <c r="B1031" s="65"/>
      <c r="C1031" s="7">
        <v>21</v>
      </c>
      <c r="D1031" s="1" t="s">
        <v>4497</v>
      </c>
      <c r="E1031" s="1" t="s">
        <v>4498</v>
      </c>
      <c r="F1031" s="1" t="s">
        <v>4499</v>
      </c>
      <c r="G1031" s="1">
        <v>92.39</v>
      </c>
      <c r="H1031" s="1">
        <v>76.38</v>
      </c>
      <c r="I1031" s="1">
        <v>111.575</v>
      </c>
      <c r="J1031" s="1" t="s">
        <v>4500</v>
      </c>
    </row>
    <row r="1032" spans="1:10" x14ac:dyDescent="0.25">
      <c r="A1032" s="64" t="s">
        <v>4501</v>
      </c>
      <c r="B1032" s="65"/>
      <c r="C1032" s="7">
        <v>22</v>
      </c>
      <c r="D1032" s="1" t="s">
        <v>4502</v>
      </c>
      <c r="E1032" s="1" t="s">
        <v>4503</v>
      </c>
      <c r="F1032" s="1" t="s">
        <v>4504</v>
      </c>
      <c r="G1032" s="1">
        <v>92.39</v>
      </c>
      <c r="H1032" s="1">
        <v>76.38</v>
      </c>
      <c r="I1032" s="1">
        <v>111.08</v>
      </c>
      <c r="J1032" s="1" t="s">
        <v>4505</v>
      </c>
    </row>
    <row r="1033" spans="1:10" x14ac:dyDescent="0.25">
      <c r="A1033" s="64" t="s">
        <v>4506</v>
      </c>
      <c r="B1033" s="65"/>
      <c r="C1033" s="7">
        <v>23</v>
      </c>
      <c r="D1033" s="1" t="s">
        <v>4507</v>
      </c>
      <c r="F1033" s="1" t="s">
        <v>4508</v>
      </c>
      <c r="G1033" s="1" t="e">
        <v>#N/A</v>
      </c>
      <c r="H1033" s="1" t="e">
        <v>#N/A</v>
      </c>
      <c r="I1033" s="1">
        <v>111.08</v>
      </c>
      <c r="J1033" s="1" t="s">
        <v>4509</v>
      </c>
    </row>
    <row r="1034" spans="1:10" x14ac:dyDescent="0.25">
      <c r="A1034" s="64" t="s">
        <v>4510</v>
      </c>
      <c r="B1034" s="65"/>
      <c r="C1034" s="7">
        <v>24</v>
      </c>
      <c r="D1034" s="1" t="s">
        <v>4511</v>
      </c>
      <c r="E1034" s="1" t="s">
        <v>4512</v>
      </c>
      <c r="F1034" s="1" t="s">
        <v>4513</v>
      </c>
      <c r="G1034" s="1">
        <v>91.61</v>
      </c>
      <c r="H1034" s="1">
        <v>76.38</v>
      </c>
      <c r="I1034" s="1">
        <v>111.575</v>
      </c>
      <c r="J1034" s="1" t="s">
        <v>4514</v>
      </c>
    </row>
    <row r="1035" spans="1:10" x14ac:dyDescent="0.25">
      <c r="A1035" s="64" t="s">
        <v>4515</v>
      </c>
      <c r="B1035" s="65"/>
      <c r="C1035" s="7">
        <v>25</v>
      </c>
      <c r="E1035" s="1" t="s">
        <v>4516</v>
      </c>
      <c r="F1035" s="1" t="s">
        <v>4517</v>
      </c>
      <c r="G1035" s="1" t="e">
        <v>#N/A</v>
      </c>
      <c r="H1035" s="1">
        <v>76.38</v>
      </c>
      <c r="I1035" s="1" t="e">
        <v>#N/A</v>
      </c>
      <c r="J1035" s="1" t="s">
        <v>4518</v>
      </c>
    </row>
    <row r="1036" spans="1:10" x14ac:dyDescent="0.25">
      <c r="A1036" s="64" t="s">
        <v>4519</v>
      </c>
      <c r="B1036" s="65"/>
      <c r="C1036" s="7">
        <v>26</v>
      </c>
      <c r="D1036" s="1" t="s">
        <v>4520</v>
      </c>
      <c r="E1036" s="1" t="s">
        <v>4521</v>
      </c>
      <c r="F1036" s="1" t="s">
        <v>4522</v>
      </c>
      <c r="G1036" s="1">
        <v>91.61</v>
      </c>
      <c r="H1036" s="1">
        <v>76.38</v>
      </c>
      <c r="I1036" s="1">
        <v>110.24</v>
      </c>
      <c r="J1036" s="1" t="s">
        <v>4523</v>
      </c>
    </row>
    <row r="1037" spans="1:10" x14ac:dyDescent="0.25">
      <c r="A1037" s="64" t="s">
        <v>4524</v>
      </c>
      <c r="B1037" s="65"/>
      <c r="C1037" s="7">
        <v>27</v>
      </c>
      <c r="D1037" s="1" t="s">
        <v>4525</v>
      </c>
      <c r="E1037" s="1" t="s">
        <v>4526</v>
      </c>
      <c r="F1037" s="1" t="s">
        <v>4527</v>
      </c>
      <c r="G1037" s="1">
        <v>91.61</v>
      </c>
      <c r="H1037" s="1">
        <v>76.38</v>
      </c>
      <c r="I1037" s="1">
        <v>110.24</v>
      </c>
      <c r="J1037" s="1" t="s">
        <v>4528</v>
      </c>
    </row>
    <row r="1038" spans="1:10" x14ac:dyDescent="0.25">
      <c r="A1038" s="64" t="s">
        <v>4529</v>
      </c>
      <c r="B1038" s="65"/>
      <c r="C1038" s="7">
        <v>28</v>
      </c>
      <c r="D1038" s="1" t="s">
        <v>4530</v>
      </c>
      <c r="E1038" s="1" t="s">
        <v>4531</v>
      </c>
      <c r="F1038" s="1" t="s">
        <v>4532</v>
      </c>
      <c r="G1038" s="1" t="e">
        <v>#N/A</v>
      </c>
      <c r="H1038" s="1" t="e">
        <v>#N/A</v>
      </c>
      <c r="I1038" s="1">
        <v>110.24</v>
      </c>
      <c r="J1038" s="1" t="s">
        <v>4533</v>
      </c>
    </row>
    <row r="1039" spans="1:10" x14ac:dyDescent="0.25">
      <c r="A1039" s="64" t="s">
        <v>4534</v>
      </c>
      <c r="B1039" s="65"/>
      <c r="C1039" s="7">
        <v>29</v>
      </c>
      <c r="D1039" s="1" t="s">
        <v>4535</v>
      </c>
      <c r="E1039" s="1" t="s">
        <v>4536</v>
      </c>
      <c r="F1039" s="1" t="s">
        <v>4537</v>
      </c>
      <c r="G1039" s="1">
        <v>91.17</v>
      </c>
      <c r="H1039" s="1">
        <v>75.954999999999998</v>
      </c>
      <c r="I1039" s="1" t="e">
        <v>#N/A</v>
      </c>
      <c r="J1039" s="1" t="s">
        <v>4538</v>
      </c>
    </row>
    <row r="1040" spans="1:10" x14ac:dyDescent="0.25">
      <c r="A1040" s="64" t="s">
        <v>4539</v>
      </c>
      <c r="B1040" s="65"/>
      <c r="C1040" s="7">
        <v>30</v>
      </c>
      <c r="D1040" s="1" t="s">
        <v>4540</v>
      </c>
      <c r="E1040" s="1" t="s">
        <v>4541</v>
      </c>
      <c r="F1040" s="1" t="s">
        <v>4542</v>
      </c>
      <c r="G1040" s="1">
        <v>91.61</v>
      </c>
      <c r="H1040" s="1">
        <v>76.745000000000005</v>
      </c>
      <c r="I1040" s="1">
        <v>109.4</v>
      </c>
      <c r="J1040" s="1" t="s">
        <v>4543</v>
      </c>
    </row>
    <row r="1041" spans="1:10" x14ac:dyDescent="0.25">
      <c r="A1041" s="64" t="s">
        <v>4544</v>
      </c>
      <c r="B1041" s="65"/>
      <c r="C1041" s="7">
        <v>31</v>
      </c>
      <c r="F1041" s="1" t="s">
        <v>4545</v>
      </c>
      <c r="G1041" s="1" t="e">
        <v>#N/A</v>
      </c>
      <c r="H1041" s="1" t="e">
        <v>#N/A</v>
      </c>
      <c r="I1041" s="1" t="e">
        <v>#N/A</v>
      </c>
      <c r="J1041" s="1" t="s">
        <v>4546</v>
      </c>
    </row>
    <row r="1042" spans="1:10" x14ac:dyDescent="0.25">
      <c r="A1042" s="64" t="s">
        <v>4547</v>
      </c>
      <c r="B1042" s="65"/>
      <c r="C1042" s="7">
        <v>32</v>
      </c>
      <c r="F1042" s="1" t="s">
        <v>4548</v>
      </c>
      <c r="G1042" s="1" t="e">
        <v>#N/A</v>
      </c>
      <c r="H1042" s="1" t="e">
        <v>#N/A</v>
      </c>
      <c r="I1042" s="1">
        <v>103.46</v>
      </c>
      <c r="J1042" s="1" t="s">
        <v>4549</v>
      </c>
    </row>
    <row r="1043" spans="1:10" x14ac:dyDescent="0.25">
      <c r="A1043" s="64" t="s">
        <v>4550</v>
      </c>
      <c r="B1043" s="65"/>
      <c r="C1043" s="7">
        <v>33</v>
      </c>
      <c r="E1043" s="1" t="s">
        <v>4551</v>
      </c>
      <c r="F1043" s="1" t="s">
        <v>4552</v>
      </c>
      <c r="G1043" s="1" t="e">
        <v>#N/A</v>
      </c>
      <c r="H1043" s="1">
        <v>76.38</v>
      </c>
      <c r="I1043" s="1">
        <v>103.46</v>
      </c>
      <c r="J1043" s="1" t="s">
        <v>4553</v>
      </c>
    </row>
    <row r="1044" spans="1:10" x14ac:dyDescent="0.25">
      <c r="A1044" s="64" t="s">
        <v>4554</v>
      </c>
      <c r="B1044" s="65"/>
      <c r="C1044" s="7">
        <v>34</v>
      </c>
      <c r="D1044" s="1" t="s">
        <v>4555</v>
      </c>
      <c r="E1044" s="1" t="s">
        <v>4556</v>
      </c>
      <c r="F1044" s="1" t="s">
        <v>4557</v>
      </c>
      <c r="G1044" s="1">
        <v>91.61</v>
      </c>
      <c r="H1044" s="1" t="e">
        <v>#N/A</v>
      </c>
      <c r="I1044" s="1">
        <v>103.46</v>
      </c>
      <c r="J1044" s="1" t="s">
        <v>4558</v>
      </c>
    </row>
    <row r="1045" spans="1:10" x14ac:dyDescent="0.25">
      <c r="A1045" s="64" t="s">
        <v>4559</v>
      </c>
      <c r="B1045" s="65"/>
      <c r="C1045" s="7">
        <v>35</v>
      </c>
      <c r="E1045" s="1" t="s">
        <v>4560</v>
      </c>
      <c r="G1045" s="1" t="e">
        <v>#N/A</v>
      </c>
      <c r="H1045" s="1">
        <v>76.38</v>
      </c>
      <c r="I1045" s="1" t="e">
        <v>#N/A</v>
      </c>
      <c r="J1045" s="1" t="s">
        <v>4561</v>
      </c>
    </row>
    <row r="1046" spans="1:10" x14ac:dyDescent="0.25">
      <c r="A1046" s="64" t="s">
        <v>4562</v>
      </c>
      <c r="B1046" s="65"/>
      <c r="C1046" s="7">
        <v>36</v>
      </c>
      <c r="D1046" s="1" t="s">
        <v>4417</v>
      </c>
      <c r="E1046" s="1" t="s">
        <v>4418</v>
      </c>
      <c r="F1046" s="1" t="s">
        <v>4563</v>
      </c>
      <c r="G1046" s="1" t="e">
        <v>#N/A</v>
      </c>
      <c r="H1046" s="1">
        <v>76.38</v>
      </c>
      <c r="I1046" s="1">
        <v>103.46</v>
      </c>
      <c r="J1046" s="1" t="s">
        <v>4564</v>
      </c>
    </row>
    <row r="1047" spans="1:10" x14ac:dyDescent="0.25">
      <c r="A1047" s="64" t="s">
        <v>4565</v>
      </c>
      <c r="B1047" s="65"/>
      <c r="C1047" s="7">
        <v>37</v>
      </c>
      <c r="D1047" s="1" t="s">
        <v>4566</v>
      </c>
      <c r="E1047" s="1" t="s">
        <v>4567</v>
      </c>
      <c r="F1047" s="1" t="s">
        <v>4568</v>
      </c>
      <c r="G1047" s="1">
        <v>91.61</v>
      </c>
      <c r="H1047" s="1">
        <v>69.92</v>
      </c>
      <c r="I1047" s="1">
        <v>111.08</v>
      </c>
      <c r="J1047" s="1" t="s">
        <v>4569</v>
      </c>
    </row>
    <row r="1048" spans="1:10" x14ac:dyDescent="0.25">
      <c r="A1048" s="64" t="s">
        <v>4570</v>
      </c>
      <c r="B1048" s="65"/>
      <c r="C1048" s="7">
        <v>38</v>
      </c>
      <c r="D1048" s="1" t="s">
        <v>4571</v>
      </c>
      <c r="E1048" s="1" t="s">
        <v>4572</v>
      </c>
      <c r="F1048" s="1" t="s">
        <v>4573</v>
      </c>
      <c r="G1048" s="1">
        <v>91.61</v>
      </c>
      <c r="H1048" s="1">
        <v>69.92</v>
      </c>
      <c r="I1048" s="1" t="e">
        <v>#N/A</v>
      </c>
      <c r="J1048" s="1" t="s">
        <v>4574</v>
      </c>
    </row>
    <row r="1049" spans="1:10" x14ac:dyDescent="0.25">
      <c r="A1049" s="64" t="s">
        <v>4575</v>
      </c>
      <c r="B1049" s="65"/>
      <c r="C1049" s="7">
        <v>39</v>
      </c>
      <c r="D1049" s="1" t="s">
        <v>4576</v>
      </c>
      <c r="E1049" s="1" t="s">
        <v>4577</v>
      </c>
      <c r="F1049" s="1" t="s">
        <v>4578</v>
      </c>
      <c r="G1049" s="1" t="e">
        <v>#N/A</v>
      </c>
      <c r="H1049" s="1">
        <v>71.790000000000006</v>
      </c>
      <c r="I1049" s="1">
        <v>103.46</v>
      </c>
      <c r="J1049" s="1" t="s">
        <v>4579</v>
      </c>
    </row>
    <row r="1050" spans="1:10" x14ac:dyDescent="0.25">
      <c r="A1050" s="64" t="s">
        <v>4580</v>
      </c>
      <c r="B1050" s="65"/>
      <c r="C1050" s="7">
        <v>40</v>
      </c>
      <c r="D1050" s="1" t="s">
        <v>4581</v>
      </c>
      <c r="E1050" s="1" t="s">
        <v>4582</v>
      </c>
      <c r="F1050" s="1" t="s">
        <v>4583</v>
      </c>
      <c r="G1050" s="1">
        <v>90.73</v>
      </c>
      <c r="H1050" s="1">
        <v>69.92</v>
      </c>
      <c r="I1050" s="1">
        <v>103.46</v>
      </c>
      <c r="J1050" s="1" t="s">
        <v>4584</v>
      </c>
    </row>
    <row r="1051" spans="1:10" x14ac:dyDescent="0.25">
      <c r="A1051" s="64" t="s">
        <v>4585</v>
      </c>
      <c r="B1051" s="65"/>
      <c r="C1051" s="7">
        <v>41</v>
      </c>
      <c r="D1051" s="1" t="s">
        <v>4586</v>
      </c>
      <c r="E1051" s="1" t="s">
        <v>4587</v>
      </c>
      <c r="F1051" s="1" t="s">
        <v>4588</v>
      </c>
      <c r="G1051" s="1">
        <v>90.73</v>
      </c>
      <c r="H1051" s="1">
        <v>66.45</v>
      </c>
      <c r="I1051" s="1">
        <v>103.46</v>
      </c>
      <c r="J1051" s="1" t="s">
        <v>4589</v>
      </c>
    </row>
    <row r="1052" spans="1:10" x14ac:dyDescent="0.25">
      <c r="A1052" s="64" t="s">
        <v>4590</v>
      </c>
      <c r="B1052" s="65"/>
      <c r="C1052" s="7">
        <v>42</v>
      </c>
      <c r="D1052" s="1" t="s">
        <v>4591</v>
      </c>
      <c r="E1052" s="1" t="s">
        <v>4592</v>
      </c>
      <c r="F1052" s="1" t="s">
        <v>4593</v>
      </c>
      <c r="G1052" s="1">
        <v>90.73</v>
      </c>
      <c r="H1052" s="1">
        <v>66.45</v>
      </c>
      <c r="I1052" s="1" t="e">
        <v>#N/A</v>
      </c>
      <c r="J1052" s="1" t="s">
        <v>4594</v>
      </c>
    </row>
    <row r="1053" spans="1:10" x14ac:dyDescent="0.25">
      <c r="A1053" s="64" t="s">
        <v>4595</v>
      </c>
      <c r="B1053" s="65"/>
      <c r="C1053" s="7">
        <v>43</v>
      </c>
      <c r="D1053" s="1" t="s">
        <v>4596</v>
      </c>
      <c r="E1053" s="1" t="s">
        <v>4597</v>
      </c>
      <c r="F1053" s="1" t="s">
        <v>4598</v>
      </c>
      <c r="G1053" s="1">
        <v>90.73</v>
      </c>
      <c r="H1053" s="1">
        <v>66.45</v>
      </c>
      <c r="I1053" s="1">
        <v>103.46</v>
      </c>
      <c r="J1053" s="1" t="s">
        <v>4599</v>
      </c>
    </row>
    <row r="1054" spans="1:10" x14ac:dyDescent="0.25">
      <c r="A1054" s="64" t="s">
        <v>4600</v>
      </c>
      <c r="B1054" s="65"/>
      <c r="C1054" s="7">
        <v>44</v>
      </c>
      <c r="D1054" s="1" t="s">
        <v>4601</v>
      </c>
      <c r="E1054" s="1" t="s">
        <v>4602</v>
      </c>
      <c r="F1054" s="1" t="s">
        <v>4603</v>
      </c>
      <c r="G1054" s="1">
        <v>90.73</v>
      </c>
      <c r="H1054" s="1">
        <v>66.45</v>
      </c>
      <c r="I1054" s="1" t="e">
        <v>#N/A</v>
      </c>
      <c r="J1054" s="1" t="s">
        <v>4604</v>
      </c>
    </row>
    <row r="1055" spans="1:10" x14ac:dyDescent="0.25">
      <c r="A1055" s="64" t="s">
        <v>4605</v>
      </c>
      <c r="B1055" s="65"/>
      <c r="C1055" s="7">
        <v>45</v>
      </c>
      <c r="D1055" s="1" t="s">
        <v>4606</v>
      </c>
      <c r="E1055" s="1" t="s">
        <v>4607</v>
      </c>
      <c r="F1055" s="1" t="s">
        <v>4608</v>
      </c>
      <c r="G1055" s="1">
        <v>90.73</v>
      </c>
      <c r="H1055" s="1">
        <v>66.45</v>
      </c>
      <c r="I1055" s="1" t="e">
        <v>#N/A</v>
      </c>
      <c r="J1055" s="1" t="s">
        <v>4609</v>
      </c>
    </row>
    <row r="1056" spans="1:10" x14ac:dyDescent="0.25">
      <c r="A1056" s="64" t="s">
        <v>4610</v>
      </c>
      <c r="B1056" s="65"/>
      <c r="C1056" s="7">
        <v>46</v>
      </c>
      <c r="E1056" s="1" t="s">
        <v>4611</v>
      </c>
      <c r="F1056" s="1" t="s">
        <v>4612</v>
      </c>
      <c r="G1056" s="1" t="e">
        <v>#N/A</v>
      </c>
      <c r="H1056" s="1">
        <v>66.45</v>
      </c>
      <c r="I1056" s="1" t="e">
        <v>#N/A</v>
      </c>
      <c r="J1056" s="1" t="s">
        <v>4613</v>
      </c>
    </row>
    <row r="1057" spans="1:10" x14ac:dyDescent="0.25">
      <c r="A1057" s="66" t="s">
        <v>4614</v>
      </c>
      <c r="B1057" s="67" t="s">
        <v>5179</v>
      </c>
      <c r="C1057" s="7">
        <v>47</v>
      </c>
      <c r="D1057" s="1" t="s">
        <v>4615</v>
      </c>
      <c r="E1057" s="1" t="s">
        <v>4616</v>
      </c>
      <c r="F1057" s="1" t="s">
        <v>4617</v>
      </c>
      <c r="G1057" s="1">
        <v>88.07</v>
      </c>
      <c r="H1057" s="1">
        <v>66.45</v>
      </c>
      <c r="I1057" s="1" t="e">
        <v>#N/A</v>
      </c>
      <c r="J1057" s="1" t="s">
        <v>4618</v>
      </c>
    </row>
    <row r="1058" spans="1:10" x14ac:dyDescent="0.25">
      <c r="A1058" s="66" t="s">
        <v>4619</v>
      </c>
      <c r="B1058" s="67"/>
      <c r="C1058" s="7">
        <v>48</v>
      </c>
      <c r="D1058" s="1" t="s">
        <v>4620</v>
      </c>
      <c r="E1058" s="1" t="s">
        <v>4621</v>
      </c>
      <c r="F1058" s="1" t="s">
        <v>4622</v>
      </c>
      <c r="G1058" s="1">
        <v>88.07</v>
      </c>
      <c r="H1058" s="1">
        <v>66.45</v>
      </c>
      <c r="I1058" s="1">
        <v>103.46</v>
      </c>
      <c r="J1058" s="1" t="s">
        <v>4623</v>
      </c>
    </row>
    <row r="1059" spans="1:10" x14ac:dyDescent="0.25">
      <c r="A1059" s="66" t="s">
        <v>4624</v>
      </c>
      <c r="B1059" s="67"/>
      <c r="C1059" s="7">
        <v>49</v>
      </c>
      <c r="D1059" s="1" t="s">
        <v>4625</v>
      </c>
      <c r="F1059" s="1" t="s">
        <v>4626</v>
      </c>
      <c r="G1059" s="1">
        <v>85.51</v>
      </c>
      <c r="H1059" s="1" t="e">
        <v>#N/A</v>
      </c>
      <c r="I1059" s="1" t="e">
        <v>#N/A</v>
      </c>
      <c r="J1059" s="1" t="s">
        <v>4627</v>
      </c>
    </row>
    <row r="1060" spans="1:10" x14ac:dyDescent="0.25">
      <c r="A1060" s="66" t="s">
        <v>4628</v>
      </c>
      <c r="B1060" s="67"/>
      <c r="C1060" s="7">
        <v>50</v>
      </c>
      <c r="D1060" s="1" t="s">
        <v>4629</v>
      </c>
      <c r="E1060" s="1" t="s">
        <v>4630</v>
      </c>
      <c r="F1060" s="1" t="s">
        <v>4631</v>
      </c>
      <c r="G1060" s="1">
        <v>85.51</v>
      </c>
      <c r="H1060" s="1">
        <v>66.45</v>
      </c>
      <c r="I1060" s="1" t="e">
        <v>#N/A</v>
      </c>
      <c r="J1060" s="1" t="s">
        <v>4632</v>
      </c>
    </row>
    <row r="1061" spans="1:10" x14ac:dyDescent="0.25">
      <c r="A1061" s="66" t="s">
        <v>4633</v>
      </c>
      <c r="B1061" s="67"/>
      <c r="C1061" s="7">
        <v>51</v>
      </c>
      <c r="D1061" s="1" t="s">
        <v>4634</v>
      </c>
      <c r="E1061" s="1" t="s">
        <v>4635</v>
      </c>
      <c r="F1061" s="1" t="s">
        <v>4636</v>
      </c>
      <c r="G1061" s="1">
        <v>91.17</v>
      </c>
      <c r="H1061" s="1" t="e">
        <v>#N/A</v>
      </c>
      <c r="I1061" s="1" t="e">
        <v>#N/A</v>
      </c>
      <c r="J1061" s="1" t="s">
        <v>4637</v>
      </c>
    </row>
    <row r="1062" spans="1:10" x14ac:dyDescent="0.25">
      <c r="A1062" s="66" t="s">
        <v>4638</v>
      </c>
      <c r="B1062" s="67"/>
      <c r="C1062" s="7">
        <v>52</v>
      </c>
      <c r="D1062" s="1" t="s">
        <v>4639</v>
      </c>
      <c r="E1062" s="1" t="s">
        <v>4640</v>
      </c>
      <c r="F1062" s="1" t="s">
        <v>4641</v>
      </c>
      <c r="G1062" s="1">
        <v>79.900000000000006</v>
      </c>
      <c r="H1062" s="1" t="e">
        <v>#N/A</v>
      </c>
      <c r="I1062" s="1">
        <v>74.87</v>
      </c>
      <c r="J1062" s="1" t="s">
        <v>4642</v>
      </c>
    </row>
    <row r="1063" spans="1:10" x14ac:dyDescent="0.25">
      <c r="A1063" s="66" t="s">
        <v>4643</v>
      </c>
      <c r="B1063" s="67"/>
      <c r="C1063" s="7">
        <v>53</v>
      </c>
      <c r="D1063" s="1" t="s">
        <v>4639</v>
      </c>
      <c r="E1063" s="1" t="s">
        <v>4640</v>
      </c>
      <c r="F1063" s="1" t="s">
        <v>4641</v>
      </c>
      <c r="G1063" s="1">
        <v>79.900000000000006</v>
      </c>
      <c r="H1063" s="1" t="e">
        <v>#N/A</v>
      </c>
      <c r="I1063" s="1">
        <v>74.87</v>
      </c>
      <c r="J1063" s="1" t="s">
        <v>4644</v>
      </c>
    </row>
    <row r="1064" spans="1:10" x14ac:dyDescent="0.25">
      <c r="A1064" s="66" t="s">
        <v>4645</v>
      </c>
      <c r="B1064" s="67"/>
      <c r="C1064" s="7">
        <v>54</v>
      </c>
      <c r="D1064" s="1" t="s">
        <v>4646</v>
      </c>
      <c r="E1064" s="1" t="s">
        <v>4647</v>
      </c>
      <c r="F1064" s="1" t="s">
        <v>4648</v>
      </c>
      <c r="G1064" s="1">
        <v>79.900000000000006</v>
      </c>
      <c r="H1064" s="1">
        <v>66.45</v>
      </c>
      <c r="I1064" s="1">
        <v>74.87</v>
      </c>
      <c r="J1064" s="1" t="s">
        <v>4649</v>
      </c>
    </row>
    <row r="1065" spans="1:10" x14ac:dyDescent="0.25">
      <c r="A1065" s="66" t="s">
        <v>4650</v>
      </c>
      <c r="B1065" s="67"/>
      <c r="C1065" s="7">
        <v>55</v>
      </c>
      <c r="D1065" s="1" t="s">
        <v>4651</v>
      </c>
      <c r="E1065" s="1" t="s">
        <v>4652</v>
      </c>
      <c r="F1065" s="1" t="s">
        <v>4653</v>
      </c>
      <c r="G1065" s="1">
        <v>79.900000000000006</v>
      </c>
      <c r="H1065" s="1" t="e">
        <v>#N/A</v>
      </c>
      <c r="I1065" s="1">
        <v>74.484999999999999</v>
      </c>
      <c r="J1065" s="1" t="s">
        <v>4654</v>
      </c>
    </row>
    <row r="1066" spans="1:10" x14ac:dyDescent="0.25">
      <c r="A1066" s="66" t="s">
        <v>4655</v>
      </c>
      <c r="B1066" s="67"/>
      <c r="C1066" s="7">
        <v>56</v>
      </c>
      <c r="D1066" s="1" t="s">
        <v>4656</v>
      </c>
      <c r="E1066" s="1" t="s">
        <v>4657</v>
      </c>
      <c r="F1066" s="1" t="s">
        <v>4658</v>
      </c>
      <c r="G1066" s="1">
        <v>68.489999999999995</v>
      </c>
      <c r="H1066" s="1">
        <v>23.99</v>
      </c>
      <c r="I1066" s="1">
        <v>70.84</v>
      </c>
      <c r="J1066" s="1" t="s">
        <v>4659</v>
      </c>
    </row>
    <row r="1067" spans="1:10" x14ac:dyDescent="0.25">
      <c r="A1067" s="66" t="s">
        <v>4660</v>
      </c>
      <c r="B1067" s="67"/>
      <c r="C1067" s="7">
        <v>57</v>
      </c>
      <c r="D1067" s="1" t="s">
        <v>4656</v>
      </c>
      <c r="E1067" s="1" t="s">
        <v>4657</v>
      </c>
      <c r="F1067" s="1" t="s">
        <v>4658</v>
      </c>
      <c r="G1067" s="1">
        <v>68.489999999999995</v>
      </c>
      <c r="H1067" s="1">
        <v>23.99</v>
      </c>
      <c r="I1067" s="1">
        <v>70.84</v>
      </c>
      <c r="J1067" s="1" t="s">
        <v>4661</v>
      </c>
    </row>
    <row r="1068" spans="1:10" x14ac:dyDescent="0.25">
      <c r="A1068" s="66" t="s">
        <v>4662</v>
      </c>
      <c r="B1068" s="67"/>
      <c r="C1068" s="7">
        <v>58</v>
      </c>
      <c r="D1068" s="1" t="s">
        <v>4663</v>
      </c>
      <c r="E1068" s="1" t="s">
        <v>4664</v>
      </c>
      <c r="F1068" s="1" t="s">
        <v>4665</v>
      </c>
      <c r="G1068" s="1">
        <v>54.72</v>
      </c>
      <c r="H1068" s="1" t="e">
        <v>#N/A</v>
      </c>
      <c r="I1068" s="1" t="e">
        <v>#N/A</v>
      </c>
      <c r="J1068" s="1" t="s">
        <v>4666</v>
      </c>
    </row>
    <row r="1069" spans="1:10" x14ac:dyDescent="0.25">
      <c r="A1069" s="66" t="s">
        <v>4667</v>
      </c>
      <c r="B1069" s="67"/>
      <c r="C1069" s="7">
        <v>59</v>
      </c>
      <c r="D1069" s="1" t="s">
        <v>4668</v>
      </c>
      <c r="E1069" s="1" t="s">
        <v>4669</v>
      </c>
      <c r="F1069" s="1" t="s">
        <v>4670</v>
      </c>
      <c r="G1069" s="1">
        <v>54.72</v>
      </c>
      <c r="H1069" s="1">
        <v>78.349999999999994</v>
      </c>
      <c r="I1069" s="1">
        <v>61.39</v>
      </c>
      <c r="J1069" s="1" t="s">
        <v>4671</v>
      </c>
    </row>
    <row r="1070" spans="1:10" x14ac:dyDescent="0.25">
      <c r="A1070" s="66" t="s">
        <v>4672</v>
      </c>
      <c r="B1070" s="67"/>
      <c r="C1070" s="7">
        <v>60</v>
      </c>
      <c r="D1070" s="1" t="s">
        <v>4673</v>
      </c>
      <c r="E1070" s="1" t="s">
        <v>4674</v>
      </c>
      <c r="F1070" s="1" t="s">
        <v>4675</v>
      </c>
      <c r="G1070" s="1">
        <v>52.524999999999999</v>
      </c>
      <c r="H1070" s="1">
        <v>78.349999999999994</v>
      </c>
      <c r="I1070" s="1">
        <v>61.39</v>
      </c>
      <c r="J1070" s="1" t="s">
        <v>4676</v>
      </c>
    </row>
    <row r="1071" spans="1:10" x14ac:dyDescent="0.25">
      <c r="A1071" s="66" t="s">
        <v>4677</v>
      </c>
      <c r="B1071" s="67"/>
      <c r="C1071" s="7">
        <v>61</v>
      </c>
      <c r="D1071" s="1" t="s">
        <v>4678</v>
      </c>
      <c r="E1071" s="1" t="s">
        <v>4679</v>
      </c>
      <c r="F1071" s="1" t="s">
        <v>4680</v>
      </c>
      <c r="G1071" s="1">
        <v>54.72</v>
      </c>
      <c r="H1071" s="1">
        <v>78.349999999999994</v>
      </c>
      <c r="I1071" s="1">
        <v>61.39</v>
      </c>
      <c r="J1071" s="1" t="s">
        <v>4681</v>
      </c>
    </row>
    <row r="1072" spans="1:10" x14ac:dyDescent="0.25">
      <c r="A1072" s="66" t="s">
        <v>4682</v>
      </c>
      <c r="B1072" s="67"/>
      <c r="C1072" s="7">
        <v>62</v>
      </c>
      <c r="D1072" s="1" t="s">
        <v>4683</v>
      </c>
      <c r="E1072" s="1" t="s">
        <v>4684</v>
      </c>
      <c r="F1072" s="1" t="s">
        <v>4685</v>
      </c>
      <c r="G1072" s="1">
        <v>35.46</v>
      </c>
      <c r="H1072" s="1">
        <v>78.349999999999994</v>
      </c>
      <c r="I1072" s="1" t="e">
        <v>#N/A</v>
      </c>
      <c r="J1072" s="1" t="s">
        <v>4686</v>
      </c>
    </row>
    <row r="1073" spans="1:10" x14ac:dyDescent="0.25">
      <c r="A1073" s="66" t="s">
        <v>4687</v>
      </c>
      <c r="B1073" s="67"/>
      <c r="C1073" s="7">
        <v>63</v>
      </c>
      <c r="D1073" s="1" t="s">
        <v>4688</v>
      </c>
      <c r="E1073" s="1" t="s">
        <v>4689</v>
      </c>
      <c r="F1073" s="1" t="s">
        <v>4690</v>
      </c>
      <c r="G1073" s="1" t="e">
        <v>#N/A</v>
      </c>
      <c r="H1073" s="1">
        <v>79.64</v>
      </c>
      <c r="I1073" s="1">
        <v>53.87</v>
      </c>
      <c r="J1073" s="1" t="s">
        <v>4691</v>
      </c>
    </row>
    <row r="1074" spans="1:10" x14ac:dyDescent="0.25">
      <c r="A1074" s="66" t="s">
        <v>4692</v>
      </c>
      <c r="B1074" s="67"/>
      <c r="C1074" s="7">
        <v>64</v>
      </c>
      <c r="D1074" s="1" t="s">
        <v>4693</v>
      </c>
      <c r="E1074" s="1" t="s">
        <v>4694</v>
      </c>
      <c r="G1074" s="1">
        <v>35.46</v>
      </c>
      <c r="H1074" s="1">
        <v>75.56</v>
      </c>
      <c r="I1074" s="1" t="e">
        <v>#N/A</v>
      </c>
      <c r="J1074" s="1" t="s">
        <v>4695</v>
      </c>
    </row>
    <row r="1075" spans="1:10" x14ac:dyDescent="0.25">
      <c r="A1075" s="66" t="s">
        <v>4696</v>
      </c>
      <c r="B1075" s="67"/>
      <c r="C1075" s="7">
        <v>65</v>
      </c>
      <c r="D1075" s="1" t="s">
        <v>4697</v>
      </c>
      <c r="E1075" s="1" t="s">
        <v>4698</v>
      </c>
      <c r="F1075" s="1" t="s">
        <v>4699</v>
      </c>
      <c r="G1075" s="1" t="e">
        <v>#N/A</v>
      </c>
      <c r="H1075" s="1">
        <v>79.64</v>
      </c>
      <c r="I1075" s="1">
        <v>45.11</v>
      </c>
      <c r="J1075" s="1" t="s">
        <v>4700</v>
      </c>
    </row>
    <row r="1076" spans="1:10" x14ac:dyDescent="0.25">
      <c r="A1076" s="66" t="s">
        <v>4701</v>
      </c>
      <c r="B1076" s="67"/>
      <c r="C1076" s="7">
        <v>66</v>
      </c>
      <c r="D1076" s="1" t="s">
        <v>4702</v>
      </c>
      <c r="E1076" s="1" t="s">
        <v>4703</v>
      </c>
      <c r="F1076" s="1" t="s">
        <v>4704</v>
      </c>
      <c r="G1076" s="1" t="e">
        <v>#N/A</v>
      </c>
      <c r="H1076" s="1">
        <v>79.64</v>
      </c>
      <c r="I1076" s="1">
        <v>45.11</v>
      </c>
      <c r="J1076" s="1" t="s">
        <v>4705</v>
      </c>
    </row>
    <row r="1077" spans="1:10" x14ac:dyDescent="0.25">
      <c r="A1077" s="66" t="s">
        <v>4706</v>
      </c>
      <c r="B1077" s="67"/>
      <c r="C1077" s="7">
        <v>67</v>
      </c>
      <c r="E1077" s="1" t="s">
        <v>4707</v>
      </c>
      <c r="F1077" s="1" t="s">
        <v>4708</v>
      </c>
      <c r="G1077" s="1" t="e">
        <v>#N/A</v>
      </c>
      <c r="H1077" s="1">
        <v>79.64</v>
      </c>
      <c r="I1077" s="1">
        <v>45.11</v>
      </c>
      <c r="J1077" s="1" t="s">
        <v>4709</v>
      </c>
    </row>
    <row r="1078" spans="1:10" x14ac:dyDescent="0.25">
      <c r="A1078" s="66" t="s">
        <v>4710</v>
      </c>
      <c r="B1078" s="67"/>
      <c r="C1078" s="7">
        <v>68</v>
      </c>
      <c r="D1078" s="1" t="s">
        <v>4711</v>
      </c>
      <c r="E1078" s="1" t="s">
        <v>4712</v>
      </c>
      <c r="F1078" s="1" t="s">
        <v>4713</v>
      </c>
      <c r="G1078" s="1">
        <v>12.4</v>
      </c>
      <c r="H1078" s="1" t="e">
        <v>#N/A</v>
      </c>
      <c r="I1078" s="1">
        <v>34.4</v>
      </c>
      <c r="J1078" s="1" t="s">
        <v>4714</v>
      </c>
    </row>
    <row r="1079" spans="1:10" x14ac:dyDescent="0.25">
      <c r="A1079" s="66" t="s">
        <v>4715</v>
      </c>
      <c r="B1079" s="67"/>
      <c r="C1079" s="7">
        <v>69</v>
      </c>
      <c r="D1079" s="1" t="s">
        <v>4711</v>
      </c>
      <c r="E1079" s="1" t="s">
        <v>4716</v>
      </c>
      <c r="F1079" s="1" t="s">
        <v>4713</v>
      </c>
      <c r="G1079" s="1">
        <v>12.4</v>
      </c>
      <c r="H1079" s="1">
        <v>79.64</v>
      </c>
      <c r="I1079" s="1">
        <v>34.4</v>
      </c>
      <c r="J1079" s="1" t="s">
        <v>4717</v>
      </c>
    </row>
    <row r="1080" spans="1:10" x14ac:dyDescent="0.25">
      <c r="A1080" s="66" t="s">
        <v>4718</v>
      </c>
      <c r="B1080" s="67"/>
      <c r="C1080" s="7">
        <v>70</v>
      </c>
      <c r="D1080" s="1" t="s">
        <v>4719</v>
      </c>
      <c r="E1080" s="1" t="s">
        <v>4720</v>
      </c>
      <c r="F1080" s="1" t="s">
        <v>4721</v>
      </c>
      <c r="G1080" s="1" t="e">
        <v>#N/A</v>
      </c>
      <c r="H1080" s="1">
        <v>79.64</v>
      </c>
      <c r="I1080" s="1">
        <v>34.4</v>
      </c>
      <c r="J1080" s="1" t="s">
        <v>4722</v>
      </c>
    </row>
    <row r="1081" spans="1:10" x14ac:dyDescent="0.25">
      <c r="A1081" s="66" t="s">
        <v>4723</v>
      </c>
      <c r="B1081" s="67"/>
      <c r="C1081" s="7">
        <v>71</v>
      </c>
      <c r="D1081" s="1" t="s">
        <v>4724</v>
      </c>
      <c r="E1081" s="1" t="s">
        <v>4725</v>
      </c>
      <c r="F1081" s="1" t="s">
        <v>4726</v>
      </c>
      <c r="G1081" s="1" t="e">
        <v>#N/A</v>
      </c>
      <c r="H1081" s="1">
        <v>79.64</v>
      </c>
      <c r="I1081" s="1">
        <v>31.65</v>
      </c>
      <c r="J1081" s="1" t="s">
        <v>4727</v>
      </c>
    </row>
    <row r="1082" spans="1:10" x14ac:dyDescent="0.25">
      <c r="A1082" s="66" t="s">
        <v>4728</v>
      </c>
      <c r="B1082" s="67"/>
      <c r="C1082" s="7">
        <v>72</v>
      </c>
      <c r="F1082" s="1" t="s">
        <v>4729</v>
      </c>
      <c r="G1082" s="1" t="e">
        <v>#N/A</v>
      </c>
      <c r="H1082" s="1" t="e">
        <v>#N/A</v>
      </c>
      <c r="I1082" s="1">
        <v>31.65</v>
      </c>
      <c r="J1082" s="1" t="s">
        <v>4730</v>
      </c>
    </row>
    <row r="1083" spans="1:10" x14ac:dyDescent="0.25">
      <c r="A1083" s="66" t="s">
        <v>4731</v>
      </c>
      <c r="B1083" s="67"/>
      <c r="C1083" s="7">
        <v>73</v>
      </c>
      <c r="D1083" s="1" t="s">
        <v>4732</v>
      </c>
      <c r="E1083" s="1" t="s">
        <v>4733</v>
      </c>
      <c r="G1083" s="1" t="e">
        <v>#N/A</v>
      </c>
      <c r="H1083" s="1">
        <v>65.7</v>
      </c>
      <c r="I1083" s="1" t="e">
        <v>#N/A</v>
      </c>
      <c r="J1083" s="1" t="s">
        <v>4734</v>
      </c>
    </row>
    <row r="1084" spans="1:10" x14ac:dyDescent="0.25">
      <c r="A1084" s="66" t="s">
        <v>4735</v>
      </c>
      <c r="B1084" s="67"/>
      <c r="C1084" s="7">
        <v>74</v>
      </c>
      <c r="D1084" s="1" t="s">
        <v>4736</v>
      </c>
      <c r="G1084" s="1">
        <v>4.71</v>
      </c>
      <c r="H1084" s="1" t="e">
        <v>#N/A</v>
      </c>
      <c r="I1084" s="1" t="e">
        <v>#N/A</v>
      </c>
      <c r="J1084" s="1" t="s">
        <v>4737</v>
      </c>
    </row>
    <row r="1085" spans="1:10" x14ac:dyDescent="0.25">
      <c r="A1085" s="66" t="s">
        <v>4738</v>
      </c>
      <c r="B1085" s="67"/>
      <c r="C1085" s="7">
        <v>75</v>
      </c>
      <c r="D1085" s="1" t="s">
        <v>4739</v>
      </c>
      <c r="E1085" s="1" t="s">
        <v>4740</v>
      </c>
      <c r="F1085" s="1" t="s">
        <v>4741</v>
      </c>
      <c r="G1085" s="1">
        <v>4.33</v>
      </c>
      <c r="H1085" s="1">
        <v>133.96</v>
      </c>
      <c r="I1085" s="1">
        <v>1.78999999999999</v>
      </c>
      <c r="J1085" s="1" t="s">
        <v>4742</v>
      </c>
    </row>
    <row r="1086" spans="1:10" x14ac:dyDescent="0.25">
      <c r="A1086" s="66" t="s">
        <v>4743</v>
      </c>
      <c r="B1086" s="67"/>
      <c r="C1086" s="7">
        <v>76</v>
      </c>
      <c r="D1086" s="1" t="s">
        <v>4744</v>
      </c>
      <c r="E1086" s="1" t="s">
        <v>4745</v>
      </c>
      <c r="F1086" s="1" t="s">
        <v>4746</v>
      </c>
      <c r="G1086" s="1">
        <v>1.86</v>
      </c>
      <c r="H1086" s="1" t="e">
        <v>#N/A</v>
      </c>
      <c r="I1086" s="1">
        <v>1.78999999999999</v>
      </c>
      <c r="J1086" s="1" t="s">
        <v>4747</v>
      </c>
    </row>
    <row r="1087" spans="1:10" x14ac:dyDescent="0.25">
      <c r="A1087" s="66" t="s">
        <v>4748</v>
      </c>
      <c r="B1087" s="67"/>
      <c r="C1087" s="7">
        <v>77</v>
      </c>
      <c r="D1087" s="1" t="s">
        <v>4749</v>
      </c>
      <c r="E1087" s="1" t="s">
        <v>4750</v>
      </c>
      <c r="F1087" s="1" t="s">
        <v>4751</v>
      </c>
      <c r="G1087" s="1">
        <v>5.09</v>
      </c>
      <c r="H1087" s="1" t="e">
        <v>#N/A</v>
      </c>
      <c r="I1087" s="1">
        <v>3.6699999999999902</v>
      </c>
      <c r="J1087" s="1" t="s">
        <v>4752</v>
      </c>
    </row>
    <row r="1088" spans="1:10" x14ac:dyDescent="0.25">
      <c r="A1088" s="66" t="s">
        <v>4753</v>
      </c>
      <c r="B1088" s="67"/>
      <c r="C1088" s="7">
        <v>78</v>
      </c>
      <c r="D1088" s="1" t="s">
        <v>4754</v>
      </c>
      <c r="E1088" s="1" t="s">
        <v>4755</v>
      </c>
      <c r="F1088" s="1" t="s">
        <v>4756</v>
      </c>
      <c r="G1088" s="1">
        <v>5.09</v>
      </c>
      <c r="H1088" s="1">
        <v>133.96</v>
      </c>
      <c r="I1088" s="1">
        <v>3.6699999999999902</v>
      </c>
      <c r="J1088" s="1" t="s">
        <v>4757</v>
      </c>
    </row>
    <row r="1089" spans="1:10" x14ac:dyDescent="0.25">
      <c r="A1089" s="68" t="s">
        <v>4758</v>
      </c>
      <c r="B1089" s="69" t="s">
        <v>5175</v>
      </c>
      <c r="C1089" s="7">
        <v>79</v>
      </c>
      <c r="D1089" s="1" t="s">
        <v>4759</v>
      </c>
      <c r="F1089" s="1" t="s">
        <v>4760</v>
      </c>
      <c r="G1089" s="1">
        <v>93.26</v>
      </c>
      <c r="H1089" s="1" t="e">
        <v>#N/A</v>
      </c>
      <c r="I1089" s="1">
        <v>111.08</v>
      </c>
      <c r="J1089" s="1" t="s">
        <v>4761</v>
      </c>
    </row>
    <row r="1090" spans="1:10" x14ac:dyDescent="0.25">
      <c r="A1090" s="68" t="s">
        <v>4762</v>
      </c>
      <c r="B1090" s="69"/>
      <c r="C1090" s="7">
        <v>80</v>
      </c>
      <c r="D1090" s="1" t="s">
        <v>4763</v>
      </c>
      <c r="E1090" s="1" t="s">
        <v>4764</v>
      </c>
      <c r="F1090" s="1" t="s">
        <v>4765</v>
      </c>
      <c r="G1090" s="1" t="e">
        <v>#N/A</v>
      </c>
      <c r="H1090" s="1">
        <v>76.38</v>
      </c>
      <c r="I1090" s="1">
        <v>111.08</v>
      </c>
      <c r="J1090" s="1" t="s">
        <v>4766</v>
      </c>
    </row>
    <row r="1091" spans="1:10" x14ac:dyDescent="0.25">
      <c r="A1091" s="68" t="s">
        <v>4767</v>
      </c>
      <c r="B1091" s="69"/>
      <c r="C1091" s="7">
        <v>81</v>
      </c>
      <c r="D1091" s="1" t="s">
        <v>4768</v>
      </c>
      <c r="E1091" s="1" t="s">
        <v>4769</v>
      </c>
      <c r="F1091" s="1" t="s">
        <v>4770</v>
      </c>
      <c r="G1091" s="1" t="e">
        <v>#N/A</v>
      </c>
      <c r="H1091" s="1">
        <v>75.954999999999998</v>
      </c>
      <c r="I1091" s="1">
        <v>111.08</v>
      </c>
      <c r="J1091" s="1" t="s">
        <v>4771</v>
      </c>
    </row>
    <row r="1092" spans="1:10" x14ac:dyDescent="0.25">
      <c r="A1092" s="68" t="s">
        <v>4772</v>
      </c>
      <c r="B1092" s="69"/>
      <c r="C1092" s="7">
        <v>82</v>
      </c>
      <c r="D1092" s="1" t="s">
        <v>4773</v>
      </c>
      <c r="E1092" s="1" t="s">
        <v>4774</v>
      </c>
      <c r="F1092" s="1" t="s">
        <v>4775</v>
      </c>
      <c r="G1092" s="1" t="e">
        <v>#N/A</v>
      </c>
      <c r="H1092" s="1">
        <v>77.91</v>
      </c>
      <c r="I1092" s="1">
        <v>111.08</v>
      </c>
      <c r="J1092" s="1" t="s">
        <v>4776</v>
      </c>
    </row>
    <row r="1093" spans="1:10" x14ac:dyDescent="0.25">
      <c r="A1093" s="68" t="s">
        <v>4777</v>
      </c>
      <c r="B1093" s="69"/>
      <c r="C1093" s="7">
        <v>83</v>
      </c>
      <c r="D1093" s="1" t="s">
        <v>4778</v>
      </c>
      <c r="F1093" s="1" t="s">
        <v>4779</v>
      </c>
      <c r="G1093" s="1">
        <v>93.26</v>
      </c>
      <c r="H1093" s="1" t="e">
        <v>#N/A</v>
      </c>
      <c r="I1093" s="1">
        <v>111.08</v>
      </c>
      <c r="J1093" s="1" t="s">
        <v>4780</v>
      </c>
    </row>
    <row r="1094" spans="1:10" x14ac:dyDescent="0.25">
      <c r="A1094" s="68" t="s">
        <v>4781</v>
      </c>
      <c r="B1094" s="69"/>
      <c r="C1094" s="7">
        <v>84</v>
      </c>
      <c r="D1094" s="1" t="s">
        <v>4782</v>
      </c>
      <c r="E1094" s="1" t="s">
        <v>4783</v>
      </c>
      <c r="F1094" s="1" t="s">
        <v>4784</v>
      </c>
      <c r="G1094" s="1" t="e">
        <v>#N/A</v>
      </c>
      <c r="H1094" s="1">
        <v>77.510000000000005</v>
      </c>
      <c r="I1094" s="1">
        <v>111.08</v>
      </c>
      <c r="J1094" s="1" t="s">
        <v>4785</v>
      </c>
    </row>
    <row r="1095" spans="1:10" x14ac:dyDescent="0.25">
      <c r="A1095" s="68" t="s">
        <v>4786</v>
      </c>
      <c r="B1095" s="69"/>
      <c r="C1095" s="7">
        <v>85</v>
      </c>
      <c r="D1095" s="1" t="s">
        <v>4787</v>
      </c>
      <c r="E1095" s="1" t="s">
        <v>4788</v>
      </c>
      <c r="F1095" s="1" t="s">
        <v>4789</v>
      </c>
      <c r="G1095" s="1" t="e">
        <v>#N/A</v>
      </c>
      <c r="H1095" s="1">
        <v>82.2</v>
      </c>
      <c r="I1095" s="1">
        <v>111.08</v>
      </c>
      <c r="J1095" s="1" t="s">
        <v>4790</v>
      </c>
    </row>
    <row r="1096" spans="1:10" x14ac:dyDescent="0.25">
      <c r="A1096" s="68" t="s">
        <v>4791</v>
      </c>
      <c r="B1096" s="69"/>
      <c r="C1096" s="7">
        <v>86</v>
      </c>
      <c r="E1096" s="1" t="s">
        <v>4792</v>
      </c>
      <c r="F1096" s="1" t="s">
        <v>4793</v>
      </c>
      <c r="G1096" s="1" t="e">
        <v>#N/A</v>
      </c>
      <c r="H1096" s="1">
        <v>77.510000000000005</v>
      </c>
      <c r="I1096" s="1">
        <v>111.08</v>
      </c>
      <c r="J1096" s="1" t="s">
        <v>4794</v>
      </c>
    </row>
    <row r="1097" spans="1:10" x14ac:dyDescent="0.25">
      <c r="A1097" s="68" t="s">
        <v>4795</v>
      </c>
      <c r="B1097" s="69"/>
      <c r="C1097" s="7">
        <v>87</v>
      </c>
      <c r="D1097" s="1" t="s">
        <v>4796</v>
      </c>
      <c r="E1097" s="1" t="s">
        <v>4797</v>
      </c>
      <c r="F1097" s="1" t="s">
        <v>4798</v>
      </c>
      <c r="G1097" s="1" t="e">
        <v>#N/A</v>
      </c>
      <c r="H1097" s="1" t="e">
        <v>#N/A</v>
      </c>
      <c r="I1097" s="1">
        <v>111.08</v>
      </c>
      <c r="J1097" s="1" t="s">
        <v>4799</v>
      </c>
    </row>
    <row r="1098" spans="1:10" x14ac:dyDescent="0.25">
      <c r="A1098" s="68" t="s">
        <v>4800</v>
      </c>
      <c r="B1098" s="69"/>
      <c r="C1098" s="7">
        <v>88</v>
      </c>
      <c r="E1098" s="1" t="s">
        <v>4801</v>
      </c>
      <c r="F1098" s="1" t="s">
        <v>4802</v>
      </c>
      <c r="G1098" s="1" t="e">
        <v>#N/A</v>
      </c>
      <c r="H1098" s="1">
        <v>79.650000000000006</v>
      </c>
      <c r="I1098" s="1" t="e">
        <v>#N/A</v>
      </c>
      <c r="J1098" s="1" t="s">
        <v>4803</v>
      </c>
    </row>
    <row r="1099" spans="1:10" x14ac:dyDescent="0.25">
      <c r="A1099" s="68" t="s">
        <v>4804</v>
      </c>
      <c r="B1099" s="69"/>
      <c r="C1099" s="7">
        <v>89</v>
      </c>
      <c r="D1099" s="1" t="s">
        <v>4805</v>
      </c>
      <c r="E1099" s="1" t="s">
        <v>4806</v>
      </c>
      <c r="F1099" s="1" t="s">
        <v>4807</v>
      </c>
      <c r="G1099" s="1">
        <v>93.26</v>
      </c>
      <c r="H1099" s="1" t="e">
        <v>#N/A</v>
      </c>
      <c r="I1099" s="1">
        <v>112.07</v>
      </c>
      <c r="J1099" s="1" t="s">
        <v>4808</v>
      </c>
    </row>
    <row r="1100" spans="1:10" x14ac:dyDescent="0.25">
      <c r="A1100" s="68" t="s">
        <v>4809</v>
      </c>
      <c r="B1100" s="69"/>
      <c r="C1100" s="7">
        <v>90</v>
      </c>
      <c r="D1100" s="1" t="s">
        <v>4810</v>
      </c>
      <c r="E1100" s="1" t="s">
        <v>4811</v>
      </c>
      <c r="F1100" s="1" t="s">
        <v>4812</v>
      </c>
      <c r="G1100" s="1" t="e">
        <v>#N/A</v>
      </c>
      <c r="H1100" s="1">
        <v>79.650000000000006</v>
      </c>
      <c r="I1100" s="1">
        <v>111.575</v>
      </c>
      <c r="J1100" s="1" t="s">
        <v>4813</v>
      </c>
    </row>
    <row r="1101" spans="1:10" x14ac:dyDescent="0.25">
      <c r="A1101" s="70" t="s">
        <v>4814</v>
      </c>
      <c r="B1101" s="71" t="s">
        <v>5180</v>
      </c>
      <c r="C1101" s="7">
        <v>91</v>
      </c>
      <c r="D1101" s="1" t="s">
        <v>4815</v>
      </c>
      <c r="E1101" s="1" t="s">
        <v>4816</v>
      </c>
      <c r="F1101" s="1" t="s">
        <v>4817</v>
      </c>
      <c r="G1101" s="1" t="e">
        <v>#N/A</v>
      </c>
      <c r="H1101" s="1">
        <v>79.650000000000006</v>
      </c>
      <c r="I1101" s="1" t="e">
        <v>#N/A</v>
      </c>
      <c r="J1101" s="1" t="s">
        <v>4818</v>
      </c>
    </row>
    <row r="1102" spans="1:10" x14ac:dyDescent="0.25">
      <c r="A1102" s="70" t="s">
        <v>4819</v>
      </c>
      <c r="B1102" s="71"/>
      <c r="C1102" s="7">
        <v>92</v>
      </c>
      <c r="D1102" s="1" t="s">
        <v>4820</v>
      </c>
      <c r="E1102" s="1" t="s">
        <v>4821</v>
      </c>
      <c r="F1102" s="1" t="s">
        <v>4822</v>
      </c>
      <c r="G1102" s="1" t="e">
        <v>#N/A</v>
      </c>
      <c r="H1102" s="1">
        <v>75.954999999999998</v>
      </c>
      <c r="I1102" s="1">
        <v>111.08</v>
      </c>
      <c r="J1102" s="1" t="s">
        <v>4823</v>
      </c>
    </row>
    <row r="1103" spans="1:10" x14ac:dyDescent="0.25">
      <c r="A1103" s="70" t="s">
        <v>4824</v>
      </c>
      <c r="B1103" s="71"/>
      <c r="C1103" s="7">
        <v>93</v>
      </c>
      <c r="D1103" s="1" t="s">
        <v>4825</v>
      </c>
      <c r="E1103" s="1" t="s">
        <v>4826</v>
      </c>
      <c r="F1103" s="1" t="s">
        <v>4827</v>
      </c>
      <c r="G1103" s="1" t="e">
        <v>#N/A</v>
      </c>
      <c r="H1103" s="1">
        <v>76.38</v>
      </c>
      <c r="I1103" s="1">
        <v>111.08</v>
      </c>
      <c r="J1103" s="1" t="s">
        <v>4828</v>
      </c>
    </row>
    <row r="1104" spans="1:10" x14ac:dyDescent="0.25">
      <c r="A1104" s="70" t="s">
        <v>4829</v>
      </c>
      <c r="B1104" s="71"/>
      <c r="C1104" s="7">
        <v>94</v>
      </c>
      <c r="D1104" s="1" t="s">
        <v>4830</v>
      </c>
      <c r="E1104" s="1" t="s">
        <v>4831</v>
      </c>
      <c r="F1104" s="1" t="s">
        <v>4832</v>
      </c>
      <c r="G1104" s="1" t="e">
        <v>#N/A</v>
      </c>
      <c r="H1104" s="1">
        <v>76.38</v>
      </c>
      <c r="I1104" s="1">
        <v>111.08</v>
      </c>
      <c r="J1104" s="1" t="s">
        <v>4833</v>
      </c>
    </row>
    <row r="1105" spans="1:10" x14ac:dyDescent="0.25">
      <c r="A1105" s="72" t="s">
        <v>4834</v>
      </c>
      <c r="B1105" s="73" t="s">
        <v>5181</v>
      </c>
      <c r="C1105" s="7">
        <v>95</v>
      </c>
      <c r="D1105" s="1" t="s">
        <v>4835</v>
      </c>
      <c r="E1105" s="1" t="s">
        <v>4836</v>
      </c>
      <c r="F1105" s="1" t="s">
        <v>4837</v>
      </c>
      <c r="G1105" s="1">
        <v>92.825000000000003</v>
      </c>
      <c r="H1105" s="1">
        <v>82.2</v>
      </c>
      <c r="I1105" s="1">
        <v>111.08</v>
      </c>
      <c r="J1105" s="1" t="s">
        <v>4838</v>
      </c>
    </row>
    <row r="1106" spans="1:10" x14ac:dyDescent="0.25">
      <c r="A1106" s="72" t="s">
        <v>4839</v>
      </c>
      <c r="B1106" s="73"/>
      <c r="C1106" s="7">
        <v>96</v>
      </c>
      <c r="D1106" s="1" t="s">
        <v>4840</v>
      </c>
      <c r="E1106" s="1" t="s">
        <v>4841</v>
      </c>
      <c r="F1106" s="1" t="s">
        <v>4842</v>
      </c>
      <c r="G1106" s="1" t="e">
        <v>#N/A</v>
      </c>
      <c r="H1106" s="1">
        <v>82.2</v>
      </c>
      <c r="I1106" s="1">
        <v>111.08</v>
      </c>
      <c r="J1106" s="1" t="s">
        <v>4843</v>
      </c>
    </row>
    <row r="1107" spans="1:10" x14ac:dyDescent="0.25">
      <c r="A1107" s="72" t="s">
        <v>4844</v>
      </c>
      <c r="B1107" s="73"/>
      <c r="C1107" s="7">
        <v>97</v>
      </c>
      <c r="D1107" s="1" t="s">
        <v>4845</v>
      </c>
      <c r="E1107" s="1" t="s">
        <v>4846</v>
      </c>
      <c r="F1107" s="1" t="s">
        <v>4847</v>
      </c>
      <c r="G1107" s="1">
        <v>93.26</v>
      </c>
      <c r="H1107" s="1" t="e">
        <v>#N/A</v>
      </c>
      <c r="I1107" s="1">
        <v>111.08</v>
      </c>
      <c r="J1107" s="1" t="s">
        <v>4848</v>
      </c>
    </row>
    <row r="1108" spans="1:10" x14ac:dyDescent="0.25">
      <c r="A1108" s="72" t="s">
        <v>4849</v>
      </c>
      <c r="B1108" s="73"/>
      <c r="C1108" s="7">
        <v>98</v>
      </c>
      <c r="D1108" s="1" t="s">
        <v>4850</v>
      </c>
      <c r="E1108" s="1" t="s">
        <v>4851</v>
      </c>
      <c r="F1108" s="1" t="s">
        <v>4852</v>
      </c>
      <c r="G1108" s="1" t="e">
        <v>#N/A</v>
      </c>
      <c r="H1108" s="1" t="e">
        <v>#N/A</v>
      </c>
      <c r="I1108" s="1">
        <v>111.08</v>
      </c>
      <c r="J1108" s="1" t="s">
        <v>4853</v>
      </c>
    </row>
    <row r="1109" spans="1:10" x14ac:dyDescent="0.25">
      <c r="A1109" s="72" t="s">
        <v>4854</v>
      </c>
      <c r="B1109" s="73"/>
      <c r="C1109" s="7">
        <v>99</v>
      </c>
      <c r="D1109" s="1" t="s">
        <v>4855</v>
      </c>
      <c r="E1109" s="1" t="s">
        <v>4856</v>
      </c>
      <c r="F1109" s="1" t="s">
        <v>4857</v>
      </c>
      <c r="G1109" s="1">
        <v>93.26</v>
      </c>
      <c r="H1109" s="1">
        <v>82.2</v>
      </c>
      <c r="I1109" s="1">
        <v>111.08</v>
      </c>
      <c r="J1109" s="1" t="s">
        <v>4858</v>
      </c>
    </row>
    <row r="1110" spans="1:10" x14ac:dyDescent="0.25">
      <c r="A1110" s="72" t="s">
        <v>4859</v>
      </c>
      <c r="B1110" s="73"/>
      <c r="C1110" s="7">
        <v>100</v>
      </c>
      <c r="D1110" s="1" t="s">
        <v>4860</v>
      </c>
      <c r="E1110" s="1" t="s">
        <v>4861</v>
      </c>
      <c r="F1110" s="1" t="s">
        <v>4862</v>
      </c>
      <c r="G1110" s="1">
        <v>93.26</v>
      </c>
      <c r="H1110" s="1" t="e">
        <v>#N/A</v>
      </c>
      <c r="I1110" s="1">
        <v>111.08</v>
      </c>
      <c r="J1110" s="1" t="s">
        <v>4863</v>
      </c>
    </row>
    <row r="1111" spans="1:10" x14ac:dyDescent="0.25">
      <c r="A1111" s="72" t="s">
        <v>4864</v>
      </c>
      <c r="B1111" s="73"/>
      <c r="C1111" s="7">
        <v>101</v>
      </c>
      <c r="D1111" s="1" t="s">
        <v>4860</v>
      </c>
      <c r="E1111" s="1" t="s">
        <v>4865</v>
      </c>
      <c r="F1111" s="1" t="s">
        <v>4862</v>
      </c>
      <c r="G1111" s="1">
        <v>93.26</v>
      </c>
      <c r="H1111" s="1" t="e">
        <v>#N/A</v>
      </c>
      <c r="I1111" s="1">
        <v>111.08</v>
      </c>
      <c r="J1111" s="1" t="s">
        <v>4866</v>
      </c>
    </row>
    <row r="1112" spans="1:10" x14ac:dyDescent="0.25">
      <c r="A1112" s="72" t="s">
        <v>4867</v>
      </c>
      <c r="B1112" s="73"/>
      <c r="C1112" s="7">
        <v>102</v>
      </c>
      <c r="D1112" s="1" t="s">
        <v>4868</v>
      </c>
      <c r="E1112" s="1" t="s">
        <v>4869</v>
      </c>
      <c r="F1112" s="1" t="s">
        <v>4870</v>
      </c>
      <c r="G1112" s="1" t="e">
        <v>#N/A</v>
      </c>
      <c r="H1112" s="1">
        <v>77.91</v>
      </c>
      <c r="I1112" s="1">
        <v>111.08</v>
      </c>
      <c r="J1112" s="1" t="s">
        <v>4871</v>
      </c>
    </row>
    <row r="1113" spans="1:10" x14ac:dyDescent="0.25">
      <c r="A1113" s="72" t="s">
        <v>4872</v>
      </c>
      <c r="B1113" s="73"/>
      <c r="C1113" s="7">
        <v>103</v>
      </c>
      <c r="D1113" s="1" t="s">
        <v>4873</v>
      </c>
      <c r="E1113" s="1" t="s">
        <v>4874</v>
      </c>
      <c r="F1113" s="1" t="s">
        <v>4875</v>
      </c>
      <c r="G1113" s="1" t="e">
        <v>#N/A</v>
      </c>
      <c r="H1113" s="1">
        <v>78.78</v>
      </c>
      <c r="I1113" s="1">
        <v>111.08</v>
      </c>
      <c r="J1113" s="1" t="s">
        <v>4876</v>
      </c>
    </row>
    <row r="1114" spans="1:10" x14ac:dyDescent="0.25">
      <c r="A1114" s="72" t="s">
        <v>4877</v>
      </c>
      <c r="B1114" s="73"/>
      <c r="C1114" s="7">
        <v>104</v>
      </c>
      <c r="D1114" s="1" t="s">
        <v>4878</v>
      </c>
      <c r="E1114" s="1" t="s">
        <v>4879</v>
      </c>
      <c r="F1114" s="1" t="s">
        <v>4880</v>
      </c>
      <c r="G1114" s="1" t="e">
        <v>#N/A</v>
      </c>
      <c r="H1114" s="1" t="e">
        <v>#N/A</v>
      </c>
      <c r="I1114" s="1">
        <v>111.08</v>
      </c>
      <c r="J1114" s="1" t="s">
        <v>4881</v>
      </c>
    </row>
    <row r="1115" spans="1:10" x14ac:dyDescent="0.25">
      <c r="A1115" s="72" t="s">
        <v>4882</v>
      </c>
      <c r="B1115" s="73"/>
      <c r="C1115" s="7">
        <v>105</v>
      </c>
      <c r="E1115" s="1" t="s">
        <v>4883</v>
      </c>
      <c r="F1115" s="1" t="s">
        <v>4884</v>
      </c>
      <c r="G1115" s="1" t="e">
        <v>#N/A</v>
      </c>
      <c r="H1115" s="1" t="e">
        <v>#N/A</v>
      </c>
      <c r="I1115" s="1">
        <v>111.08</v>
      </c>
      <c r="J1115" s="1" t="s">
        <v>4885</v>
      </c>
    </row>
    <row r="1116" spans="1:10" x14ac:dyDescent="0.25">
      <c r="A1116" s="72" t="s">
        <v>4886</v>
      </c>
      <c r="B1116" s="73"/>
      <c r="C1116" s="7">
        <v>106</v>
      </c>
      <c r="D1116" s="1" t="s">
        <v>4887</v>
      </c>
      <c r="E1116" s="1" t="s">
        <v>4888</v>
      </c>
      <c r="F1116" s="1" t="s">
        <v>4889</v>
      </c>
      <c r="G1116" s="1" t="e">
        <v>#N/A</v>
      </c>
      <c r="H1116" s="1">
        <v>79.650000000000006</v>
      </c>
      <c r="I1116" s="1">
        <v>111.08</v>
      </c>
      <c r="J1116" s="1" t="s">
        <v>4890</v>
      </c>
    </row>
    <row r="1117" spans="1:10" x14ac:dyDescent="0.25">
      <c r="A1117" s="72" t="s">
        <v>4891</v>
      </c>
      <c r="B1117" s="73"/>
      <c r="C1117" s="7">
        <v>107</v>
      </c>
      <c r="D1117" s="1" t="s">
        <v>4892</v>
      </c>
      <c r="E1117" s="1" t="s">
        <v>4893</v>
      </c>
      <c r="F1117" s="1" t="s">
        <v>4894</v>
      </c>
      <c r="G1117" s="1" t="e">
        <v>#N/A</v>
      </c>
      <c r="H1117" s="1" t="e">
        <v>#N/A</v>
      </c>
      <c r="I1117" s="1">
        <v>111.08</v>
      </c>
      <c r="J1117" s="1" t="s">
        <v>4895</v>
      </c>
    </row>
    <row r="1118" spans="1:10" x14ac:dyDescent="0.25">
      <c r="A1118" s="72" t="s">
        <v>4896</v>
      </c>
      <c r="B1118" s="73"/>
      <c r="C1118" s="7">
        <v>108</v>
      </c>
      <c r="E1118" s="1" t="s">
        <v>4897</v>
      </c>
      <c r="F1118" s="1" t="s">
        <v>4898</v>
      </c>
      <c r="G1118" s="1" t="e">
        <v>#N/A</v>
      </c>
      <c r="H1118" s="1">
        <v>77.91</v>
      </c>
      <c r="I1118" s="1">
        <v>111.08</v>
      </c>
      <c r="J1118" s="1" t="s">
        <v>4899</v>
      </c>
    </row>
    <row r="1119" spans="1:10" x14ac:dyDescent="0.25">
      <c r="A1119" s="72" t="s">
        <v>4900</v>
      </c>
      <c r="B1119" s="73"/>
      <c r="C1119" s="7">
        <v>109</v>
      </c>
      <c r="D1119" s="1" t="s">
        <v>4901</v>
      </c>
      <c r="E1119" s="1" t="s">
        <v>4902</v>
      </c>
      <c r="F1119" s="1" t="s">
        <v>4903</v>
      </c>
      <c r="G1119" s="1">
        <v>100.44</v>
      </c>
      <c r="H1119" s="1">
        <v>77.510000000000005</v>
      </c>
      <c r="I1119" s="1">
        <v>111.08</v>
      </c>
      <c r="J1119" s="1" t="s">
        <v>4904</v>
      </c>
    </row>
    <row r="1120" spans="1:10" x14ac:dyDescent="0.25">
      <c r="A1120" s="72" t="s">
        <v>4905</v>
      </c>
      <c r="B1120" s="73"/>
      <c r="C1120" s="7">
        <v>110</v>
      </c>
      <c r="D1120" s="1" t="s">
        <v>4906</v>
      </c>
      <c r="E1120" s="1" t="s">
        <v>4907</v>
      </c>
      <c r="F1120" s="1" t="s">
        <v>4908</v>
      </c>
      <c r="G1120" s="1">
        <v>98.92</v>
      </c>
      <c r="H1120" s="1">
        <v>82.2</v>
      </c>
      <c r="I1120" s="1">
        <v>111.08</v>
      </c>
      <c r="J1120" s="1" t="s">
        <v>4909</v>
      </c>
    </row>
    <row r="1121" spans="1:10" x14ac:dyDescent="0.25">
      <c r="A1121" s="72" t="s">
        <v>4910</v>
      </c>
      <c r="B1121" s="73"/>
      <c r="C1121" s="7">
        <v>111</v>
      </c>
      <c r="D1121" s="1" t="s">
        <v>4911</v>
      </c>
      <c r="E1121" s="1" t="s">
        <v>4912</v>
      </c>
      <c r="F1121" s="1" t="s">
        <v>4913</v>
      </c>
      <c r="G1121" s="1">
        <v>98.92</v>
      </c>
      <c r="H1121" s="1" t="e">
        <v>#N/A</v>
      </c>
      <c r="I1121" s="1">
        <v>112.07</v>
      </c>
      <c r="J1121" s="1" t="s">
        <v>4914</v>
      </c>
    </row>
    <row r="1122" spans="1:10" x14ac:dyDescent="0.25">
      <c r="A1122" s="72" t="s">
        <v>4915</v>
      </c>
      <c r="B1122" s="73"/>
      <c r="C1122" s="7">
        <v>112</v>
      </c>
      <c r="D1122" s="1" t="s">
        <v>4911</v>
      </c>
      <c r="E1122" s="1" t="s">
        <v>4912</v>
      </c>
      <c r="F1122" s="1" t="s">
        <v>4913</v>
      </c>
      <c r="G1122" s="1">
        <v>98.92</v>
      </c>
      <c r="H1122" s="1" t="e">
        <v>#N/A</v>
      </c>
      <c r="I1122" s="1">
        <v>112.07</v>
      </c>
      <c r="J1122" s="1" t="s">
        <v>4916</v>
      </c>
    </row>
    <row r="1123" spans="1:10" x14ac:dyDescent="0.25">
      <c r="A1123" s="72" t="s">
        <v>4917</v>
      </c>
      <c r="B1123" s="73"/>
      <c r="C1123" s="7">
        <v>113</v>
      </c>
      <c r="E1123" s="1" t="s">
        <v>4918</v>
      </c>
      <c r="F1123" s="1" t="s">
        <v>4919</v>
      </c>
      <c r="G1123" s="1" t="e">
        <v>#N/A</v>
      </c>
      <c r="H1123" s="1" t="e">
        <v>#N/A</v>
      </c>
      <c r="I1123" s="1">
        <v>111.08</v>
      </c>
      <c r="J1123" s="1" t="s">
        <v>4920</v>
      </c>
    </row>
    <row r="1124" spans="1:10" x14ac:dyDescent="0.25">
      <c r="A1124" s="72" t="s">
        <v>4921</v>
      </c>
      <c r="B1124" s="73"/>
      <c r="C1124" s="7">
        <v>114</v>
      </c>
      <c r="D1124" s="1" t="s">
        <v>4922</v>
      </c>
      <c r="E1124" s="1" t="s">
        <v>4923</v>
      </c>
      <c r="F1124" s="1" t="s">
        <v>4924</v>
      </c>
      <c r="G1124" s="1" t="e">
        <v>#N/A</v>
      </c>
      <c r="H1124" s="1" t="e">
        <v>#N/A</v>
      </c>
      <c r="I1124" s="1">
        <v>111.08</v>
      </c>
      <c r="J1124" s="1" t="s">
        <v>4925</v>
      </c>
    </row>
    <row r="1125" spans="1:10" x14ac:dyDescent="0.25">
      <c r="A1125" s="72" t="s">
        <v>4926</v>
      </c>
      <c r="B1125" s="73"/>
      <c r="C1125" s="7">
        <v>115</v>
      </c>
      <c r="D1125" s="1" t="s">
        <v>4927</v>
      </c>
      <c r="E1125" s="1" t="s">
        <v>4928</v>
      </c>
      <c r="F1125" s="1" t="s">
        <v>4929</v>
      </c>
      <c r="G1125" s="1" t="e">
        <v>#N/A</v>
      </c>
      <c r="H1125" s="1">
        <v>82.2</v>
      </c>
      <c r="I1125" s="1">
        <v>111.08</v>
      </c>
      <c r="J1125" s="1" t="s">
        <v>4930</v>
      </c>
    </row>
    <row r="1126" spans="1:10" x14ac:dyDescent="0.25">
      <c r="A1126" s="72" t="s">
        <v>4931</v>
      </c>
      <c r="B1126" s="73"/>
      <c r="C1126" s="7">
        <v>116</v>
      </c>
      <c r="D1126" s="1" t="s">
        <v>4932</v>
      </c>
      <c r="E1126" s="1" t="s">
        <v>4933</v>
      </c>
      <c r="F1126" s="1" t="s">
        <v>4934</v>
      </c>
      <c r="G1126" s="1">
        <v>98.92</v>
      </c>
      <c r="H1126" s="1" t="e">
        <v>#N/A</v>
      </c>
      <c r="I1126" s="1" t="e">
        <v>#N/A</v>
      </c>
      <c r="J1126" s="1" t="s">
        <v>4935</v>
      </c>
    </row>
    <row r="1127" spans="1:10" x14ac:dyDescent="0.25">
      <c r="A1127" s="72" t="s">
        <v>4936</v>
      </c>
      <c r="B1127" s="73"/>
      <c r="C1127" s="7">
        <v>117</v>
      </c>
      <c r="D1127" s="1" t="s">
        <v>4932</v>
      </c>
      <c r="E1127" s="1" t="s">
        <v>4933</v>
      </c>
      <c r="F1127" s="1" t="s">
        <v>4934</v>
      </c>
      <c r="G1127" s="1">
        <v>98.92</v>
      </c>
      <c r="H1127" s="1" t="e">
        <v>#N/A</v>
      </c>
      <c r="I1127" s="1" t="e">
        <v>#N/A</v>
      </c>
      <c r="J1127" s="1" t="s">
        <v>4937</v>
      </c>
    </row>
    <row r="1128" spans="1:10" x14ac:dyDescent="0.25">
      <c r="A1128" s="72" t="s">
        <v>4938</v>
      </c>
      <c r="B1128" s="73"/>
      <c r="C1128" s="7">
        <v>118</v>
      </c>
      <c r="D1128" s="1" t="s">
        <v>4939</v>
      </c>
      <c r="E1128" s="1" t="s">
        <v>4940</v>
      </c>
      <c r="F1128" s="1" t="s">
        <v>4941</v>
      </c>
      <c r="G1128" s="1">
        <v>100.44</v>
      </c>
      <c r="H1128" s="1">
        <v>79.650000000000006</v>
      </c>
      <c r="I1128" s="1">
        <v>111.08</v>
      </c>
      <c r="J1128" s="1" t="s">
        <v>4942</v>
      </c>
    </row>
    <row r="1129" spans="1:10" x14ac:dyDescent="0.25">
      <c r="A1129" s="72" t="s">
        <v>4943</v>
      </c>
      <c r="B1129" s="73"/>
      <c r="C1129" s="7">
        <v>119</v>
      </c>
      <c r="D1129" s="1" t="s">
        <v>4944</v>
      </c>
      <c r="E1129" s="1" t="s">
        <v>4945</v>
      </c>
      <c r="F1129" s="1" t="s">
        <v>4946</v>
      </c>
      <c r="G1129" s="1">
        <v>98.92</v>
      </c>
      <c r="H1129" s="1">
        <v>83</v>
      </c>
      <c r="I1129" s="1">
        <v>111.08</v>
      </c>
      <c r="J1129" s="1" t="s">
        <v>4947</v>
      </c>
    </row>
    <row r="1130" spans="1:10" x14ac:dyDescent="0.25">
      <c r="A1130" s="72" t="s">
        <v>4948</v>
      </c>
      <c r="B1130" s="73"/>
      <c r="C1130" s="7">
        <v>120</v>
      </c>
      <c r="D1130" s="1" t="s">
        <v>4949</v>
      </c>
      <c r="E1130" s="1" t="s">
        <v>4950</v>
      </c>
      <c r="F1130" s="1" t="s">
        <v>4951</v>
      </c>
      <c r="G1130" s="1">
        <v>98.92</v>
      </c>
      <c r="H1130" s="1" t="e">
        <v>#N/A</v>
      </c>
      <c r="I1130" s="1">
        <v>111.08</v>
      </c>
      <c r="J1130" s="1" t="s">
        <v>4952</v>
      </c>
    </row>
    <row r="1131" spans="1:10" x14ac:dyDescent="0.25">
      <c r="A1131" s="74" t="s">
        <v>4953</v>
      </c>
      <c r="B1131" s="75" t="s">
        <v>5182</v>
      </c>
      <c r="C1131" s="7">
        <v>121</v>
      </c>
      <c r="D1131" s="1" t="s">
        <v>4954</v>
      </c>
      <c r="E1131" s="1" t="s">
        <v>4955</v>
      </c>
      <c r="F1131" s="1" t="s">
        <v>4956</v>
      </c>
      <c r="G1131" s="1">
        <v>100.44</v>
      </c>
      <c r="H1131" s="1" t="e">
        <v>#N/A</v>
      </c>
      <c r="I1131" s="1" t="e">
        <v>#N/A</v>
      </c>
      <c r="J1131" s="1" t="s">
        <v>4957</v>
      </c>
    </row>
    <row r="1132" spans="1:10" x14ac:dyDescent="0.25">
      <c r="A1132" s="74" t="s">
        <v>4958</v>
      </c>
      <c r="B1132" s="75"/>
      <c r="C1132" s="7">
        <v>122</v>
      </c>
      <c r="D1132" s="1" t="s">
        <v>4959</v>
      </c>
      <c r="F1132" s="1" t="s">
        <v>4960</v>
      </c>
      <c r="G1132" s="1">
        <v>100.8</v>
      </c>
      <c r="H1132" s="1" t="e">
        <v>#N/A</v>
      </c>
      <c r="I1132" s="1" t="e">
        <v>#N/A</v>
      </c>
      <c r="J1132" s="1" t="s">
        <v>4961</v>
      </c>
    </row>
    <row r="1133" spans="1:10" x14ac:dyDescent="0.25">
      <c r="A1133" s="74" t="s">
        <v>4962</v>
      </c>
      <c r="B1133" s="75"/>
      <c r="C1133" s="7">
        <v>123</v>
      </c>
      <c r="D1133" s="1" t="s">
        <v>4963</v>
      </c>
      <c r="E1133" s="1" t="s">
        <v>4964</v>
      </c>
      <c r="F1133" s="1" t="s">
        <v>4965</v>
      </c>
      <c r="G1133" s="1" t="e">
        <v>#N/A</v>
      </c>
      <c r="H1133" s="1">
        <v>80.924999999999997</v>
      </c>
      <c r="I1133" s="1" t="e">
        <v>#N/A</v>
      </c>
      <c r="J1133" s="1" t="s">
        <v>4966</v>
      </c>
    </row>
    <row r="1134" spans="1:10" x14ac:dyDescent="0.25">
      <c r="A1134" s="74" t="s">
        <v>4967</v>
      </c>
      <c r="B1134" s="75"/>
      <c r="C1134" s="7">
        <v>124</v>
      </c>
      <c r="D1134" s="1" t="s">
        <v>4968</v>
      </c>
      <c r="E1134" s="1" t="s">
        <v>4969</v>
      </c>
      <c r="F1134" s="1" t="s">
        <v>4970</v>
      </c>
      <c r="G1134" s="1">
        <v>101.16</v>
      </c>
      <c r="H1134" s="1">
        <v>90.484999999999999</v>
      </c>
      <c r="I1134" s="1">
        <v>120.28</v>
      </c>
      <c r="J1134" s="1" t="s">
        <v>4971</v>
      </c>
    </row>
    <row r="1135" spans="1:10" x14ac:dyDescent="0.25">
      <c r="A1135" s="74" t="s">
        <v>4972</v>
      </c>
      <c r="B1135" s="75"/>
      <c r="C1135" s="7">
        <v>125</v>
      </c>
      <c r="D1135" s="1" t="s">
        <v>4968</v>
      </c>
      <c r="E1135" s="1" t="s">
        <v>4969</v>
      </c>
      <c r="F1135" s="1" t="s">
        <v>4970</v>
      </c>
      <c r="G1135" s="1">
        <v>101.16</v>
      </c>
      <c r="H1135" s="1">
        <v>90.484999999999999</v>
      </c>
      <c r="I1135" s="1">
        <v>120.28</v>
      </c>
      <c r="J1135" s="1" t="s">
        <v>4973</v>
      </c>
    </row>
    <row r="1136" spans="1:10" x14ac:dyDescent="0.25">
      <c r="A1136" s="74" t="s">
        <v>4974</v>
      </c>
      <c r="B1136" s="75"/>
      <c r="C1136" s="7">
        <v>126</v>
      </c>
      <c r="D1136" s="1" t="s">
        <v>4975</v>
      </c>
      <c r="E1136" s="1" t="s">
        <v>4976</v>
      </c>
      <c r="F1136" s="1" t="s">
        <v>4977</v>
      </c>
      <c r="G1136" s="1">
        <v>101.16</v>
      </c>
      <c r="H1136" s="1">
        <v>90.484999999999999</v>
      </c>
      <c r="I1136" s="1">
        <v>112.07</v>
      </c>
      <c r="J1136" s="1" t="s">
        <v>4978</v>
      </c>
    </row>
    <row r="1137" spans="1:10" x14ac:dyDescent="0.25">
      <c r="A1137" s="74" t="s">
        <v>4979</v>
      </c>
      <c r="B1137" s="75"/>
      <c r="C1137" s="7">
        <v>127</v>
      </c>
      <c r="D1137" s="1" t="s">
        <v>4980</v>
      </c>
      <c r="E1137" s="1" t="s">
        <v>4981</v>
      </c>
      <c r="F1137" s="1" t="s">
        <v>4982</v>
      </c>
      <c r="G1137" s="1">
        <v>101.16</v>
      </c>
      <c r="H1137" s="1">
        <v>89.59</v>
      </c>
      <c r="I1137" s="1">
        <v>120.28</v>
      </c>
      <c r="J1137" s="1" t="s">
        <v>4983</v>
      </c>
    </row>
    <row r="1138" spans="1:10" x14ac:dyDescent="0.25">
      <c r="A1138" s="74" t="s">
        <v>4984</v>
      </c>
      <c r="B1138" s="75"/>
      <c r="C1138" s="7">
        <v>128</v>
      </c>
      <c r="D1138" s="1" t="s">
        <v>4985</v>
      </c>
      <c r="E1138" s="1" t="s">
        <v>4986</v>
      </c>
      <c r="F1138" s="1" t="s">
        <v>4987</v>
      </c>
      <c r="G1138" s="1">
        <v>101.16</v>
      </c>
      <c r="H1138" s="1">
        <v>91.38</v>
      </c>
      <c r="I1138" s="1">
        <v>120.28</v>
      </c>
      <c r="J1138" s="1" t="s">
        <v>4988</v>
      </c>
    </row>
    <row r="1139" spans="1:10" x14ac:dyDescent="0.25">
      <c r="A1139" s="74" t="s">
        <v>4989</v>
      </c>
      <c r="B1139" s="75"/>
      <c r="C1139" s="7">
        <v>129</v>
      </c>
      <c r="D1139" s="1" t="s">
        <v>4990</v>
      </c>
      <c r="E1139" s="1" t="s">
        <v>4991</v>
      </c>
      <c r="F1139" s="1" t="s">
        <v>4992</v>
      </c>
      <c r="G1139" s="1">
        <v>101.16</v>
      </c>
      <c r="H1139" s="1">
        <v>90.484999999999999</v>
      </c>
      <c r="I1139" s="1">
        <v>120.28</v>
      </c>
      <c r="J1139" s="1" t="s">
        <v>4993</v>
      </c>
    </row>
    <row r="1140" spans="1:10" x14ac:dyDescent="0.25">
      <c r="A1140" s="74" t="s">
        <v>4994</v>
      </c>
      <c r="B1140" s="75"/>
      <c r="C1140" s="7">
        <v>130</v>
      </c>
      <c r="D1140" s="1" t="s">
        <v>4995</v>
      </c>
      <c r="E1140" s="1" t="s">
        <v>4996</v>
      </c>
      <c r="F1140" s="1" t="s">
        <v>4997</v>
      </c>
      <c r="G1140" s="1">
        <v>101.16</v>
      </c>
      <c r="H1140" s="1">
        <v>90.484999999999999</v>
      </c>
      <c r="I1140" s="1">
        <v>120.28</v>
      </c>
      <c r="J1140" s="1" t="s">
        <v>4998</v>
      </c>
    </row>
    <row r="1141" spans="1:10" x14ac:dyDescent="0.25">
      <c r="A1141" s="74" t="s">
        <v>4999</v>
      </c>
      <c r="B1141" s="75"/>
      <c r="C1141" s="7">
        <v>131</v>
      </c>
      <c r="D1141" s="1" t="s">
        <v>5000</v>
      </c>
      <c r="E1141" s="1" t="s">
        <v>5001</v>
      </c>
      <c r="F1141" s="1" t="s">
        <v>5002</v>
      </c>
      <c r="G1141" s="1" t="e">
        <v>#N/A</v>
      </c>
      <c r="H1141" s="1">
        <v>98.25</v>
      </c>
      <c r="I1141" s="1">
        <v>120.28</v>
      </c>
      <c r="J1141" s="1" t="s">
        <v>5003</v>
      </c>
    </row>
    <row r="1142" spans="1:10" x14ac:dyDescent="0.25">
      <c r="A1142" s="74" t="s">
        <v>5004</v>
      </c>
      <c r="B1142" s="75"/>
      <c r="C1142" s="7">
        <v>132</v>
      </c>
      <c r="D1142" s="1" t="s">
        <v>5005</v>
      </c>
      <c r="E1142" s="1" t="s">
        <v>5006</v>
      </c>
      <c r="F1142" s="1" t="s">
        <v>5007</v>
      </c>
      <c r="G1142" s="1" t="e">
        <v>#N/A</v>
      </c>
      <c r="H1142" s="1">
        <v>98.25</v>
      </c>
      <c r="I1142" s="1" t="e">
        <v>#N/A</v>
      </c>
      <c r="J1142" s="1" t="s">
        <v>5008</v>
      </c>
    </row>
    <row r="1143" spans="1:10" x14ac:dyDescent="0.25">
      <c r="A1143" s="74" t="s">
        <v>5009</v>
      </c>
      <c r="B1143" s="75"/>
      <c r="C1143" s="7">
        <v>133</v>
      </c>
      <c r="F1143" s="1" t="s">
        <v>5010</v>
      </c>
      <c r="G1143" s="1" t="e">
        <v>#N/A</v>
      </c>
      <c r="H1143" s="1" t="e">
        <v>#N/A</v>
      </c>
      <c r="I1143" s="1">
        <v>130.38999999999999</v>
      </c>
      <c r="J1143" s="1" t="s">
        <v>5011</v>
      </c>
    </row>
    <row r="1144" spans="1:10" x14ac:dyDescent="0.25">
      <c r="A1144" s="74" t="s">
        <v>5012</v>
      </c>
      <c r="B1144" s="75"/>
      <c r="C1144" s="7">
        <v>134</v>
      </c>
      <c r="D1144" s="1" t="s">
        <v>5013</v>
      </c>
      <c r="E1144" s="1" t="s">
        <v>5014</v>
      </c>
      <c r="F1144" s="1" t="s">
        <v>5015</v>
      </c>
      <c r="G1144" s="1">
        <v>111.5</v>
      </c>
      <c r="H1144" s="1">
        <v>101.3</v>
      </c>
      <c r="I1144" s="1" t="e">
        <v>#N/A</v>
      </c>
      <c r="J1144" s="1" t="s">
        <v>5016</v>
      </c>
    </row>
    <row r="1145" spans="1:10" x14ac:dyDescent="0.25">
      <c r="A1145" s="74" t="s">
        <v>5017</v>
      </c>
      <c r="B1145" s="75"/>
      <c r="C1145" s="7">
        <v>135</v>
      </c>
      <c r="D1145" s="1" t="s">
        <v>5018</v>
      </c>
      <c r="E1145" s="1" t="s">
        <v>5019</v>
      </c>
      <c r="F1145" s="1" t="s">
        <v>5020</v>
      </c>
      <c r="G1145" s="1">
        <v>115.74</v>
      </c>
      <c r="H1145" s="1">
        <v>101.3</v>
      </c>
      <c r="I1145" s="1" t="e">
        <v>#N/A</v>
      </c>
      <c r="J1145" s="1" t="s">
        <v>5021</v>
      </c>
    </row>
    <row r="1146" spans="1:10" x14ac:dyDescent="0.25">
      <c r="A1146" s="74" t="s">
        <v>5022</v>
      </c>
      <c r="B1146" s="75"/>
      <c r="C1146" s="7">
        <v>136</v>
      </c>
      <c r="D1146" s="1" t="s">
        <v>5023</v>
      </c>
      <c r="E1146" s="1" t="s">
        <v>5024</v>
      </c>
      <c r="F1146" s="1" t="s">
        <v>5025</v>
      </c>
      <c r="G1146" s="1" t="e">
        <v>#N/A</v>
      </c>
      <c r="H1146" s="1" t="e">
        <v>#N/A</v>
      </c>
      <c r="I1146" s="1" t="e">
        <v>#N/A</v>
      </c>
      <c r="J1146" s="1" t="s">
        <v>5026</v>
      </c>
    </row>
    <row r="1147" spans="1:10" x14ac:dyDescent="0.25">
      <c r="A1147" s="74" t="s">
        <v>5027</v>
      </c>
      <c r="B1147" s="75"/>
      <c r="C1147" s="7">
        <v>137</v>
      </c>
      <c r="D1147" s="1" t="s">
        <v>5028</v>
      </c>
      <c r="E1147" s="1" t="s">
        <v>5029</v>
      </c>
      <c r="F1147" s="1" t="s">
        <v>5030</v>
      </c>
      <c r="G1147" s="1" t="e">
        <v>#N/A</v>
      </c>
      <c r="H1147" s="1">
        <v>101.3</v>
      </c>
      <c r="I1147" s="1">
        <v>138.94999999999999</v>
      </c>
      <c r="J1147" s="1" t="s">
        <v>5031</v>
      </c>
    </row>
    <row r="1148" spans="1:10" x14ac:dyDescent="0.25">
      <c r="A1148" s="74" t="s">
        <v>5032</v>
      </c>
      <c r="B1148" s="75"/>
      <c r="C1148" s="7">
        <v>138</v>
      </c>
      <c r="D1148" s="1" t="s">
        <v>5028</v>
      </c>
      <c r="E1148" s="1" t="s">
        <v>5029</v>
      </c>
      <c r="F1148" s="1" t="s">
        <v>5033</v>
      </c>
      <c r="G1148" s="1" t="e">
        <v>#N/A</v>
      </c>
      <c r="H1148" s="1">
        <v>101.3</v>
      </c>
      <c r="I1148" s="1" t="e">
        <v>#N/A</v>
      </c>
      <c r="J1148" s="1" t="s">
        <v>5034</v>
      </c>
    </row>
    <row r="1149" spans="1:10" x14ac:dyDescent="0.25">
      <c r="A1149" s="74" t="s">
        <v>5035</v>
      </c>
      <c r="B1149" s="75"/>
      <c r="C1149" s="7">
        <v>139</v>
      </c>
      <c r="D1149" s="1" t="s">
        <v>5036</v>
      </c>
      <c r="E1149" s="1" t="s">
        <v>5037</v>
      </c>
      <c r="F1149" s="1" t="s">
        <v>5038</v>
      </c>
      <c r="G1149" s="1">
        <v>115.74</v>
      </c>
      <c r="H1149" s="1" t="e">
        <v>#N/A</v>
      </c>
      <c r="I1149" s="1">
        <v>138.94999999999999</v>
      </c>
      <c r="J1149" s="1" t="s">
        <v>5039</v>
      </c>
    </row>
    <row r="1150" spans="1:10" x14ac:dyDescent="0.25">
      <c r="A1150" s="74" t="s">
        <v>5040</v>
      </c>
      <c r="B1150" s="75"/>
      <c r="C1150" s="7">
        <v>140</v>
      </c>
      <c r="D1150" s="1" t="s">
        <v>5041</v>
      </c>
      <c r="E1150" s="1" t="s">
        <v>5042</v>
      </c>
      <c r="F1150" s="1" t="s">
        <v>5043</v>
      </c>
      <c r="G1150" s="1">
        <v>115.74</v>
      </c>
      <c r="H1150" s="1" t="e">
        <v>#N/A</v>
      </c>
      <c r="I1150" s="1" t="e">
        <v>#N/A</v>
      </c>
      <c r="J1150" s="1" t="s">
        <v>5044</v>
      </c>
    </row>
    <row r="1151" spans="1:10" x14ac:dyDescent="0.25">
      <c r="A1151" s="74" t="s">
        <v>5045</v>
      </c>
      <c r="B1151" s="75"/>
      <c r="C1151" s="7">
        <v>141</v>
      </c>
      <c r="D1151" s="1" t="s">
        <v>5046</v>
      </c>
      <c r="E1151" s="1" t="s">
        <v>5047</v>
      </c>
      <c r="F1151" s="1" t="s">
        <v>5048</v>
      </c>
      <c r="G1151" s="1">
        <v>115.74</v>
      </c>
      <c r="H1151" s="1" t="e">
        <v>#N/A</v>
      </c>
      <c r="I1151" s="1" t="e">
        <v>#N/A</v>
      </c>
      <c r="J1151" s="1" t="s">
        <v>5049</v>
      </c>
    </row>
    <row r="1152" spans="1:10" x14ac:dyDescent="0.25">
      <c r="A1152" s="74" t="s">
        <v>5050</v>
      </c>
      <c r="B1152" s="75"/>
      <c r="C1152" s="7">
        <v>142</v>
      </c>
      <c r="D1152" s="1" t="s">
        <v>5051</v>
      </c>
      <c r="G1152" s="1">
        <v>115.74</v>
      </c>
      <c r="H1152" s="1" t="e">
        <v>#N/A</v>
      </c>
      <c r="I1152" s="1" t="e">
        <v>#N/A</v>
      </c>
      <c r="J1152" s="1" t="s">
        <v>5052</v>
      </c>
    </row>
    <row r="1153" spans="1:10" x14ac:dyDescent="0.25">
      <c r="A1153" s="76" t="s">
        <v>5053</v>
      </c>
      <c r="B1153" s="77" t="s">
        <v>5183</v>
      </c>
      <c r="C1153" s="7">
        <v>143</v>
      </c>
      <c r="D1153" s="1" t="s">
        <v>5054</v>
      </c>
      <c r="E1153" s="1" t="s">
        <v>5055</v>
      </c>
      <c r="F1153" s="1" t="s">
        <v>5056</v>
      </c>
      <c r="G1153" s="1">
        <v>128.38</v>
      </c>
      <c r="H1153" s="1" t="e">
        <v>#N/A</v>
      </c>
      <c r="I1153" s="1">
        <v>142.58000000000001</v>
      </c>
      <c r="J1153" s="1" t="s">
        <v>5057</v>
      </c>
    </row>
    <row r="1154" spans="1:10" x14ac:dyDescent="0.25">
      <c r="A1154" s="76" t="s">
        <v>5058</v>
      </c>
      <c r="B1154" s="77"/>
      <c r="C1154" s="7">
        <v>144</v>
      </c>
      <c r="D1154" s="1" t="s">
        <v>5059</v>
      </c>
      <c r="E1154" s="1" t="s">
        <v>5060</v>
      </c>
      <c r="F1154" s="1" t="s">
        <v>5061</v>
      </c>
      <c r="G1154" s="1">
        <v>127.44</v>
      </c>
      <c r="H1154" s="1">
        <v>124.97</v>
      </c>
      <c r="I1154" s="1">
        <v>152.76</v>
      </c>
      <c r="J1154" s="1" t="s">
        <v>5062</v>
      </c>
    </row>
    <row r="1155" spans="1:10" x14ac:dyDescent="0.25">
      <c r="A1155" s="76" t="s">
        <v>5063</v>
      </c>
      <c r="B1155" s="77"/>
      <c r="C1155" s="7">
        <v>145</v>
      </c>
      <c r="D1155" s="1" t="s">
        <v>5059</v>
      </c>
      <c r="E1155" s="1" t="s">
        <v>5060</v>
      </c>
      <c r="F1155" s="1" t="s">
        <v>5061</v>
      </c>
      <c r="G1155" s="1">
        <v>127.44</v>
      </c>
      <c r="H1155" s="1">
        <v>124.97</v>
      </c>
      <c r="I1155" s="1">
        <v>152.76</v>
      </c>
      <c r="J1155" s="1" t="s">
        <v>5064</v>
      </c>
    </row>
    <row r="1156" spans="1:10" x14ac:dyDescent="0.25">
      <c r="A1156" s="76" t="s">
        <v>5065</v>
      </c>
      <c r="B1156" s="77"/>
      <c r="C1156" s="7">
        <v>146</v>
      </c>
      <c r="D1156" s="1" t="s">
        <v>5066</v>
      </c>
      <c r="E1156" s="1" t="s">
        <v>5067</v>
      </c>
      <c r="F1156" s="1" t="s">
        <v>5068</v>
      </c>
      <c r="G1156" s="1">
        <v>129.32</v>
      </c>
      <c r="H1156" s="1">
        <v>119.7</v>
      </c>
      <c r="I1156" s="1">
        <v>152.76</v>
      </c>
      <c r="J1156" s="1" t="s">
        <v>5069</v>
      </c>
    </row>
    <row r="1157" spans="1:10" x14ac:dyDescent="0.25">
      <c r="A1157" s="76" t="s">
        <v>5070</v>
      </c>
      <c r="B1157" s="77"/>
      <c r="C1157" s="7">
        <v>147</v>
      </c>
      <c r="D1157" s="1" t="s">
        <v>5071</v>
      </c>
      <c r="F1157" s="1" t="s">
        <v>5072</v>
      </c>
      <c r="G1157" s="1">
        <v>129.32</v>
      </c>
      <c r="H1157" s="1" t="e">
        <v>#N/A</v>
      </c>
      <c r="I1157" s="1">
        <v>152.76</v>
      </c>
      <c r="J1157" s="1" t="s">
        <v>5073</v>
      </c>
    </row>
    <row r="1158" spans="1:10" x14ac:dyDescent="0.25">
      <c r="A1158" s="76" t="s">
        <v>5074</v>
      </c>
      <c r="B1158" s="77"/>
      <c r="C1158" s="7">
        <v>148</v>
      </c>
      <c r="D1158" s="1" t="s">
        <v>5075</v>
      </c>
      <c r="E1158" s="1" t="s">
        <v>5076</v>
      </c>
      <c r="F1158" s="1" t="s">
        <v>5077</v>
      </c>
      <c r="G1158" s="1">
        <v>132.05000000000001</v>
      </c>
      <c r="H1158" s="1" t="e">
        <v>#N/A</v>
      </c>
      <c r="I1158" s="1">
        <v>152.76</v>
      </c>
      <c r="J1158" s="1" t="s">
        <v>5078</v>
      </c>
    </row>
    <row r="1159" spans="1:10" x14ac:dyDescent="0.25">
      <c r="A1159" s="76" t="s">
        <v>5079</v>
      </c>
      <c r="B1159" s="77"/>
      <c r="C1159" s="7">
        <v>149</v>
      </c>
      <c r="D1159" s="1" t="s">
        <v>5080</v>
      </c>
      <c r="E1159" s="1" t="s">
        <v>5081</v>
      </c>
      <c r="F1159" s="1" t="s">
        <v>5082</v>
      </c>
      <c r="G1159" s="1">
        <v>132.05000000000001</v>
      </c>
      <c r="H1159" s="1">
        <v>124.97</v>
      </c>
      <c r="I1159" s="1">
        <v>152.76</v>
      </c>
      <c r="J1159" s="1" t="s">
        <v>5083</v>
      </c>
    </row>
    <row r="1160" spans="1:10" x14ac:dyDescent="0.25">
      <c r="A1160" s="76" t="s">
        <v>5084</v>
      </c>
      <c r="B1160" s="77"/>
      <c r="C1160" s="7">
        <v>150</v>
      </c>
      <c r="D1160" s="1" t="s">
        <v>5085</v>
      </c>
      <c r="E1160" s="1" t="s">
        <v>5086</v>
      </c>
      <c r="G1160" s="1">
        <v>140.5</v>
      </c>
      <c r="H1160" s="1" t="e">
        <v>#N/A</v>
      </c>
      <c r="I1160" s="1" t="e">
        <v>#N/A</v>
      </c>
      <c r="J1160" s="1" t="s">
        <v>5087</v>
      </c>
    </row>
    <row r="1161" spans="1:10" x14ac:dyDescent="0.25">
      <c r="A1161" s="76" t="s">
        <v>5088</v>
      </c>
      <c r="B1161" s="77"/>
      <c r="C1161" s="7">
        <v>151</v>
      </c>
      <c r="D1161" s="1" t="s">
        <v>5089</v>
      </c>
      <c r="E1161" s="1" t="s">
        <v>5090</v>
      </c>
      <c r="F1161" s="1" t="s">
        <v>5091</v>
      </c>
      <c r="G1161" s="1">
        <v>140.5</v>
      </c>
      <c r="H1161" s="1">
        <v>147.28</v>
      </c>
      <c r="I1161" s="1">
        <v>161.07</v>
      </c>
      <c r="J1161" s="1" t="s">
        <v>5092</v>
      </c>
    </row>
    <row r="1162" spans="1:10" x14ac:dyDescent="0.25">
      <c r="A1162" s="76" t="s">
        <v>5093</v>
      </c>
      <c r="B1162" s="77"/>
      <c r="C1162" s="7">
        <v>152</v>
      </c>
      <c r="E1162" s="1" t="s">
        <v>5094</v>
      </c>
      <c r="G1162" s="1" t="e">
        <v>#N/A</v>
      </c>
      <c r="H1162" s="1">
        <v>147.28</v>
      </c>
      <c r="I1162" s="1" t="e">
        <v>#N/A</v>
      </c>
      <c r="J1162" s="1" t="s">
        <v>5095</v>
      </c>
    </row>
    <row r="1163" spans="1:10" x14ac:dyDescent="0.25">
      <c r="A1163" s="76" t="s">
        <v>5096</v>
      </c>
      <c r="B1163" s="77"/>
      <c r="C1163" s="7">
        <v>153</v>
      </c>
      <c r="D1163" s="1" t="s">
        <v>5097</v>
      </c>
      <c r="E1163" s="1" t="s">
        <v>5094</v>
      </c>
      <c r="G1163" s="1" t="e">
        <v>#N/A</v>
      </c>
      <c r="H1163" s="1">
        <v>147.28</v>
      </c>
      <c r="I1163" s="1" t="e">
        <v>#N/A</v>
      </c>
      <c r="J1163" s="1" t="s">
        <v>5098</v>
      </c>
    </row>
    <row r="1164" spans="1:10" x14ac:dyDescent="0.25">
      <c r="A1164" s="76" t="s">
        <v>5099</v>
      </c>
      <c r="B1164" s="77"/>
      <c r="C1164" s="7">
        <v>154</v>
      </c>
      <c r="D1164" s="1" t="s">
        <v>5100</v>
      </c>
      <c r="E1164" s="1" t="s">
        <v>5101</v>
      </c>
      <c r="F1164" s="1" t="s">
        <v>5102</v>
      </c>
      <c r="G1164" s="1">
        <v>149.94999999999999</v>
      </c>
      <c r="H1164" s="1">
        <v>161.06</v>
      </c>
      <c r="I1164" s="1" t="e">
        <v>#N/A</v>
      </c>
      <c r="J1164" s="1" t="s">
        <v>5103</v>
      </c>
    </row>
    <row r="1165" spans="1:10" x14ac:dyDescent="0.25">
      <c r="A1165" s="76" t="s">
        <v>5104</v>
      </c>
      <c r="B1165" s="77"/>
      <c r="C1165" s="7">
        <v>155</v>
      </c>
      <c r="D1165" s="1" t="s">
        <v>5105</v>
      </c>
      <c r="E1165" s="1" t="s">
        <v>5106</v>
      </c>
      <c r="F1165" s="1" t="s">
        <v>5107</v>
      </c>
      <c r="G1165" s="1">
        <v>149.94999999999999</v>
      </c>
      <c r="H1165" s="1">
        <v>161.06</v>
      </c>
      <c r="I1165" s="1">
        <v>169.64</v>
      </c>
      <c r="J1165" s="1" t="s">
        <v>5108</v>
      </c>
    </row>
    <row r="1166" spans="1:10" x14ac:dyDescent="0.25">
      <c r="A1166" s="76" t="s">
        <v>5109</v>
      </c>
      <c r="B1166" s="77"/>
      <c r="C1166" s="7">
        <v>156</v>
      </c>
      <c r="D1166" s="1" t="s">
        <v>5105</v>
      </c>
      <c r="E1166" s="1" t="s">
        <v>5110</v>
      </c>
      <c r="F1166" s="1" t="s">
        <v>5107</v>
      </c>
      <c r="G1166" s="1">
        <v>149.94999999999999</v>
      </c>
      <c r="H1166" s="1" t="e">
        <v>#N/A</v>
      </c>
      <c r="I1166" s="1">
        <v>169.64</v>
      </c>
      <c r="J1166" s="1" t="s">
        <v>5111</v>
      </c>
    </row>
    <row r="1167" spans="1:10" x14ac:dyDescent="0.25">
      <c r="A1167" s="76" t="s">
        <v>5112</v>
      </c>
      <c r="B1167" s="77"/>
      <c r="C1167" s="7">
        <v>157</v>
      </c>
      <c r="D1167" s="1" t="s">
        <v>5113</v>
      </c>
      <c r="E1167" s="1" t="s">
        <v>5114</v>
      </c>
      <c r="F1167" s="1" t="s">
        <v>5115</v>
      </c>
      <c r="G1167" s="1" t="e">
        <v>#N/A</v>
      </c>
      <c r="H1167" s="1">
        <v>161.06</v>
      </c>
      <c r="I1167" s="1" t="e">
        <v>#N/A</v>
      </c>
      <c r="J1167" s="1" t="s">
        <v>5116</v>
      </c>
    </row>
    <row r="1168" spans="1:10" x14ac:dyDescent="0.25">
      <c r="A1168" s="76" t="s">
        <v>5117</v>
      </c>
      <c r="B1168" s="77"/>
      <c r="C1168" s="7">
        <v>158</v>
      </c>
      <c r="E1168" s="1" t="s">
        <v>5118</v>
      </c>
      <c r="G1168" s="1" t="e">
        <v>#N/A</v>
      </c>
      <c r="H1168" s="1">
        <v>161.06</v>
      </c>
      <c r="I1168" s="1" t="e">
        <v>#N/A</v>
      </c>
      <c r="J1168" s="1" t="s">
        <v>5119</v>
      </c>
    </row>
    <row r="1169" spans="1:10" x14ac:dyDescent="0.25">
      <c r="A1169" s="76" t="s">
        <v>5120</v>
      </c>
      <c r="B1169" s="77"/>
      <c r="C1169" s="7">
        <v>159</v>
      </c>
      <c r="E1169" s="1" t="s">
        <v>5121</v>
      </c>
      <c r="G1169" s="1" t="e">
        <v>#N/A</v>
      </c>
      <c r="H1169" s="1">
        <v>161.06</v>
      </c>
      <c r="I1169" s="1" t="e">
        <v>#N/A</v>
      </c>
      <c r="J1169" s="1" t="s">
        <v>5122</v>
      </c>
    </row>
    <row r="1170" spans="1:10" x14ac:dyDescent="0.25">
      <c r="A1170" s="76" t="s">
        <v>5123</v>
      </c>
      <c r="B1170" s="77"/>
      <c r="C1170" s="7">
        <v>160</v>
      </c>
      <c r="D1170" s="1" t="s">
        <v>5124</v>
      </c>
      <c r="E1170" s="1" t="s">
        <v>5125</v>
      </c>
      <c r="G1170" s="1">
        <v>156.47999999999999</v>
      </c>
      <c r="H1170" s="1" t="e">
        <v>#N/A</v>
      </c>
      <c r="I1170" s="1" t="e">
        <v>#N/A</v>
      </c>
      <c r="J1170" s="1" t="s">
        <v>5126</v>
      </c>
    </row>
    <row r="1171" spans="1:10" x14ac:dyDescent="0.25">
      <c r="A1171" s="76" t="s">
        <v>5127</v>
      </c>
      <c r="B1171" s="77"/>
      <c r="C1171" s="7">
        <v>161</v>
      </c>
      <c r="D1171" s="1" t="s">
        <v>5128</v>
      </c>
      <c r="E1171" s="1" t="s">
        <v>5125</v>
      </c>
      <c r="G1171" s="1">
        <v>156.47999999999999</v>
      </c>
      <c r="H1171" s="1" t="e">
        <v>#N/A</v>
      </c>
      <c r="I1171" s="1" t="e">
        <v>#N/A</v>
      </c>
      <c r="J1171" s="1" t="s">
        <v>5129</v>
      </c>
    </row>
    <row r="1172" spans="1:10" x14ac:dyDescent="0.25">
      <c r="A1172" s="76" t="s">
        <v>5130</v>
      </c>
      <c r="B1172" s="77"/>
      <c r="C1172" s="7">
        <v>162</v>
      </c>
      <c r="E1172" s="1" t="s">
        <v>5131</v>
      </c>
      <c r="G1172" s="1" t="e">
        <v>#N/A</v>
      </c>
      <c r="H1172" s="1">
        <v>162.41999999999999</v>
      </c>
      <c r="I1172" s="1" t="e">
        <v>#N/A</v>
      </c>
      <c r="J1172" s="1" t="s">
        <v>5132</v>
      </c>
    </row>
    <row r="1173" spans="1:10" x14ac:dyDescent="0.25">
      <c r="A1173" s="76" t="s">
        <v>5133</v>
      </c>
      <c r="B1173" s="77"/>
      <c r="C1173" s="7">
        <v>163</v>
      </c>
      <c r="D1173" s="1" t="s">
        <v>5134</v>
      </c>
      <c r="E1173" s="1" t="s">
        <v>5135</v>
      </c>
      <c r="F1173" s="1" t="s">
        <v>5136</v>
      </c>
      <c r="G1173" s="1" t="e">
        <v>#N/A</v>
      </c>
      <c r="H1173" s="1" t="e">
        <v>#N/A</v>
      </c>
      <c r="I1173" s="1">
        <v>191.24</v>
      </c>
      <c r="J1173" s="1" t="s">
        <v>5137</v>
      </c>
    </row>
    <row r="1174" spans="1:10" x14ac:dyDescent="0.25">
      <c r="A1174" s="76" t="s">
        <v>5138</v>
      </c>
      <c r="B1174" s="77"/>
      <c r="C1174" s="7">
        <v>164</v>
      </c>
      <c r="D1174" s="1" t="s">
        <v>5139</v>
      </c>
      <c r="E1174" s="1" t="s">
        <v>5140</v>
      </c>
      <c r="F1174" s="1" t="s">
        <v>5141</v>
      </c>
      <c r="G1174" s="1">
        <v>170.19</v>
      </c>
      <c r="H1174" s="1">
        <v>167.54499999999999</v>
      </c>
      <c r="I1174" s="1" t="e">
        <v>#N/A</v>
      </c>
      <c r="J1174" s="1" t="s">
        <v>5142</v>
      </c>
    </row>
    <row r="1175" spans="1:10" x14ac:dyDescent="0.25">
      <c r="A1175" s="78" t="s">
        <v>5143</v>
      </c>
      <c r="B1175" s="78" t="s">
        <v>5184</v>
      </c>
      <c r="C1175" s="7">
        <v>165</v>
      </c>
      <c r="D1175" s="1" t="s">
        <v>5144</v>
      </c>
      <c r="E1175" s="1" t="s">
        <v>5145</v>
      </c>
      <c r="F1175" s="1" t="s">
        <v>5146</v>
      </c>
      <c r="G1175" s="1">
        <v>181.24</v>
      </c>
      <c r="H1175" s="1" t="e">
        <v>#N/A</v>
      </c>
      <c r="I1175" s="1">
        <v>191.24</v>
      </c>
      <c r="J1175" s="1" t="s">
        <v>5147</v>
      </c>
    </row>
  </sheetData>
  <mergeCells count="36">
    <mergeCell ref="B372:B389"/>
    <mergeCell ref="A1:J3"/>
    <mergeCell ref="B7:B31"/>
    <mergeCell ref="B32:B50"/>
    <mergeCell ref="B51:B117"/>
    <mergeCell ref="B118:B130"/>
    <mergeCell ref="B134:B213"/>
    <mergeCell ref="B214:B226"/>
    <mergeCell ref="B227:B274"/>
    <mergeCell ref="B275:B315"/>
    <mergeCell ref="B316:B322"/>
    <mergeCell ref="B326:B371"/>
    <mergeCell ref="B904:B917"/>
    <mergeCell ref="B390:B452"/>
    <mergeCell ref="B453:B487"/>
    <mergeCell ref="B488:B510"/>
    <mergeCell ref="B515:B552"/>
    <mergeCell ref="B553:B575"/>
    <mergeCell ref="B576:B669"/>
    <mergeCell ref="B673:B731"/>
    <mergeCell ref="B732:B741"/>
    <mergeCell ref="B742:B745"/>
    <mergeCell ref="B746:B749"/>
    <mergeCell ref="B750:B900"/>
    <mergeCell ref="B1153:B1174"/>
    <mergeCell ref="B918:B950"/>
    <mergeCell ref="B951:B955"/>
    <mergeCell ref="B956:B988"/>
    <mergeCell ref="B989:B1005"/>
    <mergeCell ref="B1006:B1007"/>
    <mergeCell ref="B1011:B1056"/>
    <mergeCell ref="B1057:B1088"/>
    <mergeCell ref="B1089:B1100"/>
    <mergeCell ref="B1101:B1104"/>
    <mergeCell ref="B1105:B1130"/>
    <mergeCell ref="B1131:B1152"/>
  </mergeCells>
  <conditionalFormatting sqref="A5:B7 A32:B32 A8:A31 A51:B51 A33:A50 A118:B118 A52:A117 A131:B134 A119:A130 A214:B214 A135:A213 A227:B227 A215:A226 A275:B275 A228:A274 A316:B316 A276:A315 A323:B326 A317:A322 A372:B372 A327:A371 A390:B390 A373:A389 A453:B453 A391:A452 A488:B488 A454:A487 A511:B515 A489:A510 A553:B553 A516:A552 A576:B576 A554:A575 A670:B673 A577:A669 A732:B732 A674:A731 A742:B742 A733:A741 A746:B746 A743:A745 A750:B750 A747:A749 A901:B904 A751:A900 A918:B918 A905:A917 A951:B951 A919:A950 A956:B956 A952:A955 A989:B989 A957:A988 A1006:B1006 A990:A1005 A1008:B1011 A1007 A1057:B1057 A1012:A1056 A1089:B1089 A1058:A1088 A1101:B1101 A1090:A1100 A1105:B1105 A1102:A1104 A1131:B1131 A1106:A1130 A1153:B1153 A1132:A1152 A1175:B1048576 A1154:A1174">
    <cfRule type="duplicateValues" dxfId="2" priority="1"/>
  </conditionalFormatting>
  <conditionalFormatting sqref="A5:B7 A32:B32 A8:A31 A51:B51 A33:A50 A118:B118 A52:A117 A131:B134 A119:A130 A214:B214 A135:A213 A227:B227 A215:A226 A275:B275 A228:A274 A316:B316 A276:A315 A323:B326 A317:A322 A372:B372 A327:A371 A390:B390 A373:A389 A453:B453 A391:A452 A488:B488 A454:A487 A511:B515 A489:A510 A553:B553 A516:A552 A576:B576 A554:A575 A670:B673 A577:A669 A732:B732 A674:A731 A742:B742 A733:A741 A746:B746 A743:A745 A750:B750 A747:A749 A901:B904 A751:A900 A918:B918 A905:A917 A951:B951 A919:A950 A956:B956 A952:A955 A989:B989 A957:A988 A1006:B1006 A990:A1005 A1008:B1011 A1007 A1057:B1057 A1012:A1056 A1089:B1089 A1058:A1088 A1101:B1101 A1090:A1100 A1105:B1105 A1102:A1104 A1131:B1131 A1106:A1130 A1153:B1153 A1132:A1152 A1175:B1048576 A1154:A1174">
    <cfRule type="duplicateValues" dxfId="1" priority="2"/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N User</dc:creator>
  <cp:lastModifiedBy>UoN User</cp:lastModifiedBy>
  <dcterms:created xsi:type="dcterms:W3CDTF">2017-08-16T16:57:31Z</dcterms:created>
  <dcterms:modified xsi:type="dcterms:W3CDTF">2017-08-16T22:01:45Z</dcterms:modified>
</cp:coreProperties>
</file>